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15" windowWidth="18075" windowHeight="10710"/>
  </bookViews>
  <sheets>
    <sheet name="TableS1" sheetId="2" r:id="rId1"/>
    <sheet name="TableS2" sheetId="3" r:id="rId2"/>
    <sheet name="TableS3" sheetId="4" r:id="rId3"/>
  </sheets>
  <calcPr calcId="145621"/>
</workbook>
</file>

<file path=xl/sharedStrings.xml><?xml version="1.0" encoding="utf-8"?>
<sst xmlns="http://schemas.openxmlformats.org/spreadsheetml/2006/main" count="1835" uniqueCount="908">
  <si>
    <t>Intensity A1</t>
    <phoneticPr fontId="2" type="noConversion"/>
  </si>
  <si>
    <t>Intensity A2</t>
    <phoneticPr fontId="2" type="noConversion"/>
  </si>
  <si>
    <t>Intensity A3</t>
  </si>
  <si>
    <t>Intensity A4</t>
  </si>
  <si>
    <t>Intensity A5</t>
  </si>
  <si>
    <t>Intensity A6</t>
  </si>
  <si>
    <t>Intensity A7</t>
  </si>
  <si>
    <t>Intensity A8</t>
  </si>
  <si>
    <t>Intensity A9</t>
  </si>
  <si>
    <t>Intensity A10</t>
  </si>
  <si>
    <t>Intensity A11</t>
  </si>
  <si>
    <t>Intensity A12</t>
  </si>
  <si>
    <t>Intensity A13</t>
  </si>
  <si>
    <t>Intensity A14</t>
  </si>
  <si>
    <t>Intensity A15</t>
  </si>
  <si>
    <t>Intensity A16</t>
  </si>
  <si>
    <t>Intensity B1</t>
    <phoneticPr fontId="2" type="noConversion"/>
  </si>
  <si>
    <t>Intensity B2</t>
    <phoneticPr fontId="2" type="noConversion"/>
  </si>
  <si>
    <t>Intensity B3</t>
  </si>
  <si>
    <t>Intensity B4</t>
  </si>
  <si>
    <t>Intensity B5</t>
  </si>
  <si>
    <t>Intensity B6</t>
  </si>
  <si>
    <t>Intensity B7</t>
  </si>
  <si>
    <t>Intensity B8</t>
  </si>
  <si>
    <t>Intensity B9</t>
  </si>
  <si>
    <t>Intensity B10</t>
  </si>
  <si>
    <t>Intensity B11</t>
  </si>
  <si>
    <t>Intensity B12</t>
  </si>
  <si>
    <t>Intensity B13</t>
  </si>
  <si>
    <t>Intensity B14</t>
  </si>
  <si>
    <t>Intensity B15</t>
  </si>
  <si>
    <t>Intensity B16</t>
  </si>
  <si>
    <t>Protein Accessions</t>
    <phoneticPr fontId="2" type="noConversion"/>
  </si>
  <si>
    <t>Gene name</t>
    <phoneticPr fontId="2" type="noConversion"/>
  </si>
  <si>
    <t>A0A075B6K9;A0A075B6L0;P0CG05</t>
  </si>
  <si>
    <t>IGLC2;IGLC3;IGLC2</t>
  </si>
  <si>
    <t>A0A075B6N8;A0A087WVW2;A0A087WXL8;P01860</t>
  </si>
  <si>
    <t>IGHG3</t>
  </si>
  <si>
    <t>A0A087WSX3;P01764</t>
  </si>
  <si>
    <t>IGHV3-23;</t>
  </si>
  <si>
    <t>A0A087WTK0;A0A087WVC6;Q12913;Q12913-2</t>
  </si>
  <si>
    <t>PTPRJ</t>
  </si>
  <si>
    <t>APOB</t>
  </si>
  <si>
    <t>A0A087WU72;A1L4H1;A1L4H1-2</t>
  </si>
  <si>
    <t>SSC5D</t>
  </si>
  <si>
    <t>A0A087WUS7;P01880;P01880-2</t>
  </si>
  <si>
    <t>IGHD</t>
  </si>
  <si>
    <t>A0A087WW55;A0A096LNX4;A0A096LP77;A0A096LPH0;A6XMV8;A6XMV9;E7EQ64;H0Y8D1;P07477;P07478;Q8NHM4</t>
  </si>
  <si>
    <t>PRSS1;PRSS3P2;PRSS3P2;PRSS3P2;PRSS3P2;PRSS3P2;PRSS1;PRSS1;PRSS1;PRSS2;PRSS3P2</t>
  </si>
  <si>
    <t>A0A087WW90;Q6EKJ0;Q86UP8;Q86UP8-3</t>
  </si>
  <si>
    <t>GTF2IRD2B;GTF2IRD2B;GTF2IRD2;GTF2IRD2</t>
  </si>
  <si>
    <t>A0A087WWL9;P18463</t>
  </si>
  <si>
    <t>HLA-C;HLA-B</t>
  </si>
  <si>
    <t>A0A087WWP7;A0A087X1P0;P23470;P23470-2</t>
  </si>
  <si>
    <t>PTPRG</t>
  </si>
  <si>
    <t>A0A087WX80;A0A087WYF1;P24043</t>
  </si>
  <si>
    <t>LAMA2</t>
  </si>
  <si>
    <t>A0A087WXI2;Q9Y6R7</t>
  </si>
  <si>
    <t>FCGBP</t>
  </si>
  <si>
    <t>A0A087WXI5;P12830</t>
  </si>
  <si>
    <t>CDH1</t>
  </si>
  <si>
    <t>A0A087WXW9;P20908</t>
  </si>
  <si>
    <t>COL5A1</t>
  </si>
  <si>
    <t>A0A087WXX2;P05062;Q5T7D5</t>
  </si>
  <si>
    <t>ALDOB</t>
  </si>
  <si>
    <t>A0A087WYC5</t>
  </si>
  <si>
    <t>IGHG1</t>
  </si>
  <si>
    <t>A0A087WZK1;P04746;P04746-2</t>
  </si>
  <si>
    <t>AMY1A;AMY2A;AMY2A</t>
  </si>
  <si>
    <t>A0A087WZM2;D6REQ6;D6RHI9;H0YAE9;O00584</t>
  </si>
  <si>
    <t>RNASET2;RNASET2;RNASET2;;RNASET2</t>
  </si>
  <si>
    <t>A0A087X054;Q9Y4L1</t>
  </si>
  <si>
    <t>HYOU1</t>
  </si>
  <si>
    <t>A0A087X089;Q16627;Q16627-2</t>
  </si>
  <si>
    <t>CCL14</t>
  </si>
  <si>
    <t>A0A087X0I3;B4E3Q4;Q9NZK5</t>
  </si>
  <si>
    <t>CECR1</t>
  </si>
  <si>
    <t>A0A087X0K0;P39059</t>
  </si>
  <si>
    <t>COL15A1</t>
  </si>
  <si>
    <t>A0A087X0M8;O00533;O00533-2</t>
  </si>
  <si>
    <t>CHL1</t>
  </si>
  <si>
    <t>A0A087X0S5;P12109</t>
  </si>
  <si>
    <t>COL6A1</t>
  </si>
  <si>
    <t>A0A087X1J7;P22352</t>
  </si>
  <si>
    <t>GPX3</t>
  </si>
  <si>
    <t>A0A087X2C0</t>
  </si>
  <si>
    <t>IGHM</t>
  </si>
  <si>
    <t>A0A096LPE2</t>
  </si>
  <si>
    <t>SAA2-SAA4</t>
  </si>
  <si>
    <t>A6NC48;H0Y984;Q10588;Q10588-2</t>
  </si>
  <si>
    <t>BST1</t>
  </si>
  <si>
    <t>A6NL76</t>
  </si>
  <si>
    <t>ACTA1</t>
  </si>
  <si>
    <t>A6XND0;A6XND1;P17936;P17936-2</t>
  </si>
  <si>
    <t>IGFBP3</t>
  </si>
  <si>
    <t>B0QYF8;F2Z2F1;P02144</t>
  </si>
  <si>
    <t>MB</t>
  </si>
  <si>
    <t>B0QYS6;B0QYS7;B1AKA9;B1AKB1;B1AKB2;B1AKB4;P19484;P19484-2;Q709A8;Q709A9</t>
  </si>
  <si>
    <t>TFEB</t>
  </si>
  <si>
    <t>B0YIW2;P02656</t>
  </si>
  <si>
    <t>APOC3</t>
  </si>
  <si>
    <t>B1AHL2</t>
  </si>
  <si>
    <t>FBLN1</t>
  </si>
  <si>
    <t>B1ALD9;Q15063;Q15063-2;Q15063-3;Q15063-4;Q15063-5</t>
  </si>
  <si>
    <t>POSTN</t>
  </si>
  <si>
    <t>B4DLR2;Q12884</t>
  </si>
  <si>
    <t>FAP</t>
  </si>
  <si>
    <t>B4DPQ0</t>
  </si>
  <si>
    <t>C1R</t>
  </si>
  <si>
    <t>B4DV12;F5GXK7;F5GYU3;F5H265;F5H2Z3;F5H388;F5H6Q2;F5H747;J3QKN0;J3QLP7;J3QRK5;J3QS39;J3QTR3;P0CG47;P0CG48;P62979;P62987;Q5PY61;Q96C32</t>
  </si>
  <si>
    <t>UBB;UBC;UBC;UBC;UBC;UBC;UBC;UBC;UBB;UBBP4;UBBP4;UBB;RPS27A;UBB;UBC;RPS27A;UBA52;UBC;UBC</t>
  </si>
  <si>
    <t>B4DYV8;Q8WZ75;Q8WZ75-2;Q8WZ75-3</t>
  </si>
  <si>
    <t>ROBO4</t>
  </si>
  <si>
    <t>ITIH4</t>
  </si>
  <si>
    <t>C1S</t>
  </si>
  <si>
    <t>C9J5S7;F8WE65;P62937</t>
  </si>
  <si>
    <t>PPIA</t>
  </si>
  <si>
    <t>C9J8S2;Q99969</t>
  </si>
  <si>
    <t>RARRES2</t>
  </si>
  <si>
    <t>C9JD84;E7EV71;H7C2H7;Q14766;Q14766-2;Q14766-3;Q14766-4;Q14766-5</t>
  </si>
  <si>
    <t>LTBP1</t>
  </si>
  <si>
    <t>C9JEG3;Q9UBQ6</t>
  </si>
  <si>
    <t>EXTL2</t>
  </si>
  <si>
    <t>C9JF17;P05090</t>
  </si>
  <si>
    <t>APOD</t>
  </si>
  <si>
    <t>C9JHR8;F5GZZ9;Q86VB7;Q86VB7-2;Q86VB7-3;Q86VB7-4</t>
  </si>
  <si>
    <t>CD163</t>
  </si>
  <si>
    <t>C9JI87;P21796</t>
  </si>
  <si>
    <t>VDAC1</t>
  </si>
  <si>
    <t>C9JPQ9;C9JU00</t>
  </si>
  <si>
    <t>FGG</t>
  </si>
  <si>
    <t>D3DQH8;P09486</t>
  </si>
  <si>
    <t>SPARC</t>
  </si>
  <si>
    <t>D3YTG3;H0Y897;Q7Z7G0;Q7Z7G0-2;Q7Z7G0-3;Q7Z7G0-4</t>
  </si>
  <si>
    <t>ABI3BP</t>
  </si>
  <si>
    <t>D6R934;P02746</t>
  </si>
  <si>
    <t>C1QB</t>
  </si>
  <si>
    <t>D6RD17;P01591</t>
  </si>
  <si>
    <t>IGJ</t>
  </si>
  <si>
    <t>CP</t>
  </si>
  <si>
    <t>D6REX5;P49908</t>
  </si>
  <si>
    <t>SEPP1</t>
  </si>
  <si>
    <t>D6RF35</t>
  </si>
  <si>
    <t>GC</t>
  </si>
  <si>
    <t>D6W5L6;H0Y7V6;P07988</t>
  </si>
  <si>
    <t>SFTPB</t>
  </si>
  <si>
    <t>E5RFR9;P63151;P63151-2;Q66LE6</t>
  </si>
  <si>
    <t>PPP2R2A;PPP2R2A;PPP2R2A;PPP2R2D</t>
  </si>
  <si>
    <t>E5RHN3;Q8TDQ0;Q8TDQ0-2</t>
  </si>
  <si>
    <t>HAVCR2</t>
  </si>
  <si>
    <t>E5RIA2;E7EUF1;Q13822;Q13822-2;Q13822-3</t>
  </si>
  <si>
    <t>ENPP2</t>
  </si>
  <si>
    <t>E7EMS2;G3V2V8;G3V3D1;G3V3E8;H0YIZ1;J3KMY5;P61916;P61916-2</t>
  </si>
  <si>
    <t>NPC2</t>
  </si>
  <si>
    <t>E7END6;P04070;P04070-2</t>
  </si>
  <si>
    <t>PROC</t>
  </si>
  <si>
    <t>E7ENS9;H7BXU4;M0QYX2;M0QZ42;M0QZG5;M0R0P0;Q9H2X3;Q9H2X3-10;Q9H2X3-2;Q9H2X3-3;Q9H2X3-4;Q9H2X3-5;Q9H2X3-6;Q9H2X3-7;Q9H2X3-8;Q9H2X3-9;Q9NNX6;Q9NNX6-10;Q9NNX6-11;Q9NNX6-12;Q9NNX6-2;Q9NNX6-3;Q9NNX6-5;Q9NNX6-6;Q9NNX6-7;Q9NNX6-8</t>
  </si>
  <si>
    <t>CLEC4M;CLEC4M;CLEC4M;CLEC4M;CD209;CD209;CLEC4M;CLEC4M;CLEC4M;CLEC4M;CLEC4M;CLEC4M;CLEC4M;CLEC4M;CLEC4M;CLEC4M;CD209;CD209;CD209;CD209;CD209;CD209;CD209;CD209;CD209;CD209</t>
  </si>
  <si>
    <t>E7EQB2;E7ER44;P02788;P02788-2</t>
  </si>
  <si>
    <t>LTF</t>
  </si>
  <si>
    <t>E7ES19;P35443</t>
  </si>
  <si>
    <t>THBS4</t>
  </si>
  <si>
    <t>E7ESX1;Q9H2X0;Q9H2X0-5</t>
  </si>
  <si>
    <t>CHRD</t>
  </si>
  <si>
    <t>E7ETH0;G3XAM2;P05156</t>
  </si>
  <si>
    <t>CFI</t>
  </si>
  <si>
    <t>E7EU09;P11362;P11362-10;P11362-11;P11362-12;P11362-13;P11362-14;P11362-19;P11362-2;P11362-20;P11362-21;P11362-3;P11362-4;P11362-5;P11362-6;P11362-7;P11362-8;P11362-9</t>
  </si>
  <si>
    <t>FGFR1</t>
  </si>
  <si>
    <t>E7EUT5;P04406;P04406-2</t>
  </si>
  <si>
    <t>GAPDH</t>
  </si>
  <si>
    <t>E7EX29;P63104</t>
  </si>
  <si>
    <t>YWHAZ</t>
  </si>
  <si>
    <t>E7EX60;E9PEP6;O14786;O14786-2;O14786-3;Q5T7F0</t>
  </si>
  <si>
    <t>NRP1</t>
  </si>
  <si>
    <t>E9PC84;J3QSU6;P24821;P24821-4</t>
  </si>
  <si>
    <t>TNC</t>
  </si>
  <si>
    <t>E9PEK4;P07333;P07333-2</t>
  </si>
  <si>
    <t>CSF1R</t>
  </si>
  <si>
    <t>E9PHK0;P05452</t>
  </si>
  <si>
    <t>CLEC3B</t>
  </si>
  <si>
    <t>E9PIM6;E9PNQ8;P04216</t>
  </si>
  <si>
    <t>THY1</t>
  </si>
  <si>
    <t>E9PK25;E9PP50;G3V1A4;P23528</t>
  </si>
  <si>
    <t>CFL1</t>
  </si>
  <si>
    <t>E9PN95;P11684</t>
  </si>
  <si>
    <t>SCGB1A1</t>
  </si>
  <si>
    <t>E9PNW4;E9PR17;P13987</t>
  </si>
  <si>
    <t>CD59</t>
  </si>
  <si>
    <t>F2Z2G4;F2Z2G5;Q8IUB2</t>
  </si>
  <si>
    <t>WFDC3</t>
  </si>
  <si>
    <t>F2Z393;P37837</t>
  </si>
  <si>
    <t>TALDO1</t>
  </si>
  <si>
    <t>F5GXJ9;Q13740;Q13740-2</t>
  </si>
  <si>
    <t>ALCAM</t>
  </si>
  <si>
    <t>F5GXS0</t>
  </si>
  <si>
    <t>C4B</t>
  </si>
  <si>
    <t>F5H4B6;Q8IZ83;Q8IZ83-3</t>
  </si>
  <si>
    <t>ALDH16A1</t>
  </si>
  <si>
    <t>F5H4K4</t>
  </si>
  <si>
    <t>CIT</t>
  </si>
  <si>
    <t>F5H6E2;I3L168;I3L204;I3L3F5;I3L3Y6;I3L4D4;I3L501;O00159;O00159-2;O00159-3</t>
  </si>
  <si>
    <t>MYO1C</t>
  </si>
  <si>
    <t>F5H8B0;P08709;P08709-2</t>
  </si>
  <si>
    <t>F7</t>
  </si>
  <si>
    <t>F6X2W2;Q7Z3B1;Q7Z3B1-2</t>
  </si>
  <si>
    <t>NEGR1</t>
  </si>
  <si>
    <t>F8VYK9;P24592</t>
  </si>
  <si>
    <t>IGFBP6</t>
  </si>
  <si>
    <t>F8W8W7;J3KQ45;O43493;O43493-2;O43493-3;O43493-4;O43493-5;O43493-6</t>
  </si>
  <si>
    <t>TGOLN2</t>
  </si>
  <si>
    <t>F8WEI7;P09382</t>
  </si>
  <si>
    <t>LGALS1</t>
  </si>
  <si>
    <t>G3V0E5;P02786</t>
  </si>
  <si>
    <t>TFRC</t>
  </si>
  <si>
    <t>G3V2W1;Q9UK55</t>
  </si>
  <si>
    <t>SERPINA10</t>
  </si>
  <si>
    <t>G3V3A0</t>
  </si>
  <si>
    <t>SERPINA3</t>
  </si>
  <si>
    <t>G3XAK1;P26927</t>
  </si>
  <si>
    <t>MST1</t>
  </si>
  <si>
    <t>G3XAP6;P49747</t>
  </si>
  <si>
    <t>COMP</t>
  </si>
  <si>
    <t>H0UI80;Q8IXH7;Q8IXH7-4;X6RLT1</t>
  </si>
  <si>
    <t>TH1L;NELFCD;NELFCD;NELFCD</t>
  </si>
  <si>
    <t>H0Y5E4;H0YCV9;H0YD13;H0YDW7;P16070;P16070-10;P16070-11;P16070-12;P16070-13;P16070-14;P16070-15;P16070-16;P16070-17;P16070-18;P16070-3;P16070-4;P16070-5;P16070-6;P16070-7;P16070-8;P16070-9</t>
  </si>
  <si>
    <t>CD44</t>
  </si>
  <si>
    <t>H0Y755;M9MML0;P08637</t>
  </si>
  <si>
    <t>FCGR3A</t>
  </si>
  <si>
    <t>H0Y9I8;H0YA77;Q9H799;Q9H799-5</t>
  </si>
  <si>
    <t>C5orf42</t>
  </si>
  <si>
    <t>H0YAC1;P03952</t>
  </si>
  <si>
    <t>KLKB1</t>
  </si>
  <si>
    <t>H0YBY3;P17900</t>
  </si>
  <si>
    <t>GM2A</t>
  </si>
  <si>
    <t>H0YJJ2;Q8NDG6;Q8NDG6-2</t>
  </si>
  <si>
    <t>TDRD9</t>
  </si>
  <si>
    <t>H0YK75;H0YNW8;Q7Z2Z2;Q7Z2Z2-2</t>
  </si>
  <si>
    <t>EFTUD1</t>
  </si>
  <si>
    <t>H0YL18;P61769</t>
  </si>
  <si>
    <t>B2M</t>
  </si>
  <si>
    <t>H3BQN4;J3KPS3;P04075;P04075-2</t>
  </si>
  <si>
    <t>ALDOA</t>
  </si>
  <si>
    <t>H3BTN5;P14618;P14618-2</t>
  </si>
  <si>
    <t>PKM</t>
  </si>
  <si>
    <t>H7BYD9;P19021;P19021-2;P19021-3;P19021-4;P19021-5;P19021-6</t>
  </si>
  <si>
    <t>PAM</t>
  </si>
  <si>
    <t>I3L145;P04278</t>
  </si>
  <si>
    <t>SHBG</t>
  </si>
  <si>
    <t>iRT-Kit_WR_fusion</t>
  </si>
  <si>
    <t>NaN</t>
  </si>
  <si>
    <t>J3KNB4;P49913</t>
  </si>
  <si>
    <t>CAMP</t>
  </si>
  <si>
    <t>J3KPA1;P54108;P54108-2;P54108-3</t>
  </si>
  <si>
    <t>CRISP3</t>
  </si>
  <si>
    <t>J3KPY9;P58335-4</t>
  </si>
  <si>
    <t>ANTXR2</t>
  </si>
  <si>
    <t>J3QLR4;P12821;P12821-2</t>
  </si>
  <si>
    <t>ACE</t>
  </si>
  <si>
    <t>J3QQR8;J3QQX6;J3QRQ1;J3QRT5;P13598</t>
  </si>
  <si>
    <t>ICAM2</t>
  </si>
  <si>
    <t>K7EQ48;P06744;P06744-2</t>
  </si>
  <si>
    <t>GPI</t>
  </si>
  <si>
    <t>K7ER74</t>
  </si>
  <si>
    <t>APOC4-APOC2</t>
  </si>
  <si>
    <t>K7ERG9;P00746</t>
  </si>
  <si>
    <t>CFD</t>
  </si>
  <si>
    <t>K7ERI9;P02654</t>
  </si>
  <si>
    <t>APOC1</t>
  </si>
  <si>
    <t>K7ESC4;Q6UWP8;Q6UWP8-2</t>
  </si>
  <si>
    <t>SBSN</t>
  </si>
  <si>
    <t>M0R009</t>
  </si>
  <si>
    <t>A1BG</t>
  </si>
  <si>
    <t>C3</t>
  </si>
  <si>
    <t>M0R1Q1</t>
  </si>
  <si>
    <t>O00187</t>
  </si>
  <si>
    <t>MASP2</t>
  </si>
  <si>
    <t>O00391</t>
  </si>
  <si>
    <t>QSOX1</t>
  </si>
  <si>
    <t>O00487</t>
  </si>
  <si>
    <t>PSMD14</t>
  </si>
  <si>
    <t>O14498</t>
  </si>
  <si>
    <t>ISLR</t>
  </si>
  <si>
    <t>O14791;O14791-2</t>
  </si>
  <si>
    <t>APOL1</t>
  </si>
  <si>
    <t>O15060</t>
  </si>
  <si>
    <t>ZBTB39</t>
  </si>
  <si>
    <t>O15195;O15195-2</t>
  </si>
  <si>
    <t>VILL</t>
  </si>
  <si>
    <t>O15204;O15204-2</t>
  </si>
  <si>
    <t>ADAMDEC1</t>
  </si>
  <si>
    <t>O43866</t>
  </si>
  <si>
    <t>CD5L</t>
  </si>
  <si>
    <t>O75594</t>
  </si>
  <si>
    <t>PGLYRP1</t>
  </si>
  <si>
    <t>O75636</t>
  </si>
  <si>
    <t>FCN3</t>
  </si>
  <si>
    <t>O75882;O75882-2;O75882-3</t>
  </si>
  <si>
    <t>ATRN</t>
  </si>
  <si>
    <t>APOM</t>
  </si>
  <si>
    <t>O95445-2;Q5SRP5</t>
  </si>
  <si>
    <t>O95497</t>
  </si>
  <si>
    <t>VNN1</t>
  </si>
  <si>
    <t>P00338;P00338-3</t>
  </si>
  <si>
    <t>LDHA</t>
  </si>
  <si>
    <t>P00390;P00390-2;P00390-3;P00390-4;P00390-5</t>
  </si>
  <si>
    <t>GSR</t>
  </si>
  <si>
    <t>P00441</t>
  </si>
  <si>
    <t>SOD1</t>
  </si>
  <si>
    <t>P00450</t>
  </si>
  <si>
    <t>P00480</t>
  </si>
  <si>
    <t>OTC</t>
  </si>
  <si>
    <t>P00488</t>
  </si>
  <si>
    <t>F13A1</t>
  </si>
  <si>
    <t>P00558;P00558-2</t>
  </si>
  <si>
    <t>PGK1</t>
  </si>
  <si>
    <t>P00734</t>
  </si>
  <si>
    <t>F2</t>
  </si>
  <si>
    <t>P00738</t>
  </si>
  <si>
    <t>HP</t>
  </si>
  <si>
    <t>P00740</t>
  </si>
  <si>
    <t>F9</t>
  </si>
  <si>
    <t>P00742</t>
  </si>
  <si>
    <t>F10</t>
  </si>
  <si>
    <t>P00747</t>
  </si>
  <si>
    <t>PLG</t>
  </si>
  <si>
    <t>P00748</t>
  </si>
  <si>
    <t>F12</t>
  </si>
  <si>
    <t>P00915</t>
  </si>
  <si>
    <t>CA1</t>
  </si>
  <si>
    <t>P00918</t>
  </si>
  <si>
    <t>CA2</t>
  </si>
  <si>
    <t>P01008</t>
  </si>
  <si>
    <t>SERPINC1</t>
  </si>
  <si>
    <t>P01009</t>
  </si>
  <si>
    <t>SERPINA1</t>
  </si>
  <si>
    <t>P01019</t>
  </si>
  <si>
    <t>AGT</t>
  </si>
  <si>
    <t>P01023</t>
  </si>
  <si>
    <t>A2M</t>
  </si>
  <si>
    <t>P01031</t>
  </si>
  <si>
    <t>C5</t>
  </si>
  <si>
    <t>P01033;Q5H9A7</t>
  </si>
  <si>
    <t>TIMP1</t>
  </si>
  <si>
    <t>P01034</t>
  </si>
  <si>
    <t>CST3</t>
  </si>
  <si>
    <t>P01042</t>
  </si>
  <si>
    <t>KNG1</t>
  </si>
  <si>
    <t>P01344;P01344-2;P01344-3</t>
  </si>
  <si>
    <t>IGF2</t>
  </si>
  <si>
    <t>P01859</t>
  </si>
  <si>
    <t>IGHG2</t>
  </si>
  <si>
    <t>P01891;P10316;P30453;P30493;Q29940</t>
  </si>
  <si>
    <t>HLA-A;HLA-A;HLA-A;HLA-B;HLA-B</t>
  </si>
  <si>
    <t>P02042</t>
  </si>
  <si>
    <t>HBD</t>
  </si>
  <si>
    <t>P02533</t>
  </si>
  <si>
    <t>KRT14</t>
  </si>
  <si>
    <t>P02538</t>
  </si>
  <si>
    <t>KRT6A</t>
  </si>
  <si>
    <t>P02647</t>
  </si>
  <si>
    <t>APOA1</t>
  </si>
  <si>
    <t>P02649</t>
  </si>
  <si>
    <t>APOE</t>
  </si>
  <si>
    <t>P02652;V9GYM3</t>
  </si>
  <si>
    <t>APOA2</t>
  </si>
  <si>
    <t>P02671</t>
  </si>
  <si>
    <t>FGA</t>
  </si>
  <si>
    <t>P02675</t>
  </si>
  <si>
    <t>FGB</t>
  </si>
  <si>
    <t>P02741</t>
  </si>
  <si>
    <t>CRP</t>
  </si>
  <si>
    <t>P02743</t>
  </si>
  <si>
    <t>APCS</t>
  </si>
  <si>
    <t>P02745</t>
  </si>
  <si>
    <t>C1QA</t>
  </si>
  <si>
    <t>P02747</t>
  </si>
  <si>
    <t>C1QC</t>
  </si>
  <si>
    <t>P02748</t>
  </si>
  <si>
    <t>C9</t>
  </si>
  <si>
    <t>P02749</t>
  </si>
  <si>
    <t>APOH</t>
  </si>
  <si>
    <t>P02750</t>
  </si>
  <si>
    <t>LRG1</t>
  </si>
  <si>
    <t>P02751</t>
  </si>
  <si>
    <t>FN1</t>
  </si>
  <si>
    <t>P02753;Q5VY30</t>
  </si>
  <si>
    <t>RBP4</t>
  </si>
  <si>
    <t>P02760</t>
  </si>
  <si>
    <t>AMBP</t>
  </si>
  <si>
    <t>P02763</t>
  </si>
  <si>
    <t>ORM1</t>
  </si>
  <si>
    <t>P02765</t>
  </si>
  <si>
    <t>AHSG</t>
  </si>
  <si>
    <t>P02766</t>
  </si>
  <si>
    <t>TTR</t>
  </si>
  <si>
    <t>P02768</t>
  </si>
  <si>
    <t>ALB</t>
  </si>
  <si>
    <t>P02775</t>
  </si>
  <si>
    <t>PPBP</t>
  </si>
  <si>
    <t>P02776</t>
  </si>
  <si>
    <t>PF4</t>
  </si>
  <si>
    <t>P02787</t>
  </si>
  <si>
    <t>TF</t>
  </si>
  <si>
    <t>P02790</t>
  </si>
  <si>
    <t>HPX</t>
  </si>
  <si>
    <t>P02792</t>
  </si>
  <si>
    <t>FTL</t>
  </si>
  <si>
    <t>P03950</t>
  </si>
  <si>
    <t>ANG</t>
  </si>
  <si>
    <t>P03951</t>
  </si>
  <si>
    <t>F11</t>
  </si>
  <si>
    <t>P04003</t>
  </si>
  <si>
    <t>C4BPA</t>
  </si>
  <si>
    <t>P04004</t>
  </si>
  <si>
    <t>VTN</t>
  </si>
  <si>
    <t>P04040</t>
  </si>
  <si>
    <t>CAT</t>
  </si>
  <si>
    <t>P04066</t>
  </si>
  <si>
    <t>FUCA1</t>
  </si>
  <si>
    <t>P04080</t>
  </si>
  <si>
    <t>CSTB</t>
  </si>
  <si>
    <t>P04114</t>
  </si>
  <si>
    <t>P04180</t>
  </si>
  <si>
    <t>LCAT</t>
  </si>
  <si>
    <t>P04196</t>
  </si>
  <si>
    <t>HRG</t>
  </si>
  <si>
    <t>P04259</t>
  </si>
  <si>
    <t>KRT6B</t>
  </si>
  <si>
    <t>P04264</t>
  </si>
  <si>
    <t>KRT1</t>
  </si>
  <si>
    <t>P04275</t>
  </si>
  <si>
    <t>VWF</t>
  </si>
  <si>
    <t>P05019;P05019-2;P05019-3;P05019-4;Q13429</t>
  </si>
  <si>
    <t>IGF1;IGF1;IGF1;IGF1;IGF-I</t>
  </si>
  <si>
    <t>P05060</t>
  </si>
  <si>
    <t>CHGB</t>
  </si>
  <si>
    <t>P05109</t>
  </si>
  <si>
    <t>S100A8</t>
  </si>
  <si>
    <t>P05154</t>
  </si>
  <si>
    <t>SERPINA5</t>
  </si>
  <si>
    <t>P05155;P05155-2;P05155-3</t>
  </si>
  <si>
    <t>SERPING1</t>
  </si>
  <si>
    <t>P05160</t>
  </si>
  <si>
    <t>F13B</t>
  </si>
  <si>
    <t>P05164;P05164-2;P05164-3</t>
  </si>
  <si>
    <t>MPO</t>
  </si>
  <si>
    <t>P05362</t>
  </si>
  <si>
    <t>ICAM1</t>
  </si>
  <si>
    <t>P05451</t>
  </si>
  <si>
    <t>REG1A</t>
  </si>
  <si>
    <t>P05543</t>
  </si>
  <si>
    <t>SERPINA7</t>
  </si>
  <si>
    <t>P05546</t>
  </si>
  <si>
    <t>SERPIND1</t>
  </si>
  <si>
    <t>P05556;P05556-2;P05556-3;P05556-4;P05556-5</t>
  </si>
  <si>
    <t>ITGB1</t>
  </si>
  <si>
    <t>P06276</t>
  </si>
  <si>
    <t>BCHE</t>
  </si>
  <si>
    <t>GSN</t>
  </si>
  <si>
    <t>P06681</t>
  </si>
  <si>
    <t>C2</t>
  </si>
  <si>
    <t>P06702</t>
  </si>
  <si>
    <t>S100A9</t>
  </si>
  <si>
    <t>P06727</t>
  </si>
  <si>
    <t>APOA4</t>
  </si>
  <si>
    <t>P06733</t>
  </si>
  <si>
    <t>ENO1</t>
  </si>
  <si>
    <t>P07093;P07093-2;P07093-3</t>
  </si>
  <si>
    <t>SERPINE2</t>
  </si>
  <si>
    <t>P07195</t>
  </si>
  <si>
    <t>LDHB</t>
  </si>
  <si>
    <t>P07225</t>
  </si>
  <si>
    <t>PROS1</t>
  </si>
  <si>
    <t>P07237</t>
  </si>
  <si>
    <t>P4HB</t>
  </si>
  <si>
    <t>P07357</t>
  </si>
  <si>
    <t>C8A</t>
  </si>
  <si>
    <t>P07358</t>
  </si>
  <si>
    <t>C8B</t>
  </si>
  <si>
    <t>P07359</t>
  </si>
  <si>
    <t>GP1BA</t>
  </si>
  <si>
    <t>P07360</t>
  </si>
  <si>
    <t>C8G</t>
  </si>
  <si>
    <t>P07737</t>
  </si>
  <si>
    <t>PFN1</t>
  </si>
  <si>
    <t>P07996</t>
  </si>
  <si>
    <t>THBS1</t>
  </si>
  <si>
    <t>P07998</t>
  </si>
  <si>
    <t>RNASE1</t>
  </si>
  <si>
    <t>P08185</t>
  </si>
  <si>
    <t>SERPINA6</t>
  </si>
  <si>
    <t>P08253</t>
  </si>
  <si>
    <t>MMP2</t>
  </si>
  <si>
    <t>P08294</t>
  </si>
  <si>
    <t>SOD3</t>
  </si>
  <si>
    <t>P08493;P08493-2</t>
  </si>
  <si>
    <t>MGP</t>
  </si>
  <si>
    <t>P08519</t>
  </si>
  <si>
    <t>LPA</t>
  </si>
  <si>
    <t>P08571</t>
  </si>
  <si>
    <t>CD14</t>
  </si>
  <si>
    <t>P08603</t>
  </si>
  <si>
    <t>CFH</t>
  </si>
  <si>
    <t>P08697</t>
  </si>
  <si>
    <t>SERPINF2</t>
  </si>
  <si>
    <t>P08779</t>
  </si>
  <si>
    <t>KRT16</t>
  </si>
  <si>
    <t>P09172</t>
  </si>
  <si>
    <t>DBH</t>
  </si>
  <si>
    <t>P09871</t>
  </si>
  <si>
    <t>P0C0L4</t>
  </si>
  <si>
    <t>C4A</t>
  </si>
  <si>
    <t>P0DJI8</t>
  </si>
  <si>
    <t>SAA1</t>
  </si>
  <si>
    <t>P0DJI9</t>
  </si>
  <si>
    <t>SAA2</t>
  </si>
  <si>
    <t>P10451;P10451-2;P10451-3;P10451-4;P10451-5</t>
  </si>
  <si>
    <t>SPP1</t>
  </si>
  <si>
    <t>P10599;P10599-2</t>
  </si>
  <si>
    <t>TXN</t>
  </si>
  <si>
    <t>P10643</t>
  </si>
  <si>
    <t>C7</t>
  </si>
  <si>
    <t>P10645</t>
  </si>
  <si>
    <t>CHGA</t>
  </si>
  <si>
    <t>P10909;P10909-2;P10909-4;P10909-5</t>
  </si>
  <si>
    <t>CLU</t>
  </si>
  <si>
    <t>P11021</t>
  </si>
  <si>
    <t>HSPA5</t>
  </si>
  <si>
    <t>P11226</t>
  </si>
  <si>
    <t>MBL2</t>
  </si>
  <si>
    <t>P11597</t>
  </si>
  <si>
    <t>CETP</t>
  </si>
  <si>
    <t>P12111</t>
  </si>
  <si>
    <t>COL6A3</t>
  </si>
  <si>
    <t>P12259</t>
  </si>
  <si>
    <t>F5</t>
  </si>
  <si>
    <t>P12955</t>
  </si>
  <si>
    <t>PEPD</t>
  </si>
  <si>
    <t>P13473;P13473-2;P13473-3</t>
  </si>
  <si>
    <t>LAMP2</t>
  </si>
  <si>
    <t>P13591</t>
  </si>
  <si>
    <t>NCAM1</t>
  </si>
  <si>
    <t>P13645</t>
  </si>
  <si>
    <t>KRT10</t>
  </si>
  <si>
    <t>P13671</t>
  </si>
  <si>
    <t>C6</t>
  </si>
  <si>
    <t>P13727;P13727-2</t>
  </si>
  <si>
    <t>PRG2</t>
  </si>
  <si>
    <t>P13796</t>
  </si>
  <si>
    <t>LCP1</t>
  </si>
  <si>
    <t>P14151;P14151-2</t>
  </si>
  <si>
    <t>SELL</t>
  </si>
  <si>
    <t>P14543;P14543-2</t>
  </si>
  <si>
    <t>NID1</t>
  </si>
  <si>
    <t>P14625</t>
  </si>
  <si>
    <t>HSP90B1</t>
  </si>
  <si>
    <t>P14780</t>
  </si>
  <si>
    <t>MMP9</t>
  </si>
  <si>
    <t>P15144</t>
  </si>
  <si>
    <t>ANPEP</t>
  </si>
  <si>
    <t>P15151;P15151-2;P15151-3;P15151-4</t>
  </si>
  <si>
    <t>PVR</t>
  </si>
  <si>
    <t>P15169</t>
  </si>
  <si>
    <t>CPN1</t>
  </si>
  <si>
    <t>P17813;P17813-2</t>
  </si>
  <si>
    <t>ENG</t>
  </si>
  <si>
    <t>P18065</t>
  </si>
  <si>
    <t>IGFBP2</t>
  </si>
  <si>
    <t>P18428</t>
  </si>
  <si>
    <t>LBP</t>
  </si>
  <si>
    <t>P19320;P19320-3</t>
  </si>
  <si>
    <t>VCAM1</t>
  </si>
  <si>
    <t>P19652</t>
  </si>
  <si>
    <t>ORM2</t>
  </si>
  <si>
    <t>P19823</t>
  </si>
  <si>
    <t>ITIH2</t>
  </si>
  <si>
    <t>P19827</t>
  </si>
  <si>
    <t>ITIH1</t>
  </si>
  <si>
    <t>P20742</t>
  </si>
  <si>
    <t>PZP</t>
  </si>
  <si>
    <t>P20774</t>
  </si>
  <si>
    <t>OGN</t>
  </si>
  <si>
    <t>P20851;P20851-2</t>
  </si>
  <si>
    <t>C4BPB</t>
  </si>
  <si>
    <t>P21709;P21709-2;P21709-3</t>
  </si>
  <si>
    <t>EPHA1</t>
  </si>
  <si>
    <t>P22105</t>
  </si>
  <si>
    <t>TNXB</t>
  </si>
  <si>
    <t>P22692</t>
  </si>
  <si>
    <t>IGFBP4</t>
  </si>
  <si>
    <t>P22792</t>
  </si>
  <si>
    <t>CPN2</t>
  </si>
  <si>
    <t>P22891;P22891-2</t>
  </si>
  <si>
    <t>PROZ</t>
  </si>
  <si>
    <t>P22897;P22897-2</t>
  </si>
  <si>
    <t>MRC1</t>
  </si>
  <si>
    <t>P24593</t>
  </si>
  <si>
    <t>IGFBP5</t>
  </si>
  <si>
    <t>P25311</t>
  </si>
  <si>
    <t>AZGP1</t>
  </si>
  <si>
    <t>P26038</t>
  </si>
  <si>
    <t>MSN</t>
  </si>
  <si>
    <t>P27169</t>
  </si>
  <si>
    <t>PON1</t>
  </si>
  <si>
    <t>P27487</t>
  </si>
  <si>
    <t>DPP4</t>
  </si>
  <si>
    <t>P27797</t>
  </si>
  <si>
    <t>CALR</t>
  </si>
  <si>
    <t>P27918</t>
  </si>
  <si>
    <t>CFP</t>
  </si>
  <si>
    <t>P29401;P29401-2</t>
  </si>
  <si>
    <t>TKT</t>
  </si>
  <si>
    <t>P29622</t>
  </si>
  <si>
    <t>SERPINA4</t>
  </si>
  <si>
    <t>P30043</t>
  </si>
  <si>
    <t>BLVRB</t>
  </si>
  <si>
    <t>P30101</t>
  </si>
  <si>
    <t>PDIA3</t>
  </si>
  <si>
    <t>P30530;P30530-2</t>
  </si>
  <si>
    <t>AXL</t>
  </si>
  <si>
    <t>P31146</t>
  </si>
  <si>
    <t>CORO1A</t>
  </si>
  <si>
    <t>P32119</t>
  </si>
  <si>
    <t>PRDX2</t>
  </si>
  <si>
    <t>P33151</t>
  </si>
  <si>
    <t>CDH5</t>
  </si>
  <si>
    <t>P33908</t>
  </si>
  <si>
    <t>MAN1A1</t>
  </si>
  <si>
    <t>P34096</t>
  </si>
  <si>
    <t>RNASE4</t>
  </si>
  <si>
    <t>P35527</t>
  </si>
  <si>
    <t>KRT9</t>
  </si>
  <si>
    <t>P35555</t>
  </si>
  <si>
    <t>FBN1</t>
  </si>
  <si>
    <t>P35609;P35609-2</t>
  </si>
  <si>
    <t>ACTN2</t>
  </si>
  <si>
    <t>P35858;P35858-2</t>
  </si>
  <si>
    <t>IGFALS</t>
  </si>
  <si>
    <t>P35908</t>
  </si>
  <si>
    <t>KRT2</t>
  </si>
  <si>
    <t>P36222</t>
  </si>
  <si>
    <t>CHI3L1</t>
  </si>
  <si>
    <t>P36896;P36896-2;P36896-3;P36896-4;P36896-5</t>
  </si>
  <si>
    <t>ACVR1B</t>
  </si>
  <si>
    <t>P36955</t>
  </si>
  <si>
    <t>SERPINF1</t>
  </si>
  <si>
    <t>P36980;P36980-2</t>
  </si>
  <si>
    <t>CFHR2</t>
  </si>
  <si>
    <t>P37802;P37802-2;X6RJP6</t>
  </si>
  <si>
    <t>TAGLN2</t>
  </si>
  <si>
    <t>P39060;P39060-1;P39060-2</t>
  </si>
  <si>
    <t>COL18A1</t>
  </si>
  <si>
    <t>P40189;P40189-3</t>
  </si>
  <si>
    <t>IL6ST</t>
  </si>
  <si>
    <t>P40197</t>
  </si>
  <si>
    <t>GP5</t>
  </si>
  <si>
    <t>P41222</t>
  </si>
  <si>
    <t>PTGDS</t>
  </si>
  <si>
    <t>P43121</t>
  </si>
  <si>
    <t>MCAM</t>
  </si>
  <si>
    <t>P43251;P43251-2;P43251-3;P43251-4</t>
  </si>
  <si>
    <t>BTD</t>
  </si>
  <si>
    <t>P43652</t>
  </si>
  <si>
    <t>AFM</t>
  </si>
  <si>
    <t>P48740</t>
  </si>
  <si>
    <t>MASP1</t>
  </si>
  <si>
    <t>P51812</t>
  </si>
  <si>
    <t>RPS6KA3</t>
  </si>
  <si>
    <t>P51884</t>
  </si>
  <si>
    <t>LUM</t>
  </si>
  <si>
    <t>P54289;P54289-2;P54289-3;P54289-4;P54289-5</t>
  </si>
  <si>
    <t>CACNA2D1</t>
  </si>
  <si>
    <t>P54802</t>
  </si>
  <si>
    <t>NAGLU</t>
  </si>
  <si>
    <t>P55056</t>
  </si>
  <si>
    <t>APOC4</t>
  </si>
  <si>
    <t>P55058</t>
  </si>
  <si>
    <t>PLTP</t>
  </si>
  <si>
    <t>P55290;P55290-4</t>
  </si>
  <si>
    <t>CDH13</t>
  </si>
  <si>
    <t>P59665;P59666</t>
  </si>
  <si>
    <t>DEFA1;DEFA3</t>
  </si>
  <si>
    <t>P60709</t>
  </si>
  <si>
    <t>ACTB</t>
  </si>
  <si>
    <t>P61626</t>
  </si>
  <si>
    <t>LYZ</t>
  </si>
  <si>
    <t>P62328</t>
  </si>
  <si>
    <t>TMSB4X</t>
  </si>
  <si>
    <t>P63313</t>
  </si>
  <si>
    <t>TMSB10</t>
  </si>
  <si>
    <t>P68871</t>
  </si>
  <si>
    <t>HBB</t>
  </si>
  <si>
    <t>P69905</t>
  </si>
  <si>
    <t>HBA1</t>
  </si>
  <si>
    <t>P80108</t>
  </si>
  <si>
    <t>GPLD1</t>
  </si>
  <si>
    <t>P80188;P80188-2;X6R8F3</t>
  </si>
  <si>
    <t>LCN2</t>
  </si>
  <si>
    <t>P80723</t>
  </si>
  <si>
    <t>BASP1</t>
  </si>
  <si>
    <t>P98160</t>
  </si>
  <si>
    <t>HSPG2</t>
  </si>
  <si>
    <t>Q01459</t>
  </si>
  <si>
    <t>CTBS</t>
  </si>
  <si>
    <t>Q02747</t>
  </si>
  <si>
    <t>GUCA2A</t>
  </si>
  <si>
    <t>Q03591</t>
  </si>
  <si>
    <t>CFHR1</t>
  </si>
  <si>
    <t>Q04756</t>
  </si>
  <si>
    <t>HGFAC</t>
  </si>
  <si>
    <t>Q06033;Q06033-2</t>
  </si>
  <si>
    <t>ITIH3</t>
  </si>
  <si>
    <t>Q06141</t>
  </si>
  <si>
    <t>REG3A</t>
  </si>
  <si>
    <t>Q07075</t>
  </si>
  <si>
    <t>ENPEP</t>
  </si>
  <si>
    <t>Q07954</t>
  </si>
  <si>
    <t>LRP1</t>
  </si>
  <si>
    <t>Q08380</t>
  </si>
  <si>
    <t>LGALS3BP</t>
  </si>
  <si>
    <t>Q08554;Q08554-2</t>
  </si>
  <si>
    <t>DSC1</t>
  </si>
  <si>
    <t>Q08830</t>
  </si>
  <si>
    <t>FGL1</t>
  </si>
  <si>
    <t>EFEMP1</t>
  </si>
  <si>
    <t>Q12805-5</t>
  </si>
  <si>
    <t>Q12860;Q12860-2</t>
  </si>
  <si>
    <t>CNTN1</t>
  </si>
  <si>
    <t>Q12907</t>
  </si>
  <si>
    <t>LMAN2</t>
  </si>
  <si>
    <t>Q13093</t>
  </si>
  <si>
    <t>PLA2G7</t>
  </si>
  <si>
    <t>Q13103</t>
  </si>
  <si>
    <t>SPP2</t>
  </si>
  <si>
    <t>Q13201</t>
  </si>
  <si>
    <t>MMRN1</t>
  </si>
  <si>
    <t>Q13508</t>
  </si>
  <si>
    <t>ART3</t>
  </si>
  <si>
    <t>Q13790</t>
  </si>
  <si>
    <t>APOF</t>
  </si>
  <si>
    <t>Q14118</t>
  </si>
  <si>
    <t>DAG1</t>
  </si>
  <si>
    <t>Q14126</t>
  </si>
  <si>
    <t>DSG2</t>
  </si>
  <si>
    <t>Q14515;Q14515-2</t>
  </si>
  <si>
    <t>SPARCL1</t>
  </si>
  <si>
    <t>Q14520;Q14520-2</t>
  </si>
  <si>
    <t>HABP2</t>
  </si>
  <si>
    <t>Q14624-2</t>
  </si>
  <si>
    <t>Q15113</t>
  </si>
  <si>
    <t>PCOLCE</t>
  </si>
  <si>
    <t>Q15166</t>
  </si>
  <si>
    <t>PON3</t>
  </si>
  <si>
    <t>Q15582</t>
  </si>
  <si>
    <t>TGFBI</t>
  </si>
  <si>
    <t>Q15848</t>
  </si>
  <si>
    <t>ADIPOQ</t>
  </si>
  <si>
    <t>Q16270;Q16270-2</t>
  </si>
  <si>
    <t>IGFBP7</t>
  </si>
  <si>
    <t>Q16610</t>
  </si>
  <si>
    <t>ECM1</t>
  </si>
  <si>
    <t>Q16706</t>
  </si>
  <si>
    <t>MAN2A1</t>
  </si>
  <si>
    <t>Q16853</t>
  </si>
  <si>
    <t>AOC3</t>
  </si>
  <si>
    <t>Q4G0P3</t>
  </si>
  <si>
    <t>HYDIN</t>
  </si>
  <si>
    <t>Q5T0H9</t>
  </si>
  <si>
    <t>Q5VZR0;Q9H4G4</t>
  </si>
  <si>
    <t>GLIPR2</t>
  </si>
  <si>
    <t>Q6E0U4;Q6E0U4-16;Q6E0U4-2;Q6E0U4-3;Q6E0U4-4;Q6E0U4-5;Q6E0U4-6;Q6E0U4-7</t>
  </si>
  <si>
    <t>DMKN</t>
  </si>
  <si>
    <t>Q6EEV6</t>
  </si>
  <si>
    <t>SUMO4</t>
  </si>
  <si>
    <t>Q6EMK4</t>
  </si>
  <si>
    <t>VASN</t>
  </si>
  <si>
    <t>Q6IQ55;Q6IQ55-2;Q8IWY7</t>
  </si>
  <si>
    <t>TTBK2</t>
  </si>
  <si>
    <t>Q6P1M0-2</t>
  </si>
  <si>
    <t>SLC27A4</t>
  </si>
  <si>
    <t>Q6UX71</t>
  </si>
  <si>
    <t>PLXDC2</t>
  </si>
  <si>
    <t>Q6UXB8;Q6UXB8-2</t>
  </si>
  <si>
    <t>PI16</t>
  </si>
  <si>
    <t>Q6UY14;Q6UY14-2;Q6UY14-3</t>
  </si>
  <si>
    <t>ADAMTSL4</t>
  </si>
  <si>
    <t>Q6YHK3;Q6YHK3-2</t>
  </si>
  <si>
    <t>CD109</t>
  </si>
  <si>
    <t>Q6ZUS6-2;Q6ZUS6-3;Q6ZUS6-4;Q6ZUS6-5</t>
  </si>
  <si>
    <t>CCDC149</t>
  </si>
  <si>
    <t>Q76LX8</t>
  </si>
  <si>
    <t>ADAMTS13</t>
  </si>
  <si>
    <t>Q7Z7M0;Q7Z7M0-2</t>
  </si>
  <si>
    <t>MEGF8</t>
  </si>
  <si>
    <t>Q86SQ4;Q86SQ4-2;Q86SQ4-3;Q86SQ4-4</t>
  </si>
  <si>
    <t>GPR126</t>
  </si>
  <si>
    <t>Q86U17</t>
  </si>
  <si>
    <t>SERPINA11</t>
  </si>
  <si>
    <t>Q86UD1</t>
  </si>
  <si>
    <t>OAF</t>
  </si>
  <si>
    <t>Q86UY0;Q8NBS9;Q8NBS9-2</t>
  </si>
  <si>
    <t>TXNDC5</t>
  </si>
  <si>
    <t>Q8N715</t>
  </si>
  <si>
    <t>CCDC185</t>
  </si>
  <si>
    <t>Q8NBP7</t>
  </si>
  <si>
    <t>PCSK9</t>
  </si>
  <si>
    <t>Q8NC38</t>
  </si>
  <si>
    <t>ZNF436-AS1</t>
  </si>
  <si>
    <t>Q8NHV9</t>
  </si>
  <si>
    <t>RHOXF1</t>
  </si>
  <si>
    <t>Q8WWA0</t>
  </si>
  <si>
    <t>ITLN1</t>
  </si>
  <si>
    <t>Q8WWZ8</t>
  </si>
  <si>
    <t>OIT3</t>
  </si>
  <si>
    <t>Q92496;Q92496-2</t>
  </si>
  <si>
    <t>CFHR4</t>
  </si>
  <si>
    <t>Q92820</t>
  </si>
  <si>
    <t>GGH</t>
  </si>
  <si>
    <t>Q92954;Q92954-3;Q92954-6</t>
  </si>
  <si>
    <t>PRG4</t>
  </si>
  <si>
    <t>Q96FE7;Q96FE7-2;Q96FE7-4</t>
  </si>
  <si>
    <t>PIK3IP1</t>
  </si>
  <si>
    <t>Q96IY4</t>
  </si>
  <si>
    <t>CPB2</t>
  </si>
  <si>
    <t>Q96KN2</t>
  </si>
  <si>
    <t>CNDP1</t>
  </si>
  <si>
    <t>Q96PD5</t>
  </si>
  <si>
    <t>PGLYRP2</t>
  </si>
  <si>
    <t>Q96Q89;Q96Q89-2;Q96Q89-3;Q96Q89-4</t>
  </si>
  <si>
    <t>KIF20B</t>
  </si>
  <si>
    <t>Q96S96</t>
  </si>
  <si>
    <t>PEBP4</t>
  </si>
  <si>
    <t>Q99784;Q99784-3;Q99784-5</t>
  </si>
  <si>
    <t>OLFM1</t>
  </si>
  <si>
    <t>Q99856</t>
  </si>
  <si>
    <t>ARID3A</t>
  </si>
  <si>
    <t>Q99972</t>
  </si>
  <si>
    <t>MYOC</t>
  </si>
  <si>
    <t>Q9BTY2;Q9BTY2-2</t>
  </si>
  <si>
    <t>FUCA2</t>
  </si>
  <si>
    <t>Q9BU40;Q9BU40-2;Q9BU40-4;Q9BU40-5;Q9BU40-6</t>
  </si>
  <si>
    <t>CHRDL1</t>
  </si>
  <si>
    <t>Q9BUN1</t>
  </si>
  <si>
    <t>MENT</t>
  </si>
  <si>
    <t>Q9BWP8;Q9BWP8-10;Q9BWP8-2;Q9BWP8-3;Q9BWP8-4;Q9BWP8-5;Q9BWP8-6;Q9BWP8-7;Q9BWP8-8;Q9BWP8-9</t>
  </si>
  <si>
    <t>COLEC11</t>
  </si>
  <si>
    <t>Q9BXR6</t>
  </si>
  <si>
    <t>CFHR5</t>
  </si>
  <si>
    <t>Q9H4A9</t>
  </si>
  <si>
    <t>DPEP2</t>
  </si>
  <si>
    <t>Q9H6X2;Q9H6X2-2;Q9H6X2-3;Q9H6X2-4;Q9H6X2-5;Q9H6X2-6</t>
  </si>
  <si>
    <t>ANTXR1</t>
  </si>
  <si>
    <t>Q9H8L6</t>
  </si>
  <si>
    <t>MMRN2</t>
  </si>
  <si>
    <t>Q9H981</t>
  </si>
  <si>
    <t>ACTR8</t>
  </si>
  <si>
    <t>Q9HBR0;Q9HBR0-3</t>
  </si>
  <si>
    <t>SLC38A10</t>
  </si>
  <si>
    <t>Q9HCU0</t>
  </si>
  <si>
    <t>CD248</t>
  </si>
  <si>
    <t>Q9HCU4</t>
  </si>
  <si>
    <t>CELSR2</t>
  </si>
  <si>
    <t>Q9HDC9</t>
  </si>
  <si>
    <t>APMAP</t>
  </si>
  <si>
    <t>Q9NPH3;Q9NPH3-2;Q9NPH3-5</t>
  </si>
  <si>
    <t>IL1RAP</t>
  </si>
  <si>
    <t>Q9NPY3</t>
  </si>
  <si>
    <t>CD93</t>
  </si>
  <si>
    <t>Q9NQ79;Q9NQ79-2</t>
  </si>
  <si>
    <t>CRTAC1</t>
  </si>
  <si>
    <t>Q9NS71</t>
  </si>
  <si>
    <t>GKN1</t>
  </si>
  <si>
    <t>Q9NSD4;Q9NSD4-2</t>
  </si>
  <si>
    <t>ZNF275</t>
  </si>
  <si>
    <t>Q9NZP8</t>
  </si>
  <si>
    <t>C1RL</t>
  </si>
  <si>
    <t>Q9UBR2</t>
  </si>
  <si>
    <t>CTSZ</t>
  </si>
  <si>
    <t>Q9UGM5</t>
  </si>
  <si>
    <t>FETUB</t>
  </si>
  <si>
    <t>Q9UHG3</t>
  </si>
  <si>
    <t>PCYOX1</t>
  </si>
  <si>
    <t>Q9UJJ9</t>
  </si>
  <si>
    <t>GNPTG</t>
  </si>
  <si>
    <t>Q9UNN8</t>
  </si>
  <si>
    <t>PROCR</t>
  </si>
  <si>
    <t>Q9UNW1</t>
  </si>
  <si>
    <t>MINPP1</t>
  </si>
  <si>
    <t>Q9Y279;Q9Y279-2;Q9Y279-3</t>
  </si>
  <si>
    <t>VSIG4</t>
  </si>
  <si>
    <t>Q9Y490</t>
  </si>
  <si>
    <t>TLN1</t>
  </si>
  <si>
    <t>Q9Y5C1</t>
  </si>
  <si>
    <t>ANGPTL3</t>
  </si>
  <si>
    <t>Q9Y5F1</t>
  </si>
  <si>
    <t>PCDHB12</t>
  </si>
  <si>
    <t>Q9Y5Y7</t>
  </si>
  <si>
    <t>LYVE1</t>
  </si>
  <si>
    <t>Q9Y6Z7</t>
  </si>
  <si>
    <t>COLEC10</t>
  </si>
  <si>
    <t>P-value</t>
  </si>
  <si>
    <t>P-value</t>
    <phoneticPr fontId="2" type="noConversion"/>
  </si>
  <si>
    <t>log2 Fold Change</t>
    <phoneticPr fontId="2" type="noConversion"/>
  </si>
  <si>
    <t>Table S1. List of proteins identified in plasma samples of patients with exercise subjects.</t>
    <phoneticPr fontId="2" type="noConversion"/>
  </si>
  <si>
    <t>COL6A1</t>
    <phoneticPr fontId="2" type="noConversion"/>
  </si>
  <si>
    <t>Gene name</t>
  </si>
  <si>
    <t>Table S3. significantly expressed proteins taking as threshold a P-value &lt; 0.05</t>
    <phoneticPr fontId="2" type="noConversion"/>
  </si>
  <si>
    <t>Table S2. Comparison of protein abundance between before exercise and after 3 months - exercis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0" fontId="1" fillId="0" borderId="1" xfId="0" applyFont="1" applyBorder="1">
      <alignment vertical="center"/>
    </xf>
  </cellXfs>
  <cellStyles count="1">
    <cellStyle name="표준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437"/>
  <sheetViews>
    <sheetView tabSelected="1" workbookViewId="0">
      <selection activeCell="A2" sqref="A2"/>
    </sheetView>
  </sheetViews>
  <sheetFormatPr defaultRowHeight="16.5" x14ac:dyDescent="0.3"/>
  <cols>
    <col min="1" max="1" width="51.875" customWidth="1"/>
    <col min="2" max="2" width="67.875" customWidth="1"/>
  </cols>
  <sheetData>
    <row r="2" spans="1:34" x14ac:dyDescent="0.3">
      <c r="A2" t="s">
        <v>903</v>
      </c>
    </row>
    <row r="3" spans="1:34" ht="17.25" thickBot="1" x14ac:dyDescent="0.3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</row>
    <row r="4" spans="1:34" s="2" customFormat="1" ht="17.25" thickBot="1" x14ac:dyDescent="0.35">
      <c r="A4" s="3" t="s">
        <v>32</v>
      </c>
      <c r="B4" s="3" t="s">
        <v>33</v>
      </c>
      <c r="C4" s="4" t="s">
        <v>0</v>
      </c>
      <c r="D4" s="4" t="s">
        <v>1</v>
      </c>
      <c r="E4" s="4" t="s">
        <v>2</v>
      </c>
      <c r="F4" s="4" t="s">
        <v>3</v>
      </c>
      <c r="G4" s="4" t="s">
        <v>4</v>
      </c>
      <c r="H4" s="4" t="s">
        <v>5</v>
      </c>
      <c r="I4" s="4" t="s">
        <v>6</v>
      </c>
      <c r="J4" s="4" t="s">
        <v>7</v>
      </c>
      <c r="K4" s="4" t="s">
        <v>8</v>
      </c>
      <c r="L4" s="4" t="s">
        <v>9</v>
      </c>
      <c r="M4" s="4" t="s">
        <v>10</v>
      </c>
      <c r="N4" s="4" t="s">
        <v>11</v>
      </c>
      <c r="O4" s="4" t="s">
        <v>12</v>
      </c>
      <c r="P4" s="4" t="s">
        <v>13</v>
      </c>
      <c r="Q4" s="4" t="s">
        <v>14</v>
      </c>
      <c r="R4" s="4" t="s">
        <v>15</v>
      </c>
      <c r="S4" s="4" t="s">
        <v>16</v>
      </c>
      <c r="T4" s="4" t="s">
        <v>17</v>
      </c>
      <c r="U4" s="4" t="s">
        <v>18</v>
      </c>
      <c r="V4" s="4" t="s">
        <v>19</v>
      </c>
      <c r="W4" s="4" t="s">
        <v>20</v>
      </c>
      <c r="X4" s="4" t="s">
        <v>21</v>
      </c>
      <c r="Y4" s="4" t="s">
        <v>22</v>
      </c>
      <c r="Z4" s="4" t="s">
        <v>23</v>
      </c>
      <c r="AA4" s="4" t="s">
        <v>24</v>
      </c>
      <c r="AB4" s="4" t="s">
        <v>25</v>
      </c>
      <c r="AC4" s="4" t="s">
        <v>26</v>
      </c>
      <c r="AD4" s="4" t="s">
        <v>27</v>
      </c>
      <c r="AE4" s="4" t="s">
        <v>28</v>
      </c>
      <c r="AF4" s="4" t="s">
        <v>29</v>
      </c>
      <c r="AG4" s="4" t="s">
        <v>30</v>
      </c>
      <c r="AH4" s="4" t="s">
        <v>31</v>
      </c>
    </row>
    <row r="5" spans="1:34" x14ac:dyDescent="0.3">
      <c r="A5" t="s">
        <v>34</v>
      </c>
      <c r="B5" t="s">
        <v>35</v>
      </c>
      <c r="C5" s="1">
        <v>15.418279999999999</v>
      </c>
      <c r="D5" s="1">
        <v>14.714414999999999</v>
      </c>
      <c r="E5" s="1">
        <v>15.31555</v>
      </c>
      <c r="F5" s="1">
        <v>15.580954999999999</v>
      </c>
      <c r="G5" s="1">
        <v>13.608789999999999</v>
      </c>
      <c r="H5" s="1">
        <v>12.3360295</v>
      </c>
      <c r="I5" s="1">
        <v>15.797934999999999</v>
      </c>
      <c r="J5" s="1">
        <v>15.697554999999999</v>
      </c>
      <c r="K5" s="1">
        <v>16.054259999999999</v>
      </c>
      <c r="L5" s="1">
        <v>15.542755</v>
      </c>
      <c r="M5" s="1">
        <v>15.45331</v>
      </c>
      <c r="N5" s="1">
        <v>15.066195</v>
      </c>
      <c r="O5" s="1">
        <v>15.448740000000001</v>
      </c>
      <c r="P5" s="1">
        <v>16.098894999999999</v>
      </c>
      <c r="Q5" s="1">
        <v>15.6479</v>
      </c>
      <c r="R5" s="1">
        <v>14.974159999999999</v>
      </c>
      <c r="S5" s="1">
        <v>15.38006</v>
      </c>
      <c r="T5" s="1">
        <v>15.68089</v>
      </c>
      <c r="U5" s="1">
        <v>15.862359999999999</v>
      </c>
      <c r="V5" s="1">
        <v>15.473089999999999</v>
      </c>
      <c r="W5" s="1">
        <v>16.193035000000002</v>
      </c>
      <c r="X5" s="1">
        <v>16.048870000000001</v>
      </c>
      <c r="Y5" s="1">
        <v>15.968389999999999</v>
      </c>
      <c r="Z5" s="1">
        <v>16.565069999999999</v>
      </c>
      <c r="AA5" s="1">
        <v>15.204609999999999</v>
      </c>
      <c r="AB5" s="1">
        <v>14.80597</v>
      </c>
      <c r="AC5" s="1">
        <v>15.863050000000001</v>
      </c>
      <c r="AD5" s="1">
        <v>14.847950000000001</v>
      </c>
      <c r="AE5" s="1">
        <v>15.772550000000001</v>
      </c>
      <c r="AF5" s="1">
        <v>16.232600000000001</v>
      </c>
      <c r="AG5" s="1">
        <v>15.747775000000001</v>
      </c>
      <c r="AH5" s="1">
        <v>16.009789999999999</v>
      </c>
    </row>
    <row r="6" spans="1:34" x14ac:dyDescent="0.3">
      <c r="A6" t="s">
        <v>36</v>
      </c>
      <c r="B6" t="s">
        <v>37</v>
      </c>
      <c r="C6" s="1">
        <v>16.31287</v>
      </c>
      <c r="D6" s="1">
        <v>16.979299999999999</v>
      </c>
      <c r="E6" s="1">
        <v>16.265625</v>
      </c>
      <c r="F6" s="1">
        <v>16.015340000000002</v>
      </c>
      <c r="G6" s="1">
        <v>15.98737</v>
      </c>
      <c r="H6" s="1">
        <v>16.949770000000001</v>
      </c>
      <c r="I6" s="1">
        <v>17.712885</v>
      </c>
      <c r="J6" s="1">
        <v>18.803584999999998</v>
      </c>
      <c r="K6" s="1">
        <v>15.485904999999999</v>
      </c>
      <c r="L6" s="1">
        <v>15.94642</v>
      </c>
      <c r="M6" s="1">
        <v>16.777965000000002</v>
      </c>
      <c r="N6" s="1">
        <v>15.374590000000001</v>
      </c>
      <c r="O6" s="1">
        <v>14.60327</v>
      </c>
      <c r="P6" s="1">
        <v>18.782675000000001</v>
      </c>
      <c r="Q6" s="1">
        <v>17.556925</v>
      </c>
      <c r="R6" s="1">
        <v>15.904264999999999</v>
      </c>
      <c r="S6" s="1">
        <v>16.433210000000003</v>
      </c>
      <c r="T6" s="1">
        <v>16.452739999999999</v>
      </c>
      <c r="U6" s="1">
        <v>15.857475000000001</v>
      </c>
      <c r="V6" s="1">
        <v>17.678654999999999</v>
      </c>
      <c r="W6" s="1">
        <v>16.708314999999999</v>
      </c>
      <c r="X6" s="1">
        <v>15.155795000000001</v>
      </c>
      <c r="Y6" s="1">
        <v>17.813094999999997</v>
      </c>
      <c r="Z6" s="1">
        <v>19.213495000000002</v>
      </c>
      <c r="AA6" s="1">
        <v>15.050395</v>
      </c>
      <c r="AB6" s="1">
        <v>15.164110000000001</v>
      </c>
      <c r="AC6" s="1">
        <v>17.079475000000002</v>
      </c>
      <c r="AD6" s="1">
        <v>15.81823</v>
      </c>
      <c r="AE6" s="1">
        <v>15.861879999999999</v>
      </c>
      <c r="AF6" s="1">
        <v>18.874074999999998</v>
      </c>
      <c r="AG6" s="1">
        <v>16.919370000000001</v>
      </c>
      <c r="AH6" s="1">
        <v>16.835265</v>
      </c>
    </row>
    <row r="7" spans="1:34" x14ac:dyDescent="0.3">
      <c r="A7" t="s">
        <v>38</v>
      </c>
      <c r="B7" t="s">
        <v>39</v>
      </c>
      <c r="C7" s="1">
        <v>13.143280000000001</v>
      </c>
      <c r="D7" s="1">
        <v>14.906435</v>
      </c>
      <c r="E7" s="1">
        <v>11.617710000000001</v>
      </c>
      <c r="F7" s="1">
        <v>14.780605</v>
      </c>
      <c r="G7" s="1">
        <v>12.860665000000001</v>
      </c>
      <c r="H7" s="1">
        <v>14.958045</v>
      </c>
      <c r="I7" s="1">
        <v>12.924128499999998</v>
      </c>
      <c r="J7" s="1">
        <v>15.811519999999998</v>
      </c>
      <c r="K7" s="1">
        <v>11.964915000000001</v>
      </c>
      <c r="L7" s="1">
        <v>16.083784999999999</v>
      </c>
      <c r="M7" s="1">
        <v>12.946194999999999</v>
      </c>
      <c r="N7" s="1">
        <v>15.629494999999999</v>
      </c>
      <c r="O7" s="1">
        <v>12.537144999999999</v>
      </c>
      <c r="P7" s="1">
        <v>11.080365</v>
      </c>
      <c r="Q7" s="1">
        <v>13.537025</v>
      </c>
      <c r="R7" s="1">
        <v>16.362314999999999</v>
      </c>
      <c r="S7" s="1">
        <v>12.512295</v>
      </c>
      <c r="T7" s="1">
        <v>14.065944999999999</v>
      </c>
      <c r="U7" s="1">
        <v>11.284750000000001</v>
      </c>
      <c r="V7" s="1">
        <v>15.896555000000001</v>
      </c>
      <c r="W7" s="1">
        <v>15.326230000000001</v>
      </c>
      <c r="X7" s="1">
        <v>17.009554999999999</v>
      </c>
      <c r="Y7" s="1">
        <v>13.304845</v>
      </c>
      <c r="Z7" s="1">
        <v>13.670670000000001</v>
      </c>
      <c r="AA7" s="1">
        <v>13.873329999999999</v>
      </c>
      <c r="AB7" s="1">
        <v>18.257314999999998</v>
      </c>
      <c r="AC7" s="1">
        <v>15.410550000000001</v>
      </c>
      <c r="AD7" s="1">
        <v>12.119395000000001</v>
      </c>
      <c r="AE7" s="1">
        <v>13.451965</v>
      </c>
      <c r="AF7" s="1">
        <v>13.492635</v>
      </c>
      <c r="AG7" s="1">
        <v>15.32845</v>
      </c>
      <c r="AH7" s="1">
        <v>16.840045</v>
      </c>
    </row>
    <row r="8" spans="1:34" x14ac:dyDescent="0.3">
      <c r="A8" t="s">
        <v>40</v>
      </c>
      <c r="B8" t="s">
        <v>41</v>
      </c>
      <c r="C8" s="1">
        <v>15.390889999999999</v>
      </c>
      <c r="D8" s="1">
        <v>14.840955000000001</v>
      </c>
      <c r="E8" s="1">
        <v>15.221979999999999</v>
      </c>
      <c r="F8" s="1">
        <v>15.085989999999999</v>
      </c>
      <c r="G8" s="1">
        <v>14.753540000000001</v>
      </c>
      <c r="H8" s="1">
        <v>15.146325000000001</v>
      </c>
      <c r="I8" s="1">
        <v>15.332879999999999</v>
      </c>
      <c r="J8" s="1">
        <v>15.885899999999999</v>
      </c>
      <c r="K8" s="1">
        <v>14.898054999999999</v>
      </c>
      <c r="L8" s="1">
        <v>14.694635</v>
      </c>
      <c r="M8" s="1">
        <v>15.5131</v>
      </c>
      <c r="N8" s="1">
        <v>15.818435000000001</v>
      </c>
      <c r="O8" s="1">
        <v>15.567795</v>
      </c>
      <c r="P8" s="1">
        <v>14.82044</v>
      </c>
      <c r="Q8" s="1">
        <v>15.443095</v>
      </c>
      <c r="R8" s="1">
        <v>15.584064999999999</v>
      </c>
      <c r="S8" s="1">
        <v>15.504965</v>
      </c>
      <c r="T8" s="1">
        <v>14.241575000000001</v>
      </c>
      <c r="U8" s="1">
        <v>15.127369999999999</v>
      </c>
      <c r="V8" s="1">
        <v>14.544699999999999</v>
      </c>
      <c r="W8" s="1">
        <v>15.19997</v>
      </c>
      <c r="X8" s="1">
        <v>15.065215</v>
      </c>
      <c r="Y8" s="1">
        <v>15.133900000000001</v>
      </c>
      <c r="Z8" s="1">
        <v>15.8917</v>
      </c>
      <c r="AA8" s="1">
        <v>14.80752</v>
      </c>
      <c r="AB8" s="1">
        <v>15.367305</v>
      </c>
      <c r="AC8" s="1">
        <v>15.704575</v>
      </c>
      <c r="AD8" s="1">
        <v>15.71932</v>
      </c>
      <c r="AE8" s="1">
        <v>15.500679999999999</v>
      </c>
      <c r="AF8" s="1">
        <v>15.088094999999999</v>
      </c>
      <c r="AG8" s="1">
        <v>15.594335000000001</v>
      </c>
      <c r="AH8" s="1">
        <v>16.13195</v>
      </c>
    </row>
    <row r="9" spans="1:34" x14ac:dyDescent="0.3">
      <c r="A9" t="s">
        <v>43</v>
      </c>
      <c r="B9" t="s">
        <v>44</v>
      </c>
      <c r="C9" s="1">
        <v>12.708964999999999</v>
      </c>
      <c r="D9" s="1">
        <v>12.328195000000001</v>
      </c>
      <c r="E9" s="1">
        <v>10.97012</v>
      </c>
      <c r="F9" s="1">
        <v>12.408185</v>
      </c>
      <c r="G9" s="1">
        <v>13.269690000000001</v>
      </c>
      <c r="H9" s="1">
        <v>13.283125</v>
      </c>
      <c r="I9" s="1">
        <v>13.089935000000001</v>
      </c>
      <c r="J9" s="1">
        <v>13.652895000000001</v>
      </c>
      <c r="K9" s="1">
        <v>13.79729</v>
      </c>
      <c r="L9" s="1">
        <v>13.38589</v>
      </c>
      <c r="M9" s="1">
        <v>13.533235000000001</v>
      </c>
      <c r="N9" s="1">
        <v>11.549569999999999</v>
      </c>
      <c r="O9" s="1">
        <v>14.068915000000001</v>
      </c>
      <c r="P9" s="1">
        <v>13.750745</v>
      </c>
      <c r="Q9" s="1">
        <v>13.500640000000001</v>
      </c>
      <c r="R9" s="1">
        <v>14.342829999999999</v>
      </c>
      <c r="S9" s="1">
        <v>13.24823</v>
      </c>
      <c r="T9" s="1">
        <v>12.83502</v>
      </c>
      <c r="U9" s="1">
        <v>13.882104999999999</v>
      </c>
      <c r="V9" s="1">
        <v>11.01309</v>
      </c>
      <c r="W9" s="1">
        <v>11.79847</v>
      </c>
      <c r="X9" s="1">
        <v>11.813425000000001</v>
      </c>
      <c r="Y9" s="1">
        <v>13.675660000000001</v>
      </c>
      <c r="Z9" s="1">
        <v>12.510120000000001</v>
      </c>
      <c r="AA9" s="1">
        <v>12.373345</v>
      </c>
      <c r="AB9" s="1">
        <v>12.81954</v>
      </c>
      <c r="AC9" s="1">
        <v>13.42685</v>
      </c>
      <c r="AD9" s="1">
        <v>11.846399999999999</v>
      </c>
      <c r="AE9" s="1">
        <v>14.295584999999999</v>
      </c>
      <c r="AF9" s="1">
        <v>13.88475</v>
      </c>
      <c r="AG9" s="1">
        <v>13.541164999999999</v>
      </c>
      <c r="AH9" s="1">
        <v>14.115</v>
      </c>
    </row>
    <row r="10" spans="1:34" x14ac:dyDescent="0.3">
      <c r="A10" t="s">
        <v>45</v>
      </c>
      <c r="B10" t="s">
        <v>46</v>
      </c>
      <c r="C10" s="1">
        <v>11.6920965</v>
      </c>
      <c r="D10" s="1">
        <v>9.9839169999999999</v>
      </c>
      <c r="E10" s="1">
        <v>12.720130000000001</v>
      </c>
      <c r="F10" s="1">
        <v>12.639714999999999</v>
      </c>
      <c r="G10" s="1">
        <v>11.580864999999999</v>
      </c>
      <c r="H10" s="1">
        <v>11.301138</v>
      </c>
      <c r="I10" s="1">
        <v>14.785440000000001</v>
      </c>
      <c r="J10" s="1">
        <v>12.902495</v>
      </c>
      <c r="K10" s="1">
        <v>12.784614999999999</v>
      </c>
      <c r="L10" s="1">
        <v>11.319980000000001</v>
      </c>
      <c r="M10" s="1">
        <v>15.136994999999999</v>
      </c>
      <c r="N10" s="1">
        <v>12.624641499999999</v>
      </c>
      <c r="O10" s="1">
        <v>15.719950000000001</v>
      </c>
      <c r="P10" s="1">
        <v>19.929360000000003</v>
      </c>
      <c r="Q10" s="1">
        <v>11.704599999999999</v>
      </c>
      <c r="R10" s="1">
        <v>13.459900000000001</v>
      </c>
      <c r="S10" s="1">
        <v>13.192215000000001</v>
      </c>
      <c r="T10" s="1">
        <v>13.208114999999999</v>
      </c>
      <c r="U10" s="1">
        <v>14.469854999999999</v>
      </c>
      <c r="V10" s="1">
        <v>13.445449999999999</v>
      </c>
      <c r="W10" s="1">
        <v>13.870719999999999</v>
      </c>
      <c r="X10" s="1">
        <v>15.46335</v>
      </c>
      <c r="Y10" s="1">
        <v>15.197005000000001</v>
      </c>
      <c r="Z10" s="1">
        <v>13.706465</v>
      </c>
      <c r="AA10" s="1">
        <v>11.541755</v>
      </c>
      <c r="AB10" s="1">
        <v>12.553065499999999</v>
      </c>
      <c r="AC10" s="1">
        <v>11.884135000000001</v>
      </c>
      <c r="AD10" s="1">
        <v>15.447310000000002</v>
      </c>
      <c r="AE10" s="1">
        <v>14.485164999999999</v>
      </c>
      <c r="AF10" s="1">
        <v>18.744219999999999</v>
      </c>
      <c r="AG10" s="1">
        <v>13.993715000000002</v>
      </c>
      <c r="AH10" s="1">
        <v>9.724264999999999</v>
      </c>
    </row>
    <row r="11" spans="1:34" x14ac:dyDescent="0.3">
      <c r="A11" t="s">
        <v>47</v>
      </c>
      <c r="B11" t="s">
        <v>48</v>
      </c>
      <c r="C11" s="1">
        <v>16.451325000000001</v>
      </c>
      <c r="D11" s="1">
        <v>16.545045000000002</v>
      </c>
      <c r="E11" s="1">
        <v>15.765435</v>
      </c>
      <c r="F11" s="1">
        <v>15.85331</v>
      </c>
      <c r="G11" s="1">
        <v>15.67839</v>
      </c>
      <c r="H11" s="1">
        <v>17.385815000000001</v>
      </c>
      <c r="I11" s="1">
        <v>15.462095</v>
      </c>
      <c r="J11" s="1">
        <v>16.142795</v>
      </c>
      <c r="K11" s="1">
        <v>15.58465</v>
      </c>
      <c r="L11" s="1">
        <v>15.841864999999999</v>
      </c>
      <c r="M11" s="1">
        <v>16.173344999999998</v>
      </c>
      <c r="N11" s="1">
        <v>15.899539999999998</v>
      </c>
      <c r="O11" s="1">
        <v>16.052695</v>
      </c>
      <c r="P11" s="1">
        <v>16.522729999999999</v>
      </c>
      <c r="Q11" s="1">
        <v>16.059664999999999</v>
      </c>
      <c r="R11" s="1">
        <v>17.146205000000002</v>
      </c>
      <c r="S11" s="1">
        <v>16.215515</v>
      </c>
      <c r="T11" s="1">
        <v>16.434350000000002</v>
      </c>
      <c r="U11" s="1">
        <v>15.112565</v>
      </c>
      <c r="V11" s="1">
        <v>16.384250000000002</v>
      </c>
      <c r="W11" s="1">
        <v>16.42848</v>
      </c>
      <c r="X11" s="1">
        <v>16.600009999999997</v>
      </c>
      <c r="Y11" s="1">
        <v>16.058904999999999</v>
      </c>
      <c r="Z11" s="1">
        <v>16.07518</v>
      </c>
      <c r="AA11" s="1">
        <v>16.341290000000001</v>
      </c>
      <c r="AB11" s="1">
        <v>16.081720000000001</v>
      </c>
      <c r="AC11" s="1">
        <v>16.995215000000002</v>
      </c>
      <c r="AD11" s="1">
        <v>16.522085000000001</v>
      </c>
      <c r="AE11" s="1">
        <v>16.31287</v>
      </c>
      <c r="AF11" s="1">
        <v>16.02515</v>
      </c>
      <c r="AG11" s="1">
        <v>16.247105000000001</v>
      </c>
      <c r="AH11" s="1">
        <v>17.47052</v>
      </c>
    </row>
    <row r="12" spans="1:34" x14ac:dyDescent="0.3">
      <c r="A12" t="s">
        <v>49</v>
      </c>
      <c r="B12" t="s">
        <v>50</v>
      </c>
      <c r="C12" s="1">
        <v>14.843734999999999</v>
      </c>
      <c r="D12" s="1">
        <v>14.241015000000001</v>
      </c>
      <c r="E12" s="1">
        <v>12.693059999999999</v>
      </c>
      <c r="F12" s="1">
        <v>15.194460000000001</v>
      </c>
      <c r="G12" s="1">
        <v>13.720395999999999</v>
      </c>
      <c r="H12" s="1">
        <v>17.821784999999998</v>
      </c>
      <c r="I12" s="1">
        <v>17.670180000000002</v>
      </c>
      <c r="J12" s="1">
        <v>14.710345</v>
      </c>
      <c r="K12" s="1">
        <v>14.167275</v>
      </c>
      <c r="L12" s="1">
        <v>14.569165</v>
      </c>
      <c r="M12" s="1">
        <v>18.897075000000001</v>
      </c>
      <c r="N12" s="1">
        <v>15.831085</v>
      </c>
      <c r="O12" s="1">
        <v>14.144909999999999</v>
      </c>
      <c r="P12" s="1">
        <v>15.341439999999999</v>
      </c>
      <c r="Q12" s="1">
        <v>15.440255000000001</v>
      </c>
      <c r="R12" s="1">
        <v>15.457180000000001</v>
      </c>
      <c r="S12" s="1">
        <v>12.270910000000001</v>
      </c>
      <c r="T12" s="1">
        <v>14.630234999999999</v>
      </c>
      <c r="U12" s="1">
        <v>13.25121</v>
      </c>
      <c r="V12" s="1">
        <v>13.91952</v>
      </c>
      <c r="W12" s="1">
        <v>10.0063675</v>
      </c>
      <c r="X12" s="1">
        <v>17.928159999999998</v>
      </c>
      <c r="Y12" s="1">
        <v>17.351329999999997</v>
      </c>
      <c r="Z12" s="1">
        <v>18.487195</v>
      </c>
      <c r="AA12" s="1">
        <v>14.830805</v>
      </c>
      <c r="AB12" s="1">
        <v>15.15081</v>
      </c>
      <c r="AC12" s="1">
        <v>18.627355000000001</v>
      </c>
      <c r="AD12" s="1">
        <v>18.044280000000001</v>
      </c>
      <c r="AE12" s="1">
        <v>17.624694999999999</v>
      </c>
      <c r="AF12" s="1">
        <v>16.281320000000001</v>
      </c>
      <c r="AG12" s="1">
        <v>15.395149999999999</v>
      </c>
      <c r="AH12" s="1">
        <v>18.108159999999998</v>
      </c>
    </row>
    <row r="13" spans="1:34" x14ac:dyDescent="0.3">
      <c r="A13" t="s">
        <v>51</v>
      </c>
      <c r="B13" t="s">
        <v>52</v>
      </c>
      <c r="C13" s="1">
        <v>11.49291</v>
      </c>
      <c r="D13" s="1">
        <v>11.39907</v>
      </c>
      <c r="E13" s="1">
        <v>15.707519999999999</v>
      </c>
      <c r="F13" s="1">
        <v>16.303485000000002</v>
      </c>
      <c r="G13" s="1">
        <v>14.484874999999999</v>
      </c>
      <c r="H13" s="1">
        <v>9.9508845000000008</v>
      </c>
      <c r="I13" s="1">
        <v>15.501895000000001</v>
      </c>
      <c r="J13" s="1">
        <v>14.277799999999999</v>
      </c>
      <c r="K13" s="1">
        <v>11.325775</v>
      </c>
      <c r="L13" s="1">
        <v>15.076930000000001</v>
      </c>
      <c r="M13" s="1">
        <v>16.235390000000002</v>
      </c>
      <c r="N13" s="1">
        <v>13.63373</v>
      </c>
      <c r="O13" s="1">
        <v>12.941269999999999</v>
      </c>
      <c r="P13" s="1">
        <v>12.873065</v>
      </c>
      <c r="Q13" s="1">
        <v>14.82123</v>
      </c>
      <c r="R13" s="1">
        <v>14.768329999999999</v>
      </c>
      <c r="S13" s="1">
        <v>13.818895000000001</v>
      </c>
      <c r="T13" s="1">
        <v>9.6857259999999989</v>
      </c>
      <c r="U13" s="1">
        <v>14.688424999999999</v>
      </c>
      <c r="V13" s="1">
        <v>10.971354999999999</v>
      </c>
      <c r="W13" s="1">
        <v>13.739830000000001</v>
      </c>
      <c r="X13" s="1">
        <v>10.856290000000001</v>
      </c>
      <c r="Y13" s="1">
        <v>13.392720000000001</v>
      </c>
      <c r="Z13" s="1">
        <v>15.50065</v>
      </c>
      <c r="AA13" s="1">
        <v>12.57793</v>
      </c>
      <c r="AB13" s="1">
        <v>14.012689999999999</v>
      </c>
      <c r="AC13" s="1">
        <v>16.591799999999999</v>
      </c>
      <c r="AD13" s="1">
        <v>12.487120000000001</v>
      </c>
      <c r="AE13" s="1">
        <v>14.704202500000001</v>
      </c>
      <c r="AF13" s="1">
        <v>11.83728</v>
      </c>
      <c r="AG13" s="1">
        <v>13.72978</v>
      </c>
      <c r="AH13" s="1">
        <v>14.632104999999999</v>
      </c>
    </row>
    <row r="14" spans="1:34" x14ac:dyDescent="0.3">
      <c r="A14" t="s">
        <v>53</v>
      </c>
      <c r="B14" t="s">
        <v>54</v>
      </c>
      <c r="C14" s="1">
        <v>16.647750000000002</v>
      </c>
      <c r="D14" s="1">
        <v>15.669229999999999</v>
      </c>
      <c r="E14" s="1">
        <v>16.191355000000001</v>
      </c>
      <c r="F14" s="1">
        <v>15.82813</v>
      </c>
      <c r="G14" s="1">
        <v>16.1159</v>
      </c>
      <c r="H14" s="1">
        <v>15.237785000000001</v>
      </c>
      <c r="I14" s="1">
        <v>16.358089999999997</v>
      </c>
      <c r="J14" s="1">
        <v>15.894579999999999</v>
      </c>
      <c r="K14" s="1">
        <v>15.921555</v>
      </c>
      <c r="L14" s="1">
        <v>16.221690000000002</v>
      </c>
      <c r="M14" s="1">
        <v>16.325389999999999</v>
      </c>
      <c r="N14" s="1">
        <v>16.152744999999999</v>
      </c>
      <c r="O14" s="1">
        <v>16.371144999999999</v>
      </c>
      <c r="P14" s="1">
        <v>16.312175</v>
      </c>
      <c r="Q14" s="1">
        <v>16.04663</v>
      </c>
      <c r="R14" s="1">
        <v>15.867620000000001</v>
      </c>
      <c r="S14" s="1">
        <v>17.053039999999999</v>
      </c>
      <c r="T14" s="1">
        <v>15.991789999999998</v>
      </c>
      <c r="U14" s="1">
        <v>16.172739999999997</v>
      </c>
      <c r="V14" s="1">
        <v>16.014105000000001</v>
      </c>
      <c r="W14" s="1">
        <v>16.10885</v>
      </c>
      <c r="X14" s="1">
        <v>15.094485000000001</v>
      </c>
      <c r="Y14" s="1">
        <v>16.359324999999998</v>
      </c>
      <c r="Z14" s="1">
        <v>15.73681</v>
      </c>
      <c r="AA14" s="1">
        <v>16.013670000000001</v>
      </c>
      <c r="AB14" s="1">
        <v>16.093564999999998</v>
      </c>
      <c r="AC14" s="1">
        <v>16.117355</v>
      </c>
      <c r="AD14" s="1">
        <v>15.84065</v>
      </c>
      <c r="AE14" s="1">
        <v>16.381245</v>
      </c>
      <c r="AF14" s="1">
        <v>16.225210000000001</v>
      </c>
      <c r="AG14" s="1">
        <v>15.914869999999999</v>
      </c>
      <c r="AH14" s="1">
        <v>15.860075</v>
      </c>
    </row>
    <row r="15" spans="1:34" x14ac:dyDescent="0.3">
      <c r="A15" t="s">
        <v>55</v>
      </c>
      <c r="B15" t="s">
        <v>56</v>
      </c>
      <c r="C15" s="1">
        <v>12.999725</v>
      </c>
      <c r="D15" s="1">
        <v>13.006790000000001</v>
      </c>
      <c r="E15" s="1">
        <v>12.60661</v>
      </c>
      <c r="F15" s="1">
        <v>11.954930000000001</v>
      </c>
      <c r="G15" s="1">
        <v>12.288465</v>
      </c>
      <c r="H15" s="1">
        <v>10.8082745</v>
      </c>
      <c r="I15" s="1">
        <v>13.034565000000001</v>
      </c>
      <c r="J15" s="1">
        <v>12.541834999999999</v>
      </c>
      <c r="K15" s="1">
        <v>12.373200000000001</v>
      </c>
      <c r="L15" s="1">
        <v>12.562175</v>
      </c>
      <c r="M15" s="1">
        <v>11.579385</v>
      </c>
      <c r="N15" s="1">
        <v>12.566559999999999</v>
      </c>
      <c r="O15" s="1">
        <v>12.68309</v>
      </c>
      <c r="P15" s="1">
        <v>12.524715</v>
      </c>
      <c r="Q15" s="1">
        <v>11.556039999999999</v>
      </c>
      <c r="R15" s="1">
        <v>12.033449999999998</v>
      </c>
      <c r="S15" s="1">
        <v>13.405664999999999</v>
      </c>
      <c r="T15" s="1">
        <v>13.024229999999999</v>
      </c>
      <c r="U15" s="1">
        <v>12.742090000000001</v>
      </c>
      <c r="V15" s="1">
        <v>11.958124999999999</v>
      </c>
      <c r="W15" s="1">
        <v>12.120010000000001</v>
      </c>
      <c r="X15" s="1">
        <v>12.074725000000001</v>
      </c>
      <c r="Y15" s="1">
        <v>13.067415</v>
      </c>
      <c r="Z15" s="1">
        <v>12.262795000000001</v>
      </c>
      <c r="AA15" s="1">
        <v>11.08051</v>
      </c>
      <c r="AB15" s="1">
        <v>12.154399999999999</v>
      </c>
      <c r="AC15" s="1">
        <v>11.865485</v>
      </c>
      <c r="AD15" s="1">
        <v>11.255980000000001</v>
      </c>
      <c r="AE15" s="1">
        <v>12.336690000000001</v>
      </c>
      <c r="AF15" s="1">
        <v>12.309645</v>
      </c>
      <c r="AG15" s="1">
        <v>12.760215000000001</v>
      </c>
      <c r="AH15" s="1">
        <v>12.11421</v>
      </c>
    </row>
    <row r="16" spans="1:34" x14ac:dyDescent="0.3">
      <c r="A16" t="s">
        <v>57</v>
      </c>
      <c r="B16" t="s">
        <v>58</v>
      </c>
      <c r="C16" s="1">
        <v>17.250689999999999</v>
      </c>
      <c r="D16" s="1">
        <v>16.555770000000003</v>
      </c>
      <c r="E16" s="1">
        <v>16.849209999999999</v>
      </c>
      <c r="F16" s="1">
        <v>16.960929999999998</v>
      </c>
      <c r="G16" s="1">
        <v>18.503300000000003</v>
      </c>
      <c r="H16" s="1">
        <v>15.595189999999999</v>
      </c>
      <c r="I16" s="1">
        <v>17.626669999999997</v>
      </c>
      <c r="J16" s="1">
        <v>16.678024999999998</v>
      </c>
      <c r="K16" s="1">
        <v>17.202494999999999</v>
      </c>
      <c r="L16" s="1">
        <v>16.075119999999998</v>
      </c>
      <c r="M16" s="1">
        <v>17.41592</v>
      </c>
      <c r="N16" s="1">
        <v>16.376940000000001</v>
      </c>
      <c r="O16" s="1">
        <v>17.753135</v>
      </c>
      <c r="P16" s="1">
        <v>17.357030000000002</v>
      </c>
      <c r="Q16" s="1">
        <v>17.515515000000001</v>
      </c>
      <c r="R16" s="1">
        <v>16.705314999999999</v>
      </c>
      <c r="S16" s="1">
        <v>17.095934999999997</v>
      </c>
      <c r="T16" s="1">
        <v>16.632080000000002</v>
      </c>
      <c r="U16" s="1">
        <v>17.346160000000001</v>
      </c>
      <c r="V16" s="1">
        <v>16.598395</v>
      </c>
      <c r="W16" s="1">
        <v>17.601914999999998</v>
      </c>
      <c r="X16" s="1">
        <v>15.985035</v>
      </c>
      <c r="Y16" s="1">
        <v>17.926515000000002</v>
      </c>
      <c r="Z16" s="1">
        <v>17.064955000000001</v>
      </c>
      <c r="AA16" s="1">
        <v>16.49541</v>
      </c>
      <c r="AB16" s="1">
        <v>16.05883</v>
      </c>
      <c r="AC16" s="1">
        <v>16.664774999999999</v>
      </c>
      <c r="AD16" s="1">
        <v>16.191744999999997</v>
      </c>
      <c r="AE16" s="1">
        <v>17.319339999999997</v>
      </c>
      <c r="AF16" s="1">
        <v>18.290905000000002</v>
      </c>
      <c r="AG16" s="1">
        <v>17.347805000000001</v>
      </c>
      <c r="AH16" s="1">
        <v>17.091135000000001</v>
      </c>
    </row>
    <row r="17" spans="1:34" x14ac:dyDescent="0.3">
      <c r="A17" t="s">
        <v>59</v>
      </c>
      <c r="B17" t="s">
        <v>60</v>
      </c>
      <c r="C17" s="1">
        <v>17.310045000000002</v>
      </c>
      <c r="D17" s="1">
        <v>18.089410000000001</v>
      </c>
      <c r="E17" s="1">
        <v>17.573715</v>
      </c>
      <c r="F17" s="1">
        <v>17.329635</v>
      </c>
      <c r="G17" s="1">
        <v>17.046984999999999</v>
      </c>
      <c r="H17" s="1">
        <v>16.808774999999997</v>
      </c>
      <c r="I17" s="1">
        <v>18.185659999999999</v>
      </c>
      <c r="J17" s="1">
        <v>18.078825000000002</v>
      </c>
      <c r="K17" s="1">
        <v>17.785105000000001</v>
      </c>
      <c r="L17" s="1">
        <v>16.422805</v>
      </c>
      <c r="M17" s="1">
        <v>17.594585000000002</v>
      </c>
      <c r="N17" s="1">
        <v>17.631505000000001</v>
      </c>
      <c r="O17" s="1">
        <v>18.372615</v>
      </c>
      <c r="P17" s="1">
        <v>17.802705</v>
      </c>
      <c r="Q17" s="1">
        <v>17.872199999999999</v>
      </c>
      <c r="R17" s="1">
        <v>17.491990000000001</v>
      </c>
      <c r="S17" s="1">
        <v>17.695</v>
      </c>
      <c r="T17" s="1">
        <v>18.217684999999999</v>
      </c>
      <c r="U17" s="1">
        <v>17.880244999999999</v>
      </c>
      <c r="V17" s="1">
        <v>17.396255</v>
      </c>
      <c r="W17" s="1">
        <v>17.178155</v>
      </c>
      <c r="X17" s="1">
        <v>17.079819999999998</v>
      </c>
      <c r="Y17" s="1">
        <v>18.360579999999999</v>
      </c>
      <c r="Z17" s="1">
        <v>17.234764999999999</v>
      </c>
      <c r="AA17" s="1">
        <v>17.503765000000001</v>
      </c>
      <c r="AB17" s="1">
        <v>16.23874</v>
      </c>
      <c r="AC17" s="1">
        <v>17.749855</v>
      </c>
      <c r="AD17" s="1">
        <v>17.310805000000002</v>
      </c>
      <c r="AE17" s="1">
        <v>18.489260000000002</v>
      </c>
      <c r="AF17" s="1">
        <v>17.580109999999998</v>
      </c>
      <c r="AG17" s="1">
        <v>17.805275000000002</v>
      </c>
      <c r="AH17" s="1">
        <v>17.567464999999999</v>
      </c>
    </row>
    <row r="18" spans="1:34" x14ac:dyDescent="0.3">
      <c r="A18" t="s">
        <v>61</v>
      </c>
      <c r="B18" t="s">
        <v>62</v>
      </c>
      <c r="C18" s="1">
        <v>14.365259999999999</v>
      </c>
      <c r="D18" s="1">
        <v>14.31335</v>
      </c>
      <c r="E18" s="1">
        <v>14.22105</v>
      </c>
      <c r="F18" s="1">
        <v>14.249700000000001</v>
      </c>
      <c r="G18" s="1">
        <v>14.301439999999999</v>
      </c>
      <c r="H18" s="1">
        <v>12.439475</v>
      </c>
      <c r="I18" s="1">
        <v>14.30593</v>
      </c>
      <c r="J18" s="1">
        <v>14.81654</v>
      </c>
      <c r="K18" s="1">
        <v>14.156120000000001</v>
      </c>
      <c r="L18" s="1">
        <v>14.079945</v>
      </c>
      <c r="M18" s="1">
        <v>14.874005</v>
      </c>
      <c r="N18" s="1">
        <v>14.279724999999999</v>
      </c>
      <c r="O18" s="1">
        <v>14.362475</v>
      </c>
      <c r="P18" s="1">
        <v>13.546225</v>
      </c>
      <c r="Q18" s="1">
        <v>13.618694999999999</v>
      </c>
      <c r="R18" s="1">
        <v>13.451765</v>
      </c>
      <c r="S18" s="1">
        <v>14.004239999999999</v>
      </c>
      <c r="T18" s="1">
        <v>13.987975</v>
      </c>
      <c r="U18" s="1">
        <v>14.255465000000001</v>
      </c>
      <c r="V18" s="1">
        <v>13.456505</v>
      </c>
      <c r="W18" s="1">
        <v>14.214045</v>
      </c>
      <c r="X18" s="1">
        <v>13.387820000000001</v>
      </c>
      <c r="Y18" s="1">
        <v>14.17146</v>
      </c>
      <c r="Z18" s="1">
        <v>13.987765</v>
      </c>
      <c r="AA18" s="1">
        <v>13.976095000000001</v>
      </c>
      <c r="AB18" s="1">
        <v>13.332000000000001</v>
      </c>
      <c r="AC18" s="1">
        <v>14.366605</v>
      </c>
      <c r="AD18" s="1">
        <v>14.220044999999999</v>
      </c>
      <c r="AE18" s="1">
        <v>14.175395</v>
      </c>
      <c r="AF18" s="1">
        <v>13.42493</v>
      </c>
      <c r="AG18" s="1">
        <v>13.592945</v>
      </c>
      <c r="AH18" s="1">
        <v>12.64414</v>
      </c>
    </row>
    <row r="19" spans="1:34" x14ac:dyDescent="0.3">
      <c r="A19" t="s">
        <v>63</v>
      </c>
      <c r="B19" t="s">
        <v>64</v>
      </c>
      <c r="C19" s="1">
        <v>10.655785999999999</v>
      </c>
      <c r="D19" s="1">
        <v>16.018145000000001</v>
      </c>
      <c r="E19" s="1">
        <v>15.295915000000001</v>
      </c>
      <c r="F19" s="1">
        <v>13.4207</v>
      </c>
      <c r="G19" s="1">
        <v>15.153770000000002</v>
      </c>
      <c r="H19" s="1">
        <v>12.900320000000001</v>
      </c>
      <c r="I19" s="1">
        <v>15.574915000000001</v>
      </c>
      <c r="J19" s="1">
        <v>16.500080000000001</v>
      </c>
      <c r="K19" s="1">
        <v>15.406330000000001</v>
      </c>
      <c r="L19" s="1">
        <v>15.266695</v>
      </c>
      <c r="M19" s="1">
        <v>12.821079999999998</v>
      </c>
      <c r="N19" s="1">
        <v>15.3705</v>
      </c>
      <c r="O19" s="1">
        <v>12.707744999999999</v>
      </c>
      <c r="P19" s="1">
        <v>10.388539</v>
      </c>
      <c r="Q19" s="1">
        <v>15.52698</v>
      </c>
      <c r="R19" s="1">
        <v>10.681666</v>
      </c>
      <c r="S19" s="1">
        <v>11.48481</v>
      </c>
      <c r="T19" s="1">
        <v>15.909670000000002</v>
      </c>
      <c r="U19" s="1">
        <v>12.203802499999998</v>
      </c>
      <c r="V19" s="1">
        <v>15.45969</v>
      </c>
      <c r="W19" s="1">
        <v>16.12388</v>
      </c>
      <c r="X19" s="1">
        <v>14.680099999999999</v>
      </c>
      <c r="Y19" s="1">
        <v>15.009440000000001</v>
      </c>
      <c r="Z19" s="1">
        <v>15.02952</v>
      </c>
      <c r="AA19" s="1">
        <v>12.351984000000002</v>
      </c>
      <c r="AB19" s="1">
        <v>13.210675</v>
      </c>
      <c r="AC19" s="1">
        <v>13.643830000000001</v>
      </c>
      <c r="AD19" s="1">
        <v>15.62509</v>
      </c>
      <c r="AE19" s="1">
        <v>11.200139999999999</v>
      </c>
      <c r="AF19" s="1">
        <v>15.364654999999999</v>
      </c>
      <c r="AG19" s="1">
        <v>12.696068499999999</v>
      </c>
      <c r="AH19" s="1">
        <v>15.565535000000001</v>
      </c>
    </row>
    <row r="20" spans="1:34" x14ac:dyDescent="0.3">
      <c r="A20" t="s">
        <v>65</v>
      </c>
      <c r="B20" t="s">
        <v>66</v>
      </c>
      <c r="C20" s="1">
        <v>12.8182425</v>
      </c>
      <c r="D20" s="1">
        <v>12.769539999999999</v>
      </c>
      <c r="E20" s="1">
        <v>13.784745000000001</v>
      </c>
      <c r="F20" s="1">
        <v>13.91747</v>
      </c>
      <c r="G20" s="1">
        <v>12.139164999999998</v>
      </c>
      <c r="H20" s="1">
        <v>13.180299999999999</v>
      </c>
      <c r="I20" s="1">
        <v>10.424112999999998</v>
      </c>
      <c r="J20" s="1">
        <v>14.053535</v>
      </c>
      <c r="K20" s="1">
        <v>15.138005</v>
      </c>
      <c r="L20" s="1">
        <v>11.714565</v>
      </c>
      <c r="M20" s="1">
        <v>11.471999</v>
      </c>
      <c r="N20" s="1">
        <v>11.617374999999999</v>
      </c>
      <c r="O20" s="1">
        <v>11.4872</v>
      </c>
      <c r="P20" s="1">
        <v>13.365145</v>
      </c>
      <c r="Q20" s="1">
        <v>16.989844999999999</v>
      </c>
      <c r="R20" s="1">
        <v>15.866440000000001</v>
      </c>
      <c r="S20" s="1">
        <v>14.162925000000001</v>
      </c>
      <c r="T20" s="1">
        <v>15.721269999999999</v>
      </c>
      <c r="U20" s="1">
        <v>11.88448</v>
      </c>
      <c r="V20" s="1">
        <v>12.872450000000001</v>
      </c>
      <c r="W20" s="1">
        <v>13.061814999999999</v>
      </c>
      <c r="X20" s="1">
        <v>15.588925</v>
      </c>
      <c r="Y20" s="1">
        <v>12.862110000000001</v>
      </c>
      <c r="Z20" s="1">
        <v>12.682925000000001</v>
      </c>
      <c r="AA20" s="1">
        <v>12.02449</v>
      </c>
      <c r="AB20" s="1">
        <v>13.373664999999999</v>
      </c>
      <c r="AC20" s="1">
        <v>12.76709</v>
      </c>
      <c r="AD20" s="1">
        <v>14.45426</v>
      </c>
      <c r="AE20" s="1">
        <v>11.22983</v>
      </c>
      <c r="AF20" s="1">
        <v>15.195875000000001</v>
      </c>
      <c r="AG20" s="1">
        <v>13.198425</v>
      </c>
      <c r="AH20" s="1">
        <v>16.194559999999999</v>
      </c>
    </row>
    <row r="21" spans="1:34" x14ac:dyDescent="0.3">
      <c r="A21" t="s">
        <v>67</v>
      </c>
      <c r="B21" t="s">
        <v>68</v>
      </c>
      <c r="C21" s="1">
        <v>12.487114999999999</v>
      </c>
      <c r="D21" s="1">
        <v>13.005559999999999</v>
      </c>
      <c r="E21" s="1">
        <v>13.122895</v>
      </c>
      <c r="F21" s="1">
        <v>12.718620000000001</v>
      </c>
      <c r="G21" s="1">
        <v>13.210495</v>
      </c>
      <c r="H21" s="1">
        <v>12.737020000000001</v>
      </c>
      <c r="I21" s="1">
        <v>13.25413</v>
      </c>
      <c r="J21" s="1">
        <v>14.08456</v>
      </c>
      <c r="K21" s="1">
        <v>14.074135</v>
      </c>
      <c r="L21" s="1">
        <v>12.296424999999999</v>
      </c>
      <c r="M21" s="1">
        <v>13.422965000000001</v>
      </c>
      <c r="N21" s="1">
        <v>15.264900000000001</v>
      </c>
      <c r="O21" s="1">
        <v>12.369619999999999</v>
      </c>
      <c r="P21" s="1">
        <v>11.849219999999999</v>
      </c>
      <c r="Q21" s="1">
        <v>12.030764999999999</v>
      </c>
      <c r="R21" s="1">
        <v>12.924669999999999</v>
      </c>
      <c r="S21" s="1">
        <v>13.361754999999999</v>
      </c>
      <c r="T21" s="1">
        <v>13.141805</v>
      </c>
      <c r="U21" s="1">
        <v>13.191205</v>
      </c>
      <c r="V21" s="1">
        <v>12.948119999999999</v>
      </c>
      <c r="W21" s="1">
        <v>13.963650000000001</v>
      </c>
      <c r="X21" s="1">
        <v>12.4499</v>
      </c>
      <c r="Y21" s="1">
        <v>13.462994999999999</v>
      </c>
      <c r="Z21" s="1">
        <v>13.224895</v>
      </c>
      <c r="AA21" s="1">
        <v>14.828110000000001</v>
      </c>
      <c r="AB21" s="1">
        <v>11.995059999999999</v>
      </c>
      <c r="AC21" s="1">
        <v>13.785740000000001</v>
      </c>
      <c r="AD21" s="1">
        <v>14.233135000000001</v>
      </c>
      <c r="AE21" s="1">
        <v>12.133095000000001</v>
      </c>
      <c r="AF21" s="1">
        <v>11.707345</v>
      </c>
      <c r="AG21" s="1">
        <v>11.875525</v>
      </c>
      <c r="AH21" s="1">
        <v>12.26159</v>
      </c>
    </row>
    <row r="22" spans="1:34" x14ac:dyDescent="0.3">
      <c r="A22" t="s">
        <v>69</v>
      </c>
      <c r="B22" t="s">
        <v>70</v>
      </c>
      <c r="C22" s="1">
        <v>14.863545</v>
      </c>
      <c r="D22" s="1">
        <v>10.29693</v>
      </c>
      <c r="E22" s="1">
        <v>10.2456365</v>
      </c>
      <c r="F22" s="1">
        <v>10.73563</v>
      </c>
      <c r="G22" s="1">
        <v>12.933685000000001</v>
      </c>
      <c r="H22" s="1">
        <v>14.495854999999999</v>
      </c>
      <c r="I22" s="1">
        <v>11.194528500000001</v>
      </c>
      <c r="J22" s="1">
        <v>13.36416</v>
      </c>
      <c r="K22" s="1">
        <v>12.62086</v>
      </c>
      <c r="L22" s="1">
        <v>14.88547</v>
      </c>
      <c r="M22" s="1">
        <v>12.971129999999999</v>
      </c>
      <c r="N22" s="1">
        <v>11.596509999999999</v>
      </c>
      <c r="O22" s="1">
        <v>15.282515</v>
      </c>
      <c r="P22" s="1">
        <v>14.534125</v>
      </c>
      <c r="Q22" s="1">
        <v>15.532795</v>
      </c>
      <c r="R22" s="1">
        <v>12.638439999999999</v>
      </c>
      <c r="S22" s="1">
        <v>15.522694999999999</v>
      </c>
      <c r="T22" s="1">
        <v>12.525115</v>
      </c>
      <c r="U22" s="1">
        <v>13.700344999999999</v>
      </c>
      <c r="V22" s="1">
        <v>14.456685</v>
      </c>
      <c r="W22" s="1">
        <v>14.363195000000001</v>
      </c>
      <c r="X22" s="1">
        <v>13.351814999999998</v>
      </c>
      <c r="Y22" s="1">
        <v>13.539059999999999</v>
      </c>
      <c r="Z22" s="1">
        <v>11.826309999999999</v>
      </c>
      <c r="AA22" s="1">
        <v>15.046115</v>
      </c>
      <c r="AB22" s="1">
        <v>11.46082</v>
      </c>
      <c r="AC22" s="1">
        <v>15.238849999999999</v>
      </c>
      <c r="AD22" s="1">
        <v>13.867909999999998</v>
      </c>
      <c r="AE22" s="1">
        <v>11.248284999999999</v>
      </c>
      <c r="AF22" s="1">
        <v>14.253645000000001</v>
      </c>
      <c r="AG22" s="1">
        <v>13.890705000000001</v>
      </c>
      <c r="AH22" s="1">
        <v>14.989409999999999</v>
      </c>
    </row>
    <row r="23" spans="1:34" x14ac:dyDescent="0.3">
      <c r="A23" t="s">
        <v>71</v>
      </c>
      <c r="B23" t="s">
        <v>72</v>
      </c>
      <c r="C23" s="1">
        <v>16.268425000000001</v>
      </c>
      <c r="D23" s="1">
        <v>15.736855</v>
      </c>
      <c r="E23" s="1">
        <v>16.244644999999998</v>
      </c>
      <c r="F23" s="1">
        <v>16.456015000000001</v>
      </c>
      <c r="G23" s="1">
        <v>15.050855</v>
      </c>
      <c r="H23" s="1">
        <v>15.886790000000001</v>
      </c>
      <c r="I23" s="1">
        <v>16.391905000000001</v>
      </c>
      <c r="J23" s="1">
        <v>15.4313</v>
      </c>
      <c r="K23" s="1">
        <v>14.90039</v>
      </c>
      <c r="L23" s="1">
        <v>14.95701</v>
      </c>
      <c r="M23" s="1">
        <v>16.312269999999998</v>
      </c>
      <c r="N23" s="1">
        <v>16.442140000000002</v>
      </c>
      <c r="O23" s="1">
        <v>15.797725</v>
      </c>
      <c r="P23" s="1">
        <v>15.19502</v>
      </c>
      <c r="Q23" s="1">
        <v>16.992744999999999</v>
      </c>
      <c r="R23" s="1">
        <v>16.26294</v>
      </c>
      <c r="S23" s="1">
        <v>15.998710000000001</v>
      </c>
      <c r="T23" s="1">
        <v>15.754085</v>
      </c>
      <c r="U23" s="1">
        <v>16.663724999999999</v>
      </c>
      <c r="V23" s="1">
        <v>15.070205</v>
      </c>
      <c r="W23" s="1">
        <v>15.117135000000001</v>
      </c>
      <c r="X23" s="1">
        <v>15.143610000000001</v>
      </c>
      <c r="Y23" s="1">
        <v>16.51097</v>
      </c>
      <c r="Z23" s="1">
        <v>15.399705000000001</v>
      </c>
      <c r="AA23" s="1">
        <v>16.345109999999998</v>
      </c>
      <c r="AB23" s="1">
        <v>16.220224999999999</v>
      </c>
      <c r="AC23" s="1">
        <v>16.216745</v>
      </c>
      <c r="AD23" s="1">
        <v>16.241390000000003</v>
      </c>
      <c r="AE23" s="1">
        <v>16.41403</v>
      </c>
      <c r="AF23" s="1">
        <v>15.76224</v>
      </c>
      <c r="AG23" s="1">
        <v>16.79326</v>
      </c>
      <c r="AH23" s="1">
        <v>16.847729999999999</v>
      </c>
    </row>
    <row r="24" spans="1:34" x14ac:dyDescent="0.3">
      <c r="A24" t="s">
        <v>73</v>
      </c>
      <c r="B24" t="s">
        <v>74</v>
      </c>
      <c r="C24" s="1">
        <v>15.825019999999999</v>
      </c>
      <c r="D24" s="1">
        <v>15.69441</v>
      </c>
      <c r="E24" s="1">
        <v>15.709104999999999</v>
      </c>
      <c r="F24" s="1">
        <v>15.760529999999999</v>
      </c>
      <c r="G24" s="1">
        <v>16.016759999999998</v>
      </c>
      <c r="H24" s="1">
        <v>15.51651</v>
      </c>
      <c r="I24" s="1">
        <v>15.531880000000001</v>
      </c>
      <c r="J24" s="1">
        <v>16.041499999999999</v>
      </c>
      <c r="K24" s="1">
        <v>15.837705</v>
      </c>
      <c r="L24" s="1">
        <v>15.56902</v>
      </c>
      <c r="M24" s="1">
        <v>15.649674999999998</v>
      </c>
      <c r="N24" s="1">
        <v>16.060604999999999</v>
      </c>
      <c r="O24" s="1">
        <v>15.397010000000002</v>
      </c>
      <c r="P24" s="1">
        <v>15.867290000000001</v>
      </c>
      <c r="Q24" s="1">
        <v>15.35788</v>
      </c>
      <c r="R24" s="1">
        <v>15.248525000000001</v>
      </c>
      <c r="S24" s="1">
        <v>16.087054999999999</v>
      </c>
      <c r="T24" s="1">
        <v>15.464829999999999</v>
      </c>
      <c r="U24" s="1">
        <v>15.577455</v>
      </c>
      <c r="V24" s="1">
        <v>15.927254999999999</v>
      </c>
      <c r="W24" s="1">
        <v>15.829799999999999</v>
      </c>
      <c r="X24" s="1">
        <v>15.40616</v>
      </c>
      <c r="Y24" s="1">
        <v>15.732230000000001</v>
      </c>
      <c r="Z24" s="1">
        <v>16.178654999999999</v>
      </c>
      <c r="AA24" s="1">
        <v>15.948924999999999</v>
      </c>
      <c r="AB24" s="1">
        <v>15.70748</v>
      </c>
      <c r="AC24" s="1">
        <v>15.38303</v>
      </c>
      <c r="AD24" s="1">
        <v>15.73635</v>
      </c>
      <c r="AE24" s="1">
        <v>15.32236</v>
      </c>
      <c r="AF24" s="1">
        <v>15.837585000000001</v>
      </c>
      <c r="AG24" s="1">
        <v>15.394765</v>
      </c>
      <c r="AH24" s="1">
        <v>15.373445</v>
      </c>
    </row>
    <row r="25" spans="1:34" x14ac:dyDescent="0.3">
      <c r="A25" t="s">
        <v>75</v>
      </c>
      <c r="B25" t="s">
        <v>76</v>
      </c>
      <c r="C25" s="1">
        <v>13.981555</v>
      </c>
      <c r="D25" s="1">
        <v>13.209054999999999</v>
      </c>
      <c r="E25" s="1">
        <v>14.702245</v>
      </c>
      <c r="F25" s="1">
        <v>14.118369999999999</v>
      </c>
      <c r="G25" s="1">
        <v>14.431335000000001</v>
      </c>
      <c r="H25" s="1">
        <v>13.499625</v>
      </c>
      <c r="I25" s="1">
        <v>14.201335</v>
      </c>
      <c r="J25" s="1">
        <v>12.281105</v>
      </c>
      <c r="K25" s="1">
        <v>14.41766</v>
      </c>
      <c r="L25" s="1">
        <v>13.582805</v>
      </c>
      <c r="M25" s="1">
        <v>14.407145</v>
      </c>
      <c r="N25" s="1">
        <v>13.925840000000001</v>
      </c>
      <c r="O25" s="1">
        <v>14.262274999999999</v>
      </c>
      <c r="P25" s="1">
        <v>13.606020000000001</v>
      </c>
      <c r="Q25" s="1">
        <v>14.92292</v>
      </c>
      <c r="R25" s="1">
        <v>14.653354999999999</v>
      </c>
      <c r="S25" s="1">
        <v>13.528790000000001</v>
      </c>
      <c r="T25" s="1">
        <v>13.298999999999999</v>
      </c>
      <c r="U25" s="1">
        <v>14.558870000000001</v>
      </c>
      <c r="V25" s="1">
        <v>13.743214999999999</v>
      </c>
      <c r="W25" s="1">
        <v>13.849599999999999</v>
      </c>
      <c r="X25" s="1">
        <v>12.713899999999999</v>
      </c>
      <c r="Y25" s="1">
        <v>14.144285</v>
      </c>
      <c r="Z25" s="1">
        <v>13.795545000000001</v>
      </c>
      <c r="AA25" s="1">
        <v>14.222155000000001</v>
      </c>
      <c r="AB25" s="1">
        <v>13.821524999999999</v>
      </c>
      <c r="AC25" s="1">
        <v>14.016774999999999</v>
      </c>
      <c r="AD25" s="1">
        <v>13.815530000000001</v>
      </c>
      <c r="AE25" s="1">
        <v>13.466045000000001</v>
      </c>
      <c r="AF25" s="1">
        <v>13.6372</v>
      </c>
      <c r="AG25" s="1">
        <v>14.105930000000001</v>
      </c>
      <c r="AH25" s="1">
        <v>14.296305</v>
      </c>
    </row>
    <row r="26" spans="1:34" x14ac:dyDescent="0.3">
      <c r="A26" t="s">
        <v>77</v>
      </c>
      <c r="B26" t="s">
        <v>78</v>
      </c>
      <c r="C26" s="1">
        <v>14.669270000000001</v>
      </c>
      <c r="D26" s="1">
        <v>14.64583</v>
      </c>
      <c r="E26" s="1">
        <v>15.374205</v>
      </c>
      <c r="F26" s="1">
        <v>14.89119</v>
      </c>
      <c r="G26" s="1">
        <v>14.953710000000001</v>
      </c>
      <c r="H26" s="1">
        <v>14.26864</v>
      </c>
      <c r="I26" s="1">
        <v>14.846489999999999</v>
      </c>
      <c r="J26" s="1">
        <v>14.78298</v>
      </c>
      <c r="K26" s="1">
        <v>14.974250000000001</v>
      </c>
      <c r="L26" s="1">
        <v>14.283035</v>
      </c>
      <c r="M26" s="1">
        <v>15.068204999999999</v>
      </c>
      <c r="N26" s="1">
        <v>15.166360000000001</v>
      </c>
      <c r="O26" s="1">
        <v>15.042045</v>
      </c>
      <c r="P26" s="1">
        <v>14.388315</v>
      </c>
      <c r="Q26" s="1">
        <v>14.54884</v>
      </c>
      <c r="R26" s="1">
        <v>14.706389999999999</v>
      </c>
      <c r="S26" s="1">
        <v>14.840235</v>
      </c>
      <c r="T26" s="1">
        <v>14.627469999999999</v>
      </c>
      <c r="U26" s="1">
        <v>14.712820000000001</v>
      </c>
      <c r="V26" s="1">
        <v>14.941385</v>
      </c>
      <c r="W26" s="1">
        <v>14.766539999999999</v>
      </c>
      <c r="X26" s="1">
        <v>14.343855000000001</v>
      </c>
      <c r="Y26" s="1">
        <v>15.03251</v>
      </c>
      <c r="Z26" s="1">
        <v>15.217375000000001</v>
      </c>
      <c r="AA26" s="1">
        <v>14.96001</v>
      </c>
      <c r="AB26" s="1">
        <v>14.992335000000001</v>
      </c>
      <c r="AC26" s="1">
        <v>15.78105</v>
      </c>
      <c r="AD26" s="1">
        <v>15.253464999999998</v>
      </c>
      <c r="AE26" s="1">
        <v>14.79602</v>
      </c>
      <c r="AF26" s="1">
        <v>14.614364999999999</v>
      </c>
      <c r="AG26" s="1">
        <v>14.408194999999999</v>
      </c>
      <c r="AH26" s="1">
        <v>14.599270000000001</v>
      </c>
    </row>
    <row r="27" spans="1:34" x14ac:dyDescent="0.3">
      <c r="A27" t="s">
        <v>79</v>
      </c>
      <c r="B27" t="s">
        <v>80</v>
      </c>
      <c r="C27" s="1">
        <v>17.203379999999999</v>
      </c>
      <c r="D27" s="1">
        <v>16.373710000000003</v>
      </c>
      <c r="E27" s="1">
        <v>17.296959999999999</v>
      </c>
      <c r="F27" s="1">
        <v>16.436889999999998</v>
      </c>
      <c r="G27" s="1">
        <v>17.030349999999999</v>
      </c>
      <c r="H27" s="1">
        <v>16.177075000000002</v>
      </c>
      <c r="I27" s="1">
        <v>17.243054999999998</v>
      </c>
      <c r="J27" s="1">
        <v>16.621929999999999</v>
      </c>
      <c r="K27" s="1">
        <v>16.351179999999999</v>
      </c>
      <c r="L27" s="1">
        <v>16.805515</v>
      </c>
      <c r="M27" s="1">
        <v>16.833485</v>
      </c>
      <c r="N27" s="1">
        <v>16.750715</v>
      </c>
      <c r="O27" s="1">
        <v>17.124715000000002</v>
      </c>
      <c r="P27" s="1">
        <v>16.761514999999999</v>
      </c>
      <c r="Q27" s="1">
        <v>16.966450000000002</v>
      </c>
      <c r="R27" s="1">
        <v>16.275199999999998</v>
      </c>
      <c r="S27" s="1">
        <v>17.218235</v>
      </c>
      <c r="T27" s="1">
        <v>16.686034999999997</v>
      </c>
      <c r="U27" s="1">
        <v>17.200955</v>
      </c>
      <c r="V27" s="1">
        <v>16.415344999999999</v>
      </c>
      <c r="W27" s="1">
        <v>16.926515000000002</v>
      </c>
      <c r="X27" s="1">
        <v>16.021410000000003</v>
      </c>
      <c r="Y27" s="1">
        <v>17.109095</v>
      </c>
      <c r="Z27" s="1">
        <v>16.720269999999999</v>
      </c>
      <c r="AA27" s="1">
        <v>16.695725000000003</v>
      </c>
      <c r="AB27" s="1">
        <v>16.653190000000002</v>
      </c>
      <c r="AC27" s="1">
        <v>16.730609999999999</v>
      </c>
      <c r="AD27" s="1">
        <v>16.326349999999998</v>
      </c>
      <c r="AE27" s="1">
        <v>17.087465000000002</v>
      </c>
      <c r="AF27" s="1">
        <v>16.783414999999998</v>
      </c>
      <c r="AG27" s="1">
        <v>16.998024999999998</v>
      </c>
      <c r="AH27" s="1">
        <v>16.222520000000003</v>
      </c>
    </row>
    <row r="28" spans="1:34" x14ac:dyDescent="0.3">
      <c r="A28" t="s">
        <v>81</v>
      </c>
      <c r="B28" t="s">
        <v>82</v>
      </c>
      <c r="C28" s="1">
        <v>15.796890000000001</v>
      </c>
      <c r="D28" s="1">
        <v>15.336210000000001</v>
      </c>
      <c r="E28" s="1">
        <v>15.681515000000001</v>
      </c>
      <c r="F28" s="1">
        <v>15.778765</v>
      </c>
      <c r="G28" s="1">
        <v>15.939045</v>
      </c>
      <c r="H28" s="1">
        <v>14.82981</v>
      </c>
      <c r="I28" s="1">
        <v>15.988185</v>
      </c>
      <c r="J28" s="1">
        <v>15.858245</v>
      </c>
      <c r="K28" s="1">
        <v>15.93009</v>
      </c>
      <c r="L28" s="1">
        <v>15.768295</v>
      </c>
      <c r="M28" s="1">
        <v>15.857415</v>
      </c>
      <c r="N28" s="1">
        <v>15.395990000000001</v>
      </c>
      <c r="O28" s="1">
        <v>16.491334999999999</v>
      </c>
      <c r="P28" s="1">
        <v>14.87133</v>
      </c>
      <c r="Q28" s="1">
        <v>15.525015</v>
      </c>
      <c r="R28" s="1">
        <v>15.737394999999999</v>
      </c>
      <c r="S28" s="1">
        <v>15.933834999999998</v>
      </c>
      <c r="T28" s="1">
        <v>15.16234</v>
      </c>
      <c r="U28" s="1">
        <v>16.170639999999999</v>
      </c>
      <c r="V28" s="1">
        <v>15.154845</v>
      </c>
      <c r="W28" s="1">
        <v>15.517125</v>
      </c>
      <c r="X28" s="1">
        <v>14.982825</v>
      </c>
      <c r="Y28" s="1">
        <v>15.659305</v>
      </c>
      <c r="Z28" s="1">
        <v>15.88918</v>
      </c>
      <c r="AA28" s="1">
        <v>15.229875</v>
      </c>
      <c r="AB28" s="1">
        <v>15.527085</v>
      </c>
      <c r="AC28" s="1">
        <v>16.16656</v>
      </c>
      <c r="AD28" s="1">
        <v>14.982115</v>
      </c>
      <c r="AE28" s="1">
        <v>16.212465000000002</v>
      </c>
      <c r="AF28" s="1">
        <v>15.43192</v>
      </c>
      <c r="AG28" s="1">
        <v>15.818864999999999</v>
      </c>
      <c r="AH28" s="1">
        <v>15.695450000000001</v>
      </c>
    </row>
    <row r="29" spans="1:34" x14ac:dyDescent="0.3">
      <c r="A29" t="s">
        <v>83</v>
      </c>
      <c r="B29" t="s">
        <v>84</v>
      </c>
      <c r="C29" s="1">
        <v>17.830244999999998</v>
      </c>
      <c r="D29" s="1">
        <v>17.87989</v>
      </c>
      <c r="E29" s="1">
        <v>17.81457</v>
      </c>
      <c r="F29" s="1">
        <v>18.035409999999999</v>
      </c>
      <c r="G29" s="1">
        <v>17.853625000000001</v>
      </c>
      <c r="H29" s="1">
        <v>17.382580000000001</v>
      </c>
      <c r="I29" s="1">
        <v>18.043395</v>
      </c>
      <c r="J29" s="1">
        <v>17.185009999999998</v>
      </c>
      <c r="K29" s="1">
        <v>17.50197</v>
      </c>
      <c r="L29" s="1">
        <v>17.966855000000002</v>
      </c>
      <c r="M29" s="1">
        <v>17.82978</v>
      </c>
      <c r="N29" s="1">
        <v>17.76848</v>
      </c>
      <c r="O29" s="1">
        <v>17.962580000000003</v>
      </c>
      <c r="P29" s="1">
        <v>18.072814999999999</v>
      </c>
      <c r="Q29" s="1">
        <v>18.0623</v>
      </c>
      <c r="R29" s="1">
        <v>17.48423</v>
      </c>
      <c r="S29" s="1">
        <v>18.291094999999999</v>
      </c>
      <c r="T29" s="1">
        <v>17.641845</v>
      </c>
      <c r="U29" s="1">
        <v>17.654935000000002</v>
      </c>
      <c r="V29" s="1">
        <v>18.116120000000002</v>
      </c>
      <c r="W29" s="1">
        <v>18.051369999999999</v>
      </c>
      <c r="X29" s="1">
        <v>17.791754999999998</v>
      </c>
      <c r="Y29" s="1">
        <v>17.934625</v>
      </c>
      <c r="Z29" s="1">
        <v>17.317254999999999</v>
      </c>
      <c r="AA29" s="1">
        <v>18.124270000000003</v>
      </c>
      <c r="AB29" s="1">
        <v>18.277929999999998</v>
      </c>
      <c r="AC29" s="1">
        <v>17.710290000000001</v>
      </c>
      <c r="AD29" s="1">
        <v>17.678979999999999</v>
      </c>
      <c r="AE29" s="1">
        <v>18.193655</v>
      </c>
      <c r="AF29" s="1">
        <v>18.33671</v>
      </c>
      <c r="AG29" s="1">
        <v>18.204664999999999</v>
      </c>
      <c r="AH29" s="1">
        <v>17.37377</v>
      </c>
    </row>
    <row r="30" spans="1:34" x14ac:dyDescent="0.3">
      <c r="A30" t="s">
        <v>85</v>
      </c>
      <c r="B30" t="s">
        <v>86</v>
      </c>
      <c r="C30" s="1">
        <v>14.593315</v>
      </c>
      <c r="D30" s="1">
        <v>14.263870000000001</v>
      </c>
      <c r="E30" s="1">
        <v>15.344495</v>
      </c>
      <c r="F30" s="1">
        <v>14.314335</v>
      </c>
      <c r="G30" s="1">
        <v>15.745184999999999</v>
      </c>
      <c r="H30" s="1">
        <v>15.271889999999999</v>
      </c>
      <c r="I30" s="1">
        <v>15.375154999999999</v>
      </c>
      <c r="J30" s="1">
        <v>16.628900000000002</v>
      </c>
      <c r="K30" s="1">
        <v>14.237475</v>
      </c>
      <c r="L30" s="1">
        <v>15.16896</v>
      </c>
      <c r="M30" s="1">
        <v>15.872814999999999</v>
      </c>
      <c r="N30" s="1">
        <v>15.110479999999999</v>
      </c>
      <c r="O30" s="1">
        <v>16.325859999999999</v>
      </c>
      <c r="P30" s="1">
        <v>14.729894999999999</v>
      </c>
      <c r="Q30" s="1">
        <v>15.361985000000001</v>
      </c>
      <c r="R30" s="1">
        <v>15.12561</v>
      </c>
      <c r="S30" s="1">
        <v>15.720220000000001</v>
      </c>
      <c r="T30" s="1">
        <v>14.885344999999999</v>
      </c>
      <c r="U30" s="1">
        <v>15.724275</v>
      </c>
      <c r="V30" s="1">
        <v>14.581579999999999</v>
      </c>
      <c r="W30" s="1">
        <v>16.445869999999999</v>
      </c>
      <c r="X30" s="1">
        <v>15.856335000000001</v>
      </c>
      <c r="Y30" s="1">
        <v>15.480309999999999</v>
      </c>
      <c r="Z30" s="1">
        <v>17.123944999999999</v>
      </c>
      <c r="AA30" s="1">
        <v>13.978375</v>
      </c>
      <c r="AB30" s="1">
        <v>15.169815</v>
      </c>
      <c r="AC30" s="1">
        <v>16.327590000000001</v>
      </c>
      <c r="AD30" s="1">
        <v>15.576605000000001</v>
      </c>
      <c r="AE30" s="1">
        <v>16.472414999999998</v>
      </c>
      <c r="AF30" s="1">
        <v>15.44708</v>
      </c>
      <c r="AG30" s="1">
        <v>15.583825000000001</v>
      </c>
      <c r="AH30" s="1">
        <v>15.179774999999999</v>
      </c>
    </row>
    <row r="31" spans="1:34" x14ac:dyDescent="0.3">
      <c r="A31" t="s">
        <v>87</v>
      </c>
      <c r="B31" t="s">
        <v>88</v>
      </c>
      <c r="C31" s="1">
        <v>22.90503</v>
      </c>
      <c r="D31" s="1">
        <v>22.511095000000001</v>
      </c>
      <c r="E31" s="1">
        <v>22.51981</v>
      </c>
      <c r="F31" s="1">
        <v>22.548189999999998</v>
      </c>
      <c r="G31" s="1">
        <v>21.597765000000003</v>
      </c>
      <c r="H31" s="1">
        <v>23.022080000000003</v>
      </c>
      <c r="I31" s="1">
        <v>22.443330000000003</v>
      </c>
      <c r="J31" s="1">
        <v>23.00423</v>
      </c>
      <c r="K31" s="1">
        <v>22.68</v>
      </c>
      <c r="L31" s="1">
        <v>22.494045</v>
      </c>
      <c r="M31" s="1">
        <v>21.753270000000001</v>
      </c>
      <c r="N31" s="1">
        <v>22.665329999999997</v>
      </c>
      <c r="O31" s="1">
        <v>22.673915000000001</v>
      </c>
      <c r="P31" s="1">
        <v>22.89115</v>
      </c>
      <c r="Q31" s="1">
        <v>22.978770000000001</v>
      </c>
      <c r="R31" s="1">
        <v>22.325319999999998</v>
      </c>
      <c r="S31" s="1">
        <v>22.724119999999999</v>
      </c>
      <c r="T31" s="1">
        <v>22.841425000000001</v>
      </c>
      <c r="U31" s="1">
        <v>23.004235000000001</v>
      </c>
      <c r="V31" s="1">
        <v>22.612214999999999</v>
      </c>
      <c r="W31" s="1">
        <v>21.659610000000001</v>
      </c>
      <c r="X31" s="1">
        <v>22.445705</v>
      </c>
      <c r="Y31" s="1">
        <v>22.49671</v>
      </c>
      <c r="Z31" s="1">
        <v>23.082380000000001</v>
      </c>
      <c r="AA31" s="1">
        <v>22.920780000000001</v>
      </c>
      <c r="AB31" s="1">
        <v>22.028935000000001</v>
      </c>
      <c r="AC31" s="1">
        <v>22.443985000000001</v>
      </c>
      <c r="AD31" s="1">
        <v>22.679445000000001</v>
      </c>
      <c r="AE31" s="1">
        <v>22.79759</v>
      </c>
      <c r="AF31" s="1">
        <v>22.761265000000002</v>
      </c>
      <c r="AG31" s="1">
        <v>22.822005000000001</v>
      </c>
      <c r="AH31" s="1">
        <v>22.600450000000002</v>
      </c>
    </row>
    <row r="32" spans="1:34" x14ac:dyDescent="0.3">
      <c r="A32" t="s">
        <v>89</v>
      </c>
      <c r="B32" t="s">
        <v>90</v>
      </c>
      <c r="C32" s="1">
        <v>14.600194999999999</v>
      </c>
      <c r="D32" s="1">
        <v>13.56101</v>
      </c>
      <c r="E32" s="1">
        <v>13.820724999999999</v>
      </c>
      <c r="F32" s="1">
        <v>13.779344999999999</v>
      </c>
      <c r="G32" s="1">
        <v>13.98742</v>
      </c>
      <c r="H32" s="1">
        <v>14.16009</v>
      </c>
      <c r="I32" s="1">
        <v>14.77173</v>
      </c>
      <c r="J32" s="1">
        <v>14.341625000000001</v>
      </c>
      <c r="K32" s="1">
        <v>13.724264999999999</v>
      </c>
      <c r="L32" s="1">
        <v>13.586044999999999</v>
      </c>
      <c r="M32" s="1">
        <v>13.976279999999999</v>
      </c>
      <c r="N32" s="1">
        <v>13.075395</v>
      </c>
      <c r="O32" s="1">
        <v>14.472580000000001</v>
      </c>
      <c r="P32" s="1">
        <v>13.634385</v>
      </c>
      <c r="Q32" s="1">
        <v>14.23471</v>
      </c>
      <c r="R32" s="1">
        <v>14.613315</v>
      </c>
      <c r="S32" s="1">
        <v>14.520530000000001</v>
      </c>
      <c r="T32" s="1">
        <v>14.129925</v>
      </c>
      <c r="U32" s="1">
        <v>11.189795499999999</v>
      </c>
      <c r="V32" s="1">
        <v>11.176880000000001</v>
      </c>
      <c r="W32" s="1">
        <v>13.664664999999999</v>
      </c>
      <c r="X32" s="1">
        <v>12.907305000000001</v>
      </c>
      <c r="Y32" s="1">
        <v>14.408045</v>
      </c>
      <c r="Z32" s="1">
        <v>14.336895</v>
      </c>
      <c r="AA32" s="1">
        <v>13.960795000000001</v>
      </c>
      <c r="AB32" s="1">
        <v>13.90499</v>
      </c>
      <c r="AC32" s="1">
        <v>14.163180000000001</v>
      </c>
      <c r="AD32" s="1">
        <v>11.50948</v>
      </c>
      <c r="AE32" s="1">
        <v>12.953405</v>
      </c>
      <c r="AF32" s="1">
        <v>14.26754</v>
      </c>
      <c r="AG32" s="1">
        <v>14.253585000000001</v>
      </c>
      <c r="AH32" s="1">
        <v>14.6991</v>
      </c>
    </row>
    <row r="33" spans="1:34" x14ac:dyDescent="0.3">
      <c r="A33" t="s">
        <v>91</v>
      </c>
      <c r="B33" t="s">
        <v>92</v>
      </c>
      <c r="C33" s="1">
        <v>14.551780000000001</v>
      </c>
      <c r="D33" s="1">
        <v>14.962810000000001</v>
      </c>
      <c r="E33" s="1">
        <v>14.057500000000001</v>
      </c>
      <c r="F33" s="1">
        <v>15.915915</v>
      </c>
      <c r="G33" s="1">
        <v>14.565295000000001</v>
      </c>
      <c r="H33" s="1">
        <v>12.801869999999999</v>
      </c>
      <c r="I33" s="1">
        <v>14.734235</v>
      </c>
      <c r="J33" s="1">
        <v>13.738399999999999</v>
      </c>
      <c r="K33" s="1">
        <v>14.50473</v>
      </c>
      <c r="L33" s="1">
        <v>14.633659999999999</v>
      </c>
      <c r="M33" s="1">
        <v>16.568909999999999</v>
      </c>
      <c r="N33" s="1">
        <v>16.325714999999999</v>
      </c>
      <c r="O33" s="1">
        <v>15.968679999999999</v>
      </c>
      <c r="P33" s="1">
        <v>14.277989999999999</v>
      </c>
      <c r="Q33" s="1">
        <v>14.380244999999999</v>
      </c>
      <c r="R33" s="1">
        <v>15.556175</v>
      </c>
      <c r="S33" s="1">
        <v>14.432040000000001</v>
      </c>
      <c r="T33" s="1">
        <v>14.704105</v>
      </c>
      <c r="U33" s="1">
        <v>14.1709</v>
      </c>
      <c r="V33" s="1">
        <v>12.443294999999999</v>
      </c>
      <c r="W33" s="1">
        <v>14.28805</v>
      </c>
      <c r="X33" s="1">
        <v>14.145955000000001</v>
      </c>
      <c r="Y33" s="1">
        <v>14.33367</v>
      </c>
      <c r="Z33" s="1">
        <v>13.130315</v>
      </c>
      <c r="AA33" s="1">
        <v>14.007190000000001</v>
      </c>
      <c r="AB33" s="1">
        <v>13.933529999999999</v>
      </c>
      <c r="AC33" s="1">
        <v>14.11515</v>
      </c>
      <c r="AD33" s="1">
        <v>13.751284999999999</v>
      </c>
      <c r="AE33" s="1">
        <v>14.60019</v>
      </c>
      <c r="AF33" s="1">
        <v>12.913415000000001</v>
      </c>
      <c r="AG33" s="1">
        <v>14.506885</v>
      </c>
      <c r="AH33" s="1">
        <v>13.897590000000001</v>
      </c>
    </row>
    <row r="34" spans="1:34" x14ac:dyDescent="0.3">
      <c r="A34" t="s">
        <v>93</v>
      </c>
      <c r="B34" t="s">
        <v>94</v>
      </c>
      <c r="C34" s="1">
        <v>19.229655000000001</v>
      </c>
      <c r="D34" s="1">
        <v>20.114825</v>
      </c>
      <c r="E34" s="1">
        <v>19.525714999999998</v>
      </c>
      <c r="F34" s="1">
        <v>18.686495000000001</v>
      </c>
      <c r="G34" s="1">
        <v>19.530740000000002</v>
      </c>
      <c r="H34" s="1">
        <v>20.194305</v>
      </c>
      <c r="I34" s="1">
        <v>19.051829999999999</v>
      </c>
      <c r="J34" s="1">
        <v>19.988205000000001</v>
      </c>
      <c r="K34" s="1">
        <v>19.531535000000002</v>
      </c>
      <c r="L34" s="1">
        <v>19.726465000000001</v>
      </c>
      <c r="M34" s="1">
        <v>20.132845</v>
      </c>
      <c r="N34" s="1">
        <v>20.125700000000002</v>
      </c>
      <c r="O34" s="1">
        <v>19.857145000000003</v>
      </c>
      <c r="P34" s="1">
        <v>19.002775</v>
      </c>
      <c r="Q34" s="1">
        <v>19.522935</v>
      </c>
      <c r="R34" s="1">
        <v>18.950175000000002</v>
      </c>
      <c r="S34" s="1">
        <v>19.827134999999998</v>
      </c>
      <c r="T34" s="1">
        <v>20.198729999999998</v>
      </c>
      <c r="U34" s="1">
        <v>19.352060000000002</v>
      </c>
      <c r="V34" s="1">
        <v>18.440465</v>
      </c>
      <c r="W34" s="1">
        <v>19.135120000000001</v>
      </c>
      <c r="X34" s="1">
        <v>20.000219999999999</v>
      </c>
      <c r="Y34" s="1">
        <v>19.129415000000002</v>
      </c>
      <c r="Z34" s="1">
        <v>19.378385000000002</v>
      </c>
      <c r="AA34" s="1">
        <v>18.81915</v>
      </c>
      <c r="AB34" s="1">
        <v>19.776895</v>
      </c>
      <c r="AC34" s="1">
        <v>20.192050000000002</v>
      </c>
      <c r="AD34" s="1">
        <v>19.961314999999999</v>
      </c>
      <c r="AE34" s="1">
        <v>19.500190000000003</v>
      </c>
      <c r="AF34" s="1">
        <v>18.8797</v>
      </c>
      <c r="AG34" s="1">
        <v>19.451895</v>
      </c>
      <c r="AH34" s="1">
        <v>18.86103</v>
      </c>
    </row>
    <row r="35" spans="1:34" x14ac:dyDescent="0.3">
      <c r="A35" t="s">
        <v>95</v>
      </c>
      <c r="B35" t="s">
        <v>96</v>
      </c>
      <c r="C35" s="1">
        <v>12.44868</v>
      </c>
      <c r="D35" s="1">
        <v>13.69435</v>
      </c>
      <c r="E35" s="1">
        <v>13.170425</v>
      </c>
      <c r="F35" s="1">
        <v>14.51426</v>
      </c>
      <c r="G35" s="1">
        <v>13.477119999999999</v>
      </c>
      <c r="H35" s="1">
        <v>12.093135</v>
      </c>
      <c r="I35" s="1">
        <v>14.228809999999999</v>
      </c>
      <c r="J35" s="1">
        <v>13.36073</v>
      </c>
      <c r="K35" s="1">
        <v>14.140775000000001</v>
      </c>
      <c r="L35" s="1">
        <v>14.357530000000001</v>
      </c>
      <c r="M35" s="1">
        <v>13.733384999999998</v>
      </c>
      <c r="N35" s="1">
        <v>13.575704999999999</v>
      </c>
      <c r="O35" s="1">
        <v>14.602930000000001</v>
      </c>
      <c r="P35" s="1">
        <v>14.486535</v>
      </c>
      <c r="Q35" s="1">
        <v>13.157855000000001</v>
      </c>
      <c r="R35" s="1">
        <v>12.256640000000001</v>
      </c>
      <c r="S35" s="1">
        <v>12.658445</v>
      </c>
      <c r="T35" s="1">
        <v>13.988579999999999</v>
      </c>
      <c r="U35" s="1">
        <v>11.214793999999999</v>
      </c>
      <c r="V35" s="1">
        <v>13.663730000000001</v>
      </c>
      <c r="W35" s="1">
        <v>13.034569999999999</v>
      </c>
      <c r="X35" s="1">
        <v>12.83999</v>
      </c>
      <c r="Y35" s="1">
        <v>14.6151</v>
      </c>
      <c r="Z35" s="1">
        <v>13.689085</v>
      </c>
      <c r="AA35" s="1">
        <v>14.78581</v>
      </c>
      <c r="AB35" s="1">
        <v>14.16517</v>
      </c>
      <c r="AC35" s="1">
        <v>12.49267</v>
      </c>
      <c r="AD35" s="1">
        <v>13.504985000000001</v>
      </c>
      <c r="AE35" s="1">
        <v>13.673999999999999</v>
      </c>
      <c r="AF35" s="1">
        <v>14.272145</v>
      </c>
      <c r="AG35" s="1">
        <v>14.272195</v>
      </c>
      <c r="AH35" s="1">
        <v>12.293229999999999</v>
      </c>
    </row>
    <row r="36" spans="1:34" x14ac:dyDescent="0.3">
      <c r="A36" t="s">
        <v>97</v>
      </c>
      <c r="B36" t="s">
        <v>98</v>
      </c>
      <c r="C36" s="1">
        <v>19.804315000000003</v>
      </c>
      <c r="D36" s="1">
        <v>19.599235</v>
      </c>
      <c r="E36" s="1">
        <v>20.193919999999999</v>
      </c>
      <c r="F36" s="1">
        <v>19.425665000000002</v>
      </c>
      <c r="G36" s="1">
        <v>20.554790000000001</v>
      </c>
      <c r="H36" s="1">
        <v>20.360315</v>
      </c>
      <c r="I36" s="1">
        <v>20.625570000000003</v>
      </c>
      <c r="J36" s="1">
        <v>18.62096</v>
      </c>
      <c r="K36" s="1">
        <v>19.038080000000001</v>
      </c>
      <c r="L36" s="1">
        <v>18.905135000000001</v>
      </c>
      <c r="M36" s="1">
        <v>18.722479999999997</v>
      </c>
      <c r="N36" s="1">
        <v>18.9527</v>
      </c>
      <c r="O36" s="1">
        <v>18.996385</v>
      </c>
      <c r="P36" s="1">
        <v>20.222484999999999</v>
      </c>
      <c r="Q36" s="1">
        <v>18.810009999999998</v>
      </c>
      <c r="R36" s="1">
        <v>20.516105</v>
      </c>
      <c r="S36" s="1">
        <v>18.80471</v>
      </c>
      <c r="T36" s="1">
        <v>18.43646</v>
      </c>
      <c r="U36" s="1">
        <v>19.396885000000001</v>
      </c>
      <c r="V36" s="1">
        <v>19.395530000000001</v>
      </c>
      <c r="W36" s="1">
        <v>19.291460000000001</v>
      </c>
      <c r="X36" s="1">
        <v>19.930444999999999</v>
      </c>
      <c r="Y36" s="1">
        <v>19.942924999999999</v>
      </c>
      <c r="Z36" s="1">
        <v>19.175980000000003</v>
      </c>
      <c r="AA36" s="1">
        <v>19.890554999999999</v>
      </c>
      <c r="AB36" s="1">
        <v>19.19999</v>
      </c>
      <c r="AC36" s="1">
        <v>18.718154999999999</v>
      </c>
      <c r="AD36" s="1">
        <v>19.237159999999999</v>
      </c>
      <c r="AE36" s="1">
        <v>19.118575</v>
      </c>
      <c r="AF36" s="1">
        <v>19.752355000000001</v>
      </c>
      <c r="AG36" s="1">
        <v>18.542155000000001</v>
      </c>
      <c r="AH36" s="1">
        <v>20.250464999999998</v>
      </c>
    </row>
    <row r="37" spans="1:34" x14ac:dyDescent="0.3">
      <c r="A37" t="s">
        <v>99</v>
      </c>
      <c r="B37" t="s">
        <v>100</v>
      </c>
      <c r="C37" s="1">
        <v>24.300339999999998</v>
      </c>
      <c r="D37" s="1">
        <v>24.825364999999998</v>
      </c>
      <c r="E37" s="1">
        <v>24.68394</v>
      </c>
      <c r="F37" s="1">
        <v>25.017334999999999</v>
      </c>
      <c r="G37" s="1">
        <v>23.835380000000001</v>
      </c>
      <c r="H37" s="1">
        <v>24.934460000000001</v>
      </c>
      <c r="I37" s="1">
        <v>23.592575</v>
      </c>
      <c r="J37" s="1">
        <v>24.857685</v>
      </c>
      <c r="K37" s="1">
        <v>24.374375000000001</v>
      </c>
      <c r="L37" s="1">
        <v>24.556764999999999</v>
      </c>
      <c r="M37" s="1">
        <v>24.76596</v>
      </c>
      <c r="N37" s="1">
        <v>25.353945</v>
      </c>
      <c r="O37" s="1">
        <v>24.572064999999998</v>
      </c>
      <c r="P37" s="1">
        <v>24.528565</v>
      </c>
      <c r="Q37" s="1">
        <v>24.417899999999999</v>
      </c>
      <c r="R37" s="1">
        <v>25.487099999999998</v>
      </c>
      <c r="S37" s="1">
        <v>25.343319999999999</v>
      </c>
      <c r="T37" s="1">
        <v>25.344304999999999</v>
      </c>
      <c r="U37" s="1">
        <v>24.35566</v>
      </c>
      <c r="V37" s="1">
        <v>24.559640000000002</v>
      </c>
      <c r="W37" s="1">
        <v>23.786225000000002</v>
      </c>
      <c r="X37" s="1">
        <v>24.810425000000002</v>
      </c>
      <c r="Y37" s="1">
        <v>24.22073</v>
      </c>
      <c r="Z37" s="1">
        <v>24.84047</v>
      </c>
      <c r="AA37" s="1">
        <v>24.269494999999999</v>
      </c>
      <c r="AB37" s="1">
        <v>24.877405</v>
      </c>
      <c r="AC37" s="1">
        <v>25.119140000000002</v>
      </c>
      <c r="AD37" s="1">
        <v>24.905259999999998</v>
      </c>
      <c r="AE37" s="1">
        <v>24.680230000000002</v>
      </c>
      <c r="AF37" s="1">
        <v>24.394035000000002</v>
      </c>
      <c r="AG37" s="1">
        <v>24.879564999999999</v>
      </c>
      <c r="AH37" s="1">
        <v>25.379370000000002</v>
      </c>
    </row>
    <row r="38" spans="1:34" x14ac:dyDescent="0.3">
      <c r="A38" t="s">
        <v>101</v>
      </c>
      <c r="B38" t="s">
        <v>102</v>
      </c>
      <c r="C38" s="1">
        <v>19.941405</v>
      </c>
      <c r="D38" s="1">
        <v>20.110320000000002</v>
      </c>
      <c r="E38" s="1">
        <v>19.867350000000002</v>
      </c>
      <c r="F38" s="1">
        <v>19.46172</v>
      </c>
      <c r="G38" s="1">
        <v>20.009340000000002</v>
      </c>
      <c r="H38" s="1">
        <v>19.800899999999999</v>
      </c>
      <c r="I38" s="1">
        <v>20.033560000000001</v>
      </c>
      <c r="J38" s="1">
        <v>19.372140000000002</v>
      </c>
      <c r="K38" s="1">
        <v>19.568294999999999</v>
      </c>
      <c r="L38" s="1">
        <v>19.6126</v>
      </c>
      <c r="M38" s="1">
        <v>19.9572</v>
      </c>
      <c r="N38" s="1">
        <v>20.270405</v>
      </c>
      <c r="O38" s="1">
        <v>19.913784999999997</v>
      </c>
      <c r="P38" s="1">
        <v>19.326129999999999</v>
      </c>
      <c r="Q38" s="1">
        <v>20.186630000000001</v>
      </c>
      <c r="R38" s="1">
        <v>20.089959999999998</v>
      </c>
      <c r="S38" s="1">
        <v>20.236004999999999</v>
      </c>
      <c r="T38" s="1">
        <v>19.830314999999999</v>
      </c>
      <c r="U38" s="1">
        <v>20.317340000000002</v>
      </c>
      <c r="V38" s="1">
        <v>20.029789999999998</v>
      </c>
      <c r="W38" s="1">
        <v>19.872579999999999</v>
      </c>
      <c r="X38" s="1">
        <v>19.899214999999998</v>
      </c>
      <c r="Y38" s="1">
        <v>20.077475</v>
      </c>
      <c r="Z38" s="1">
        <v>19.713495000000002</v>
      </c>
      <c r="AA38" s="1">
        <v>20.128909999999998</v>
      </c>
      <c r="AB38" s="1">
        <v>19.598140000000001</v>
      </c>
      <c r="AC38" s="1">
        <v>19.737770000000001</v>
      </c>
      <c r="AD38" s="1">
        <v>20.348610000000001</v>
      </c>
      <c r="AE38" s="1">
        <v>20.377299999999998</v>
      </c>
      <c r="AF38" s="1">
        <v>19.991545000000002</v>
      </c>
      <c r="AG38" s="1">
        <v>20.220044999999999</v>
      </c>
      <c r="AH38" s="1">
        <v>20.272469999999998</v>
      </c>
    </row>
    <row r="39" spans="1:34" x14ac:dyDescent="0.3">
      <c r="A39" t="s">
        <v>103</v>
      </c>
      <c r="B39" t="s">
        <v>104</v>
      </c>
      <c r="C39" s="1">
        <v>15.315280000000001</v>
      </c>
      <c r="D39" s="1">
        <v>15.078745000000001</v>
      </c>
      <c r="E39" s="1">
        <v>15.206289999999999</v>
      </c>
      <c r="F39" s="1">
        <v>15.04219</v>
      </c>
      <c r="G39" s="1">
        <v>16.266655</v>
      </c>
      <c r="H39" s="1">
        <v>13.492989999999999</v>
      </c>
      <c r="I39" s="1">
        <v>14.948475</v>
      </c>
      <c r="J39" s="1">
        <v>14.95041</v>
      </c>
      <c r="K39" s="1">
        <v>13.872695</v>
      </c>
      <c r="L39" s="1">
        <v>14.221769999999999</v>
      </c>
      <c r="M39" s="1">
        <v>15.413119999999999</v>
      </c>
      <c r="N39" s="1">
        <v>14.218050000000002</v>
      </c>
      <c r="O39" s="1">
        <v>15.455455000000001</v>
      </c>
      <c r="P39" s="1">
        <v>14.933295000000001</v>
      </c>
      <c r="Q39" s="1">
        <v>13.74437</v>
      </c>
      <c r="R39" s="1">
        <v>14.404525</v>
      </c>
      <c r="S39" s="1">
        <v>15.1837</v>
      </c>
      <c r="T39" s="1">
        <v>13.974515</v>
      </c>
      <c r="U39" s="1">
        <v>14.568125</v>
      </c>
      <c r="V39" s="1">
        <v>14.2523</v>
      </c>
      <c r="W39" s="1">
        <v>15.850680000000001</v>
      </c>
      <c r="X39" s="1">
        <v>13.689689999999999</v>
      </c>
      <c r="Y39" s="1">
        <v>14.531289999999998</v>
      </c>
      <c r="Z39" s="1">
        <v>13.866675000000001</v>
      </c>
      <c r="AA39" s="1">
        <v>14.67877</v>
      </c>
      <c r="AB39" s="1">
        <v>13.84883</v>
      </c>
      <c r="AC39" s="1">
        <v>15.21368</v>
      </c>
      <c r="AD39" s="1">
        <v>13.92562</v>
      </c>
      <c r="AE39" s="1">
        <v>14.305540000000001</v>
      </c>
      <c r="AF39" s="1">
        <v>14.85985</v>
      </c>
      <c r="AG39" s="1">
        <v>14.884640000000001</v>
      </c>
      <c r="AH39" s="1">
        <v>14.094290000000001</v>
      </c>
    </row>
    <row r="40" spans="1:34" x14ac:dyDescent="0.3">
      <c r="A40" t="s">
        <v>105</v>
      </c>
      <c r="B40" t="s">
        <v>106</v>
      </c>
      <c r="C40" s="1">
        <v>13.518329999999999</v>
      </c>
      <c r="D40" s="1">
        <v>13.69576</v>
      </c>
      <c r="E40" s="1">
        <v>13.86328</v>
      </c>
      <c r="F40" s="1">
        <v>13.490774999999999</v>
      </c>
      <c r="G40" s="1">
        <v>14.086995</v>
      </c>
      <c r="H40" s="1">
        <v>11.584630000000001</v>
      </c>
      <c r="I40" s="1">
        <v>13.976850000000001</v>
      </c>
      <c r="J40" s="1">
        <v>13.607135</v>
      </c>
      <c r="K40" s="1">
        <v>13.790939999999999</v>
      </c>
      <c r="L40" s="1">
        <v>13.528134999999999</v>
      </c>
      <c r="M40" s="1">
        <v>14.347239999999999</v>
      </c>
      <c r="N40" s="1">
        <v>13.687935</v>
      </c>
      <c r="O40" s="1">
        <v>14.402100000000001</v>
      </c>
      <c r="P40" s="1">
        <v>12.49338</v>
      </c>
      <c r="Q40" s="1">
        <v>13.762585</v>
      </c>
      <c r="R40" s="1">
        <v>13.420065000000001</v>
      </c>
      <c r="S40" s="1">
        <v>13.49714</v>
      </c>
      <c r="T40" s="1">
        <v>13.92469</v>
      </c>
      <c r="U40" s="1">
        <v>13.572345</v>
      </c>
      <c r="V40" s="1">
        <v>13.06161</v>
      </c>
      <c r="W40" s="1">
        <v>13.939695</v>
      </c>
      <c r="X40" s="1">
        <v>10.440313</v>
      </c>
      <c r="Y40" s="1">
        <v>14.199494999999999</v>
      </c>
      <c r="Z40" s="1">
        <v>13.602129999999999</v>
      </c>
      <c r="AA40" s="1">
        <v>14.05641</v>
      </c>
      <c r="AB40" s="1">
        <v>13.691465000000001</v>
      </c>
      <c r="AC40" s="1">
        <v>13.76192</v>
      </c>
      <c r="AD40" s="1">
        <v>13.504390000000001</v>
      </c>
      <c r="AE40" s="1">
        <v>14.442425</v>
      </c>
      <c r="AF40" s="1">
        <v>12.225515</v>
      </c>
      <c r="AG40" s="1">
        <v>13.736425000000001</v>
      </c>
      <c r="AH40" s="1">
        <v>10.5306365</v>
      </c>
    </row>
    <row r="41" spans="1:34" x14ac:dyDescent="0.3">
      <c r="A41" t="s">
        <v>107</v>
      </c>
      <c r="B41" t="s">
        <v>108</v>
      </c>
      <c r="C41" s="1">
        <v>21.41037</v>
      </c>
      <c r="D41" s="1">
        <v>21.216405000000002</v>
      </c>
      <c r="E41" s="1">
        <v>21.183385000000001</v>
      </c>
      <c r="F41" s="1">
        <v>20.851685000000003</v>
      </c>
      <c r="G41" s="1">
        <v>21.548875000000002</v>
      </c>
      <c r="H41" s="1">
        <v>21.121974999999999</v>
      </c>
      <c r="I41" s="1">
        <v>21.733630000000002</v>
      </c>
      <c r="J41" s="1">
        <v>21.286290000000001</v>
      </c>
      <c r="K41" s="1">
        <v>21.449280000000002</v>
      </c>
      <c r="L41" s="1">
        <v>21.379864999999999</v>
      </c>
      <c r="M41" s="1">
        <v>21.353090000000002</v>
      </c>
      <c r="N41" s="1">
        <v>21.382390000000001</v>
      </c>
      <c r="O41" s="1">
        <v>21.425370000000001</v>
      </c>
      <c r="P41" s="1">
        <v>21.588380000000001</v>
      </c>
      <c r="Q41" s="1">
        <v>21.068850000000001</v>
      </c>
      <c r="R41" s="1">
        <v>20.857365000000001</v>
      </c>
      <c r="S41" s="1">
        <v>21.187080000000002</v>
      </c>
      <c r="T41" s="1">
        <v>21.354345000000002</v>
      </c>
      <c r="U41" s="1">
        <v>21.283675000000002</v>
      </c>
      <c r="V41" s="1">
        <v>20.989940000000001</v>
      </c>
      <c r="W41" s="1">
        <v>21.48685</v>
      </c>
      <c r="X41" s="1">
        <v>21.004395000000002</v>
      </c>
      <c r="Y41" s="1">
        <v>21.615409999999997</v>
      </c>
      <c r="Z41" s="1">
        <v>21.659109999999998</v>
      </c>
      <c r="AA41" s="1">
        <v>21.471879999999999</v>
      </c>
      <c r="AB41" s="1">
        <v>21.299655000000001</v>
      </c>
      <c r="AC41" s="1">
        <v>21.314905000000003</v>
      </c>
      <c r="AD41" s="1">
        <v>21.200065000000002</v>
      </c>
      <c r="AE41" s="1">
        <v>21.455670000000001</v>
      </c>
      <c r="AF41" s="1">
        <v>21.663060000000002</v>
      </c>
      <c r="AG41" s="1">
        <v>20.891169999999999</v>
      </c>
      <c r="AH41" s="1">
        <v>21.013359999999999</v>
      </c>
    </row>
    <row r="42" spans="1:34" x14ac:dyDescent="0.3">
      <c r="A42" t="s">
        <v>109</v>
      </c>
      <c r="B42" t="s">
        <v>110</v>
      </c>
      <c r="C42" s="1">
        <v>15.967424999999999</v>
      </c>
      <c r="D42" s="1">
        <v>15.297470000000001</v>
      </c>
      <c r="E42" s="1">
        <v>16.081105000000001</v>
      </c>
      <c r="F42" s="1">
        <v>16.7334</v>
      </c>
      <c r="G42" s="1">
        <v>15.81476</v>
      </c>
      <c r="H42" s="1">
        <v>15.068099999999999</v>
      </c>
      <c r="I42" s="1">
        <v>15.923830000000001</v>
      </c>
      <c r="J42" s="1">
        <v>15.501290000000001</v>
      </c>
      <c r="K42" s="1">
        <v>15.930875</v>
      </c>
      <c r="L42" s="1">
        <v>14.448845</v>
      </c>
      <c r="M42" s="1">
        <v>16.813279999999999</v>
      </c>
      <c r="N42" s="1">
        <v>16.470804999999999</v>
      </c>
      <c r="O42" s="1">
        <v>16.639000000000003</v>
      </c>
      <c r="P42" s="1">
        <v>14.958674999999999</v>
      </c>
      <c r="Q42" s="1">
        <v>15.535064999999999</v>
      </c>
      <c r="R42" s="1">
        <v>15.73874</v>
      </c>
      <c r="S42" s="1">
        <v>16.049045</v>
      </c>
      <c r="T42" s="1">
        <v>15.266690000000001</v>
      </c>
      <c r="U42" s="1">
        <v>15.71509</v>
      </c>
      <c r="V42" s="1">
        <v>16.466765000000002</v>
      </c>
      <c r="W42" s="1">
        <v>15.186135</v>
      </c>
      <c r="X42" s="1">
        <v>14.21163</v>
      </c>
      <c r="Y42" s="1">
        <v>16.149245000000001</v>
      </c>
      <c r="Z42" s="1">
        <v>15.322765</v>
      </c>
      <c r="AA42" s="1">
        <v>15.862499999999999</v>
      </c>
      <c r="AB42" s="1">
        <v>15.477065</v>
      </c>
      <c r="AC42" s="1">
        <v>16.153055000000002</v>
      </c>
      <c r="AD42" s="1">
        <v>15.357420000000001</v>
      </c>
      <c r="AE42" s="1">
        <v>15.878475</v>
      </c>
      <c r="AF42" s="1">
        <v>16.091934999999999</v>
      </c>
      <c r="AG42" s="1">
        <v>14.533480000000001</v>
      </c>
      <c r="AH42" s="1">
        <v>15.041654999999999</v>
      </c>
    </row>
    <row r="43" spans="1:34" x14ac:dyDescent="0.3">
      <c r="A43" t="s">
        <v>111</v>
      </c>
      <c r="B43" t="s">
        <v>112</v>
      </c>
      <c r="C43" s="1">
        <v>13.516549999999999</v>
      </c>
      <c r="D43" s="1">
        <v>16.459800000000001</v>
      </c>
      <c r="E43" s="1">
        <v>16.326335</v>
      </c>
      <c r="F43" s="1">
        <v>15.637575</v>
      </c>
      <c r="G43" s="1">
        <v>16.279395000000001</v>
      </c>
      <c r="H43" s="1">
        <v>10.836912999999999</v>
      </c>
      <c r="I43" s="1">
        <v>16.251075</v>
      </c>
      <c r="J43" s="1">
        <v>14.936509999999998</v>
      </c>
      <c r="K43" s="1">
        <v>14.914349999999999</v>
      </c>
      <c r="L43" s="1">
        <v>13.27186</v>
      </c>
      <c r="M43" s="1">
        <v>15.449200000000001</v>
      </c>
      <c r="N43" s="1">
        <v>13.958335</v>
      </c>
      <c r="O43" s="1">
        <v>16.851970000000001</v>
      </c>
      <c r="P43" s="1">
        <v>15.313034999999999</v>
      </c>
      <c r="Q43" s="1">
        <v>16.466929999999998</v>
      </c>
      <c r="R43" s="1">
        <v>15.679805</v>
      </c>
      <c r="S43" s="1">
        <v>15.982150000000001</v>
      </c>
      <c r="T43" s="1">
        <v>16.558079999999997</v>
      </c>
      <c r="U43" s="1">
        <v>13.377970000000001</v>
      </c>
      <c r="V43" s="1">
        <v>13.681505</v>
      </c>
      <c r="W43" s="1">
        <v>13.260340000000001</v>
      </c>
      <c r="X43" s="1">
        <v>13.475070000000001</v>
      </c>
      <c r="Y43" s="1">
        <v>16.600745</v>
      </c>
      <c r="Z43" s="1">
        <v>14.287914999999998</v>
      </c>
      <c r="AA43" s="1">
        <v>16.065714999999997</v>
      </c>
      <c r="AB43" s="1">
        <v>13.77974</v>
      </c>
      <c r="AC43" s="1">
        <v>16.260899999999999</v>
      </c>
      <c r="AD43" s="1">
        <v>14.329235000000001</v>
      </c>
      <c r="AE43" s="1">
        <v>17.183239999999998</v>
      </c>
      <c r="AF43" s="1">
        <v>15.83361</v>
      </c>
      <c r="AG43" s="1">
        <v>16.65898</v>
      </c>
      <c r="AH43" s="1">
        <v>15.893370000000001</v>
      </c>
    </row>
    <row r="44" spans="1:34" x14ac:dyDescent="0.3">
      <c r="A44" t="s">
        <v>115</v>
      </c>
      <c r="B44" t="s">
        <v>116</v>
      </c>
      <c r="C44" s="1">
        <v>13.605155</v>
      </c>
      <c r="D44" s="1">
        <v>13.359494999999999</v>
      </c>
      <c r="E44" s="1">
        <v>13.667014999999999</v>
      </c>
      <c r="F44" s="1">
        <v>15.043230000000001</v>
      </c>
      <c r="G44" s="1">
        <v>14.286569999999999</v>
      </c>
      <c r="H44" s="1">
        <v>13.62791</v>
      </c>
      <c r="I44" s="1">
        <v>13.835419999999999</v>
      </c>
      <c r="J44" s="1">
        <v>13.851815</v>
      </c>
      <c r="K44" s="1">
        <v>13.968235</v>
      </c>
      <c r="L44" s="1">
        <v>12.46123</v>
      </c>
      <c r="M44" s="1">
        <v>15.845615</v>
      </c>
      <c r="N44" s="1">
        <v>15.782455000000001</v>
      </c>
      <c r="O44" s="1">
        <v>16.232424999999999</v>
      </c>
      <c r="P44" s="1">
        <v>12.58412</v>
      </c>
      <c r="Q44" s="1">
        <v>13.67672</v>
      </c>
      <c r="R44" s="1">
        <v>16.066119999999998</v>
      </c>
      <c r="S44" s="1">
        <v>14.168485</v>
      </c>
      <c r="T44" s="1">
        <v>12.856345000000001</v>
      </c>
      <c r="U44" s="1">
        <v>12.580165000000001</v>
      </c>
      <c r="V44" s="1">
        <v>13.429575</v>
      </c>
      <c r="W44" s="1">
        <v>12.842980000000001</v>
      </c>
      <c r="X44" s="1">
        <v>11.148118999999999</v>
      </c>
      <c r="Y44" s="1">
        <v>13.54218</v>
      </c>
      <c r="Z44" s="1">
        <v>14.438079999999999</v>
      </c>
      <c r="AA44" s="1">
        <v>13.918405</v>
      </c>
      <c r="AB44" s="1">
        <v>12.538005</v>
      </c>
      <c r="AC44" s="1">
        <v>13.686335</v>
      </c>
      <c r="AD44" s="1">
        <v>14.09043</v>
      </c>
      <c r="AE44" s="1">
        <v>13.104005000000001</v>
      </c>
      <c r="AF44" s="1">
        <v>13.808720000000001</v>
      </c>
      <c r="AG44" s="1">
        <v>13.27777</v>
      </c>
      <c r="AH44" s="1">
        <v>13.785125000000001</v>
      </c>
    </row>
    <row r="45" spans="1:34" x14ac:dyDescent="0.3">
      <c r="A45" t="s">
        <v>117</v>
      </c>
      <c r="B45" t="s">
        <v>118</v>
      </c>
      <c r="C45" s="1">
        <v>16.518315000000001</v>
      </c>
      <c r="D45" s="1">
        <v>16.410740000000001</v>
      </c>
      <c r="E45" s="1">
        <v>16.15906</v>
      </c>
      <c r="F45" s="1">
        <v>16.402525000000001</v>
      </c>
      <c r="G45" s="1">
        <v>16.109090000000002</v>
      </c>
      <c r="H45" s="1">
        <v>16.787264999999998</v>
      </c>
      <c r="I45" s="1">
        <v>16.223945000000001</v>
      </c>
      <c r="J45" s="1">
        <v>15.872820000000001</v>
      </c>
      <c r="K45" s="1">
        <v>16.456220000000002</v>
      </c>
      <c r="L45" s="1">
        <v>16.65831</v>
      </c>
      <c r="M45" s="1">
        <v>16.359175</v>
      </c>
      <c r="N45" s="1">
        <v>15.761855000000001</v>
      </c>
      <c r="O45" s="1">
        <v>16.509605000000001</v>
      </c>
      <c r="P45" s="1">
        <v>16.486355</v>
      </c>
      <c r="Q45" s="1">
        <v>16.226689999999998</v>
      </c>
      <c r="R45" s="1">
        <v>16.619399999999999</v>
      </c>
      <c r="S45" s="1">
        <v>16.232104999999997</v>
      </c>
      <c r="T45" s="1">
        <v>16.50459</v>
      </c>
      <c r="U45" s="1">
        <v>16.754004999999999</v>
      </c>
      <c r="V45" s="1">
        <v>16.664740000000002</v>
      </c>
      <c r="W45" s="1">
        <v>16.25393</v>
      </c>
      <c r="X45" s="1">
        <v>16.270910000000001</v>
      </c>
      <c r="Y45" s="1">
        <v>16.463585000000002</v>
      </c>
      <c r="Z45" s="1">
        <v>15.849679999999999</v>
      </c>
      <c r="AA45" s="1">
        <v>16.300440000000002</v>
      </c>
      <c r="AB45" s="1">
        <v>15.529299999999999</v>
      </c>
      <c r="AC45" s="1">
        <v>16.12997</v>
      </c>
      <c r="AD45" s="1">
        <v>16.239764999999998</v>
      </c>
      <c r="AE45" s="1">
        <v>16.578555000000001</v>
      </c>
      <c r="AF45" s="1">
        <v>15.530799999999999</v>
      </c>
      <c r="AG45" s="1">
        <v>15.897085000000001</v>
      </c>
      <c r="AH45" s="1">
        <v>16.445855000000002</v>
      </c>
    </row>
    <row r="46" spans="1:34" x14ac:dyDescent="0.3">
      <c r="A46" t="s">
        <v>119</v>
      </c>
      <c r="B46" t="s">
        <v>120</v>
      </c>
      <c r="C46" s="1">
        <v>11.580859999999999</v>
      </c>
      <c r="D46" s="1">
        <v>11.511039999999999</v>
      </c>
      <c r="E46" s="1">
        <v>11.585055000000001</v>
      </c>
      <c r="F46" s="1">
        <v>12.467425</v>
      </c>
      <c r="G46" s="1">
        <v>11.344425000000001</v>
      </c>
      <c r="H46" s="1">
        <v>10.529785</v>
      </c>
      <c r="I46" s="1">
        <v>11.52289</v>
      </c>
      <c r="J46" s="1">
        <v>11.798625000000001</v>
      </c>
      <c r="K46" s="1">
        <v>11.884039999999999</v>
      </c>
      <c r="L46" s="1">
        <v>10.97991</v>
      </c>
      <c r="M46" s="1">
        <v>12.227734999999999</v>
      </c>
      <c r="N46" s="1">
        <v>12.745509999999999</v>
      </c>
      <c r="O46" s="1">
        <v>11.651910000000001</v>
      </c>
      <c r="P46" s="1">
        <v>10.92943</v>
      </c>
      <c r="Q46" s="1">
        <v>11.092849999999999</v>
      </c>
      <c r="R46" s="1">
        <v>12.25595</v>
      </c>
      <c r="S46" s="1">
        <v>12.276054999999999</v>
      </c>
      <c r="T46" s="1">
        <v>11.37379</v>
      </c>
      <c r="U46" s="1">
        <v>11.118650000000001</v>
      </c>
      <c r="V46" s="1">
        <v>11.750540000000001</v>
      </c>
      <c r="W46" s="1">
        <v>12.027329999999999</v>
      </c>
      <c r="X46" s="1">
        <v>10.56259</v>
      </c>
      <c r="Y46" s="1">
        <v>11.829219999999999</v>
      </c>
      <c r="Z46" s="1">
        <v>11.4444</v>
      </c>
      <c r="AA46" s="1">
        <v>12.11486</v>
      </c>
      <c r="AB46" s="1">
        <v>11.802630000000001</v>
      </c>
      <c r="AC46" s="1">
        <v>11.405010000000001</v>
      </c>
      <c r="AD46" s="1">
        <v>11.621905</v>
      </c>
      <c r="AE46" s="1">
        <v>11.1218</v>
      </c>
      <c r="AF46" s="1">
        <v>11.526724999999999</v>
      </c>
      <c r="AG46" s="1">
        <v>10.45105</v>
      </c>
      <c r="AH46" s="1">
        <v>10.824169999999999</v>
      </c>
    </row>
    <row r="47" spans="1:34" x14ac:dyDescent="0.3">
      <c r="A47" t="s">
        <v>121</v>
      </c>
      <c r="B47" t="s">
        <v>122</v>
      </c>
      <c r="C47" s="1">
        <v>13.562305</v>
      </c>
      <c r="D47" s="1">
        <v>11.720115</v>
      </c>
      <c r="E47" s="1">
        <v>11.77678</v>
      </c>
      <c r="F47" s="1">
        <v>12.721834999999999</v>
      </c>
      <c r="G47" s="1">
        <v>12.05829</v>
      </c>
      <c r="H47" s="1">
        <v>11.371445</v>
      </c>
      <c r="I47" s="1">
        <v>11.605135000000001</v>
      </c>
      <c r="J47" s="1">
        <v>12.85031</v>
      </c>
      <c r="K47" s="1">
        <v>12.602060000000002</v>
      </c>
      <c r="L47" s="1">
        <v>12.115124999999999</v>
      </c>
      <c r="M47" s="1">
        <v>13.816185000000001</v>
      </c>
      <c r="N47" s="1">
        <v>9.583634</v>
      </c>
      <c r="O47" s="1">
        <v>11.546877500000001</v>
      </c>
      <c r="P47" s="1">
        <v>12.637295</v>
      </c>
      <c r="Q47" s="1">
        <v>11.672509999999999</v>
      </c>
      <c r="R47" s="1">
        <v>13.70002</v>
      </c>
      <c r="S47" s="1">
        <v>11.965695</v>
      </c>
      <c r="T47" s="1">
        <v>13.479375000000001</v>
      </c>
      <c r="U47" s="1">
        <v>12.16568</v>
      </c>
      <c r="V47" s="1">
        <v>12.989635</v>
      </c>
      <c r="W47" s="1">
        <v>11.833410000000001</v>
      </c>
      <c r="X47" s="1">
        <v>10.4102785</v>
      </c>
      <c r="Y47" s="1">
        <v>12.976299999999998</v>
      </c>
      <c r="Z47" s="1">
        <v>12.372624999999999</v>
      </c>
      <c r="AA47" s="1">
        <v>13.93412</v>
      </c>
      <c r="AB47" s="1">
        <v>9.6110985000000007</v>
      </c>
      <c r="AC47" s="1">
        <v>13.463274999999999</v>
      </c>
      <c r="AD47" s="1">
        <v>12.241745</v>
      </c>
      <c r="AE47" s="1">
        <v>13.927415</v>
      </c>
      <c r="AF47" s="1">
        <v>12.363614999999999</v>
      </c>
      <c r="AG47" s="1">
        <v>12.45576</v>
      </c>
      <c r="AH47" s="1">
        <v>11.210844999999999</v>
      </c>
    </row>
    <row r="48" spans="1:34" x14ac:dyDescent="0.3">
      <c r="A48" t="s">
        <v>123</v>
      </c>
      <c r="B48" t="s">
        <v>124</v>
      </c>
      <c r="C48" s="1">
        <v>23.951585000000001</v>
      </c>
      <c r="D48" s="1">
        <v>23.354984999999999</v>
      </c>
      <c r="E48" s="1">
        <v>23.792909999999999</v>
      </c>
      <c r="F48" s="1">
        <v>23.471150000000002</v>
      </c>
      <c r="G48" s="1">
        <v>23.275829999999999</v>
      </c>
      <c r="H48" s="1">
        <v>22.989615000000001</v>
      </c>
      <c r="I48" s="1">
        <v>23.787269999999999</v>
      </c>
      <c r="J48" s="1">
        <v>23.515659999999997</v>
      </c>
      <c r="K48" s="1">
        <v>23.836444999999998</v>
      </c>
      <c r="L48" s="1">
        <v>23.2563</v>
      </c>
      <c r="M48" s="1">
        <v>24.070734999999999</v>
      </c>
      <c r="N48" s="1">
        <v>23.413685000000001</v>
      </c>
      <c r="O48" s="1">
        <v>23.816579999999998</v>
      </c>
      <c r="P48" s="1">
        <v>23.690615000000001</v>
      </c>
      <c r="Q48" s="1">
        <v>23.806224999999998</v>
      </c>
      <c r="R48" s="1">
        <v>23.069344999999998</v>
      </c>
      <c r="S48" s="1">
        <v>24.550530000000002</v>
      </c>
      <c r="T48" s="1">
        <v>23.551085</v>
      </c>
      <c r="U48" s="1">
        <v>23.949525000000001</v>
      </c>
      <c r="V48" s="1">
        <v>23.510860000000001</v>
      </c>
      <c r="W48" s="1">
        <v>23.68488</v>
      </c>
      <c r="X48" s="1">
        <v>23.035164999999999</v>
      </c>
      <c r="Y48" s="1">
        <v>23.751455</v>
      </c>
      <c r="Z48" s="1">
        <v>23.565515000000001</v>
      </c>
      <c r="AA48" s="1">
        <v>23.968624999999999</v>
      </c>
      <c r="AB48" s="1">
        <v>23.025320000000001</v>
      </c>
      <c r="AC48" s="1">
        <v>24.134835000000002</v>
      </c>
      <c r="AD48" s="1">
        <v>23.113745000000002</v>
      </c>
      <c r="AE48" s="1">
        <v>23.929724999999998</v>
      </c>
      <c r="AF48" s="1">
        <v>23.95234</v>
      </c>
      <c r="AG48" s="1">
        <v>23.893525</v>
      </c>
      <c r="AH48" s="1">
        <v>23.218855000000001</v>
      </c>
    </row>
    <row r="49" spans="1:34" x14ac:dyDescent="0.3">
      <c r="A49" t="s">
        <v>125</v>
      </c>
      <c r="B49" t="s">
        <v>126</v>
      </c>
      <c r="C49" s="1">
        <v>15.356365</v>
      </c>
      <c r="D49" s="1">
        <v>15.031590000000001</v>
      </c>
      <c r="E49" s="1">
        <v>15.615124999999999</v>
      </c>
      <c r="F49" s="1">
        <v>14.505310000000001</v>
      </c>
      <c r="G49" s="1">
        <v>16.039210000000001</v>
      </c>
      <c r="H49" s="1">
        <v>14.710604999999999</v>
      </c>
      <c r="I49" s="1">
        <v>15.464134999999999</v>
      </c>
      <c r="J49" s="1">
        <v>15.305230000000002</v>
      </c>
      <c r="K49" s="1">
        <v>15.105934999999999</v>
      </c>
      <c r="L49" s="1">
        <v>14.555205000000001</v>
      </c>
      <c r="M49" s="1">
        <v>16.195619999999998</v>
      </c>
      <c r="N49" s="1">
        <v>15.017569999999999</v>
      </c>
      <c r="O49" s="1">
        <v>14.761635</v>
      </c>
      <c r="P49" s="1">
        <v>15.62918</v>
      </c>
      <c r="Q49" s="1">
        <v>16.09806</v>
      </c>
      <c r="R49" s="1">
        <v>15.939064999999999</v>
      </c>
      <c r="S49" s="1">
        <v>15.44473</v>
      </c>
      <c r="T49" s="1">
        <v>15.383575</v>
      </c>
      <c r="U49" s="1">
        <v>15.530049999999999</v>
      </c>
      <c r="V49" s="1">
        <v>14.447089999999999</v>
      </c>
      <c r="W49" s="1">
        <v>15.775485</v>
      </c>
      <c r="X49" s="1">
        <v>14.214345</v>
      </c>
      <c r="Y49" s="1">
        <v>15.444405</v>
      </c>
      <c r="Z49" s="1">
        <v>15.07799</v>
      </c>
      <c r="AA49" s="1">
        <v>15.081720000000001</v>
      </c>
      <c r="AB49" s="1">
        <v>14.320305000000001</v>
      </c>
      <c r="AC49" s="1">
        <v>16.266490000000001</v>
      </c>
      <c r="AD49" s="1">
        <v>15.364575</v>
      </c>
      <c r="AE49" s="1">
        <v>14.71959</v>
      </c>
      <c r="AF49" s="1">
        <v>15.377890000000001</v>
      </c>
      <c r="AG49" s="1">
        <v>15.654724999999999</v>
      </c>
      <c r="AH49" s="1">
        <v>15.902094999999999</v>
      </c>
    </row>
    <row r="50" spans="1:34" x14ac:dyDescent="0.3">
      <c r="A50" t="s">
        <v>127</v>
      </c>
      <c r="B50" t="s">
        <v>128</v>
      </c>
      <c r="C50" s="1">
        <v>13.070830000000001</v>
      </c>
      <c r="D50" s="1">
        <v>11.460460000000001</v>
      </c>
      <c r="E50" s="1">
        <v>12.97664</v>
      </c>
      <c r="F50" s="1">
        <v>12.336</v>
      </c>
      <c r="G50" s="1">
        <v>13.413419999999999</v>
      </c>
      <c r="H50" s="1">
        <v>14.101495</v>
      </c>
      <c r="I50" s="1">
        <v>12.680899999999999</v>
      </c>
      <c r="J50" s="1">
        <v>12.758505</v>
      </c>
      <c r="K50" s="1">
        <v>12.079215000000001</v>
      </c>
      <c r="L50" s="1">
        <v>10.820333999999999</v>
      </c>
      <c r="M50" s="1">
        <v>12.920390000000001</v>
      </c>
      <c r="N50" s="1">
        <v>13.192095</v>
      </c>
      <c r="O50" s="1">
        <v>13.390129999999999</v>
      </c>
      <c r="P50" s="1">
        <v>14.52928</v>
      </c>
      <c r="Q50" s="1">
        <v>12.323540000000001</v>
      </c>
      <c r="R50" s="1">
        <v>11.901405</v>
      </c>
      <c r="S50" s="1">
        <v>11.778095</v>
      </c>
      <c r="T50" s="1">
        <v>11.187995000000001</v>
      </c>
      <c r="U50" s="1">
        <v>12.180910000000001</v>
      </c>
      <c r="V50" s="1">
        <v>12.188410000000001</v>
      </c>
      <c r="W50" s="1">
        <v>13.586600000000001</v>
      </c>
      <c r="X50" s="1">
        <v>13.267389999999999</v>
      </c>
      <c r="Y50" s="1">
        <v>12.78557</v>
      </c>
      <c r="Z50" s="1">
        <v>12.293679999999998</v>
      </c>
      <c r="AA50" s="1">
        <v>12.23612</v>
      </c>
      <c r="AB50" s="1">
        <v>14.072065</v>
      </c>
      <c r="AC50" s="1">
        <v>13.430344999999999</v>
      </c>
      <c r="AD50" s="1">
        <v>13.83386</v>
      </c>
      <c r="AE50" s="1">
        <v>12.0793225</v>
      </c>
      <c r="AF50" s="1">
        <v>13.600075</v>
      </c>
      <c r="AG50" s="1">
        <v>12.788440000000001</v>
      </c>
      <c r="AH50" s="1">
        <v>13.684940000000001</v>
      </c>
    </row>
    <row r="51" spans="1:34" x14ac:dyDescent="0.3">
      <c r="A51" t="s">
        <v>129</v>
      </c>
      <c r="B51" t="s">
        <v>130</v>
      </c>
      <c r="C51" s="1">
        <v>22.024639999999998</v>
      </c>
      <c r="D51" s="1">
        <v>21.452304999999999</v>
      </c>
      <c r="E51" s="1">
        <v>22.142575000000001</v>
      </c>
      <c r="F51" s="1">
        <v>21.881869999999999</v>
      </c>
      <c r="G51" s="1">
        <v>22.133065000000002</v>
      </c>
      <c r="H51" s="1">
        <v>22.12968</v>
      </c>
      <c r="I51" s="1">
        <v>21.543344999999999</v>
      </c>
      <c r="J51" s="1">
        <v>21.710214999999998</v>
      </c>
      <c r="K51" s="1">
        <v>21.736180000000001</v>
      </c>
      <c r="L51" s="1">
        <v>21.640745000000003</v>
      </c>
      <c r="M51" s="1">
        <v>21.073104999999998</v>
      </c>
      <c r="N51" s="1">
        <v>21.689035000000001</v>
      </c>
      <c r="O51" s="1">
        <v>22.010465</v>
      </c>
      <c r="P51" s="1">
        <v>22.146635</v>
      </c>
      <c r="Q51" s="1">
        <v>22.189634999999999</v>
      </c>
      <c r="R51" s="1">
        <v>22.29513</v>
      </c>
      <c r="S51" s="1">
        <v>21.563425000000002</v>
      </c>
      <c r="T51" s="1">
        <v>21.673654999999997</v>
      </c>
      <c r="U51" s="1">
        <v>22.446459999999998</v>
      </c>
      <c r="V51" s="1">
        <v>21.886295</v>
      </c>
      <c r="W51" s="1">
        <v>22.125214999999997</v>
      </c>
      <c r="X51" s="1">
        <v>21.900505000000003</v>
      </c>
      <c r="Y51" s="1">
        <v>21.565865000000002</v>
      </c>
      <c r="Z51" s="1">
        <v>21.82188</v>
      </c>
      <c r="AA51" s="1">
        <v>22.319535000000002</v>
      </c>
      <c r="AB51" s="1">
        <v>21.60474</v>
      </c>
      <c r="AC51" s="1">
        <v>21.808634999999999</v>
      </c>
      <c r="AD51" s="1">
        <v>22.071415000000002</v>
      </c>
      <c r="AE51" s="1">
        <v>21.935099999999998</v>
      </c>
      <c r="AF51" s="1">
        <v>21.509745000000002</v>
      </c>
      <c r="AG51" s="1">
        <v>22.284815000000002</v>
      </c>
      <c r="AH51" s="1">
        <v>22.405320000000003</v>
      </c>
    </row>
    <row r="52" spans="1:34" x14ac:dyDescent="0.3">
      <c r="A52" t="s">
        <v>131</v>
      </c>
      <c r="B52" t="s">
        <v>132</v>
      </c>
      <c r="C52" s="1">
        <v>12.192609999999998</v>
      </c>
      <c r="D52" s="1">
        <v>16.165785</v>
      </c>
      <c r="E52" s="1">
        <v>12.273945000000001</v>
      </c>
      <c r="F52" s="1">
        <v>13.594284999999999</v>
      </c>
      <c r="G52" s="1">
        <v>10.725605</v>
      </c>
      <c r="H52" s="1">
        <v>13.322915</v>
      </c>
      <c r="I52" s="1">
        <v>12.875045</v>
      </c>
      <c r="J52" s="1">
        <v>12.31532</v>
      </c>
      <c r="K52" s="1">
        <v>12.27591</v>
      </c>
      <c r="L52" s="1">
        <v>12.59432</v>
      </c>
      <c r="M52" s="1">
        <v>13.252514999999999</v>
      </c>
      <c r="N52" s="1">
        <v>15.61661</v>
      </c>
      <c r="O52" s="1">
        <v>12.95093</v>
      </c>
      <c r="P52" s="1">
        <v>11.959695</v>
      </c>
      <c r="Q52" s="1">
        <v>10.304966</v>
      </c>
      <c r="R52" s="1">
        <v>14.878685000000001</v>
      </c>
      <c r="S52" s="1">
        <v>12.00952</v>
      </c>
      <c r="T52" s="1">
        <v>11.045747</v>
      </c>
      <c r="U52" s="1">
        <v>11.300911500000002</v>
      </c>
      <c r="V52" s="1">
        <v>12.99066</v>
      </c>
      <c r="W52" s="1">
        <v>10.153506499999999</v>
      </c>
      <c r="X52" s="1">
        <v>11.017060000000001</v>
      </c>
      <c r="Y52" s="1">
        <v>12.84477</v>
      </c>
      <c r="Z52" s="1">
        <v>12.396585</v>
      </c>
      <c r="AA52" s="1">
        <v>13.031144999999999</v>
      </c>
      <c r="AB52" s="1">
        <v>13.555975</v>
      </c>
      <c r="AC52" s="1">
        <v>12.252780000000001</v>
      </c>
      <c r="AD52" s="1">
        <v>11.062004999999999</v>
      </c>
      <c r="AE52" s="1">
        <v>12.121905</v>
      </c>
      <c r="AF52" s="1">
        <v>11.441289999999999</v>
      </c>
      <c r="AG52" s="1">
        <v>11.766649999999998</v>
      </c>
      <c r="AH52" s="1">
        <v>12.324960000000001</v>
      </c>
    </row>
    <row r="53" spans="1:34" x14ac:dyDescent="0.3">
      <c r="A53" t="s">
        <v>133</v>
      </c>
      <c r="B53" t="s">
        <v>134</v>
      </c>
      <c r="C53" s="1">
        <v>16.41046</v>
      </c>
      <c r="D53" s="1">
        <v>15.939924999999999</v>
      </c>
      <c r="E53" s="1">
        <v>15.747350000000001</v>
      </c>
      <c r="F53" s="1">
        <v>15.20356</v>
      </c>
      <c r="G53" s="1">
        <v>15.583505000000001</v>
      </c>
      <c r="H53" s="1">
        <v>14.282159999999999</v>
      </c>
      <c r="I53" s="1">
        <v>16.157600000000002</v>
      </c>
      <c r="J53" s="1">
        <v>16.184820000000002</v>
      </c>
      <c r="K53" s="1">
        <v>15.877489999999998</v>
      </c>
      <c r="L53" s="1">
        <v>16.342504999999999</v>
      </c>
      <c r="M53" s="1">
        <v>16.418430000000001</v>
      </c>
      <c r="N53" s="1">
        <v>15.543199999999999</v>
      </c>
      <c r="O53" s="1">
        <v>16.633054999999999</v>
      </c>
      <c r="P53" s="1">
        <v>15.493499999999999</v>
      </c>
      <c r="Q53" s="1">
        <v>16.189229999999998</v>
      </c>
      <c r="R53" s="1">
        <v>16.304790000000001</v>
      </c>
      <c r="S53" s="1">
        <v>16.888784999999999</v>
      </c>
      <c r="T53" s="1">
        <v>15.644895</v>
      </c>
      <c r="U53" s="1">
        <v>16.56006</v>
      </c>
      <c r="V53" s="1">
        <v>15.417325</v>
      </c>
      <c r="W53" s="1">
        <v>15.820734999999999</v>
      </c>
      <c r="X53" s="1">
        <v>11.837935</v>
      </c>
      <c r="Y53" s="1">
        <v>16.719439999999999</v>
      </c>
      <c r="Z53" s="1">
        <v>14.222449999999998</v>
      </c>
      <c r="AA53" s="1">
        <v>15.952285</v>
      </c>
      <c r="AB53" s="1">
        <v>16.387720000000002</v>
      </c>
      <c r="AC53" s="1">
        <v>16.524645</v>
      </c>
      <c r="AD53" s="1">
        <v>15.67465</v>
      </c>
      <c r="AE53" s="1">
        <v>16.047015000000002</v>
      </c>
      <c r="AF53" s="1">
        <v>14.0328</v>
      </c>
      <c r="AG53" s="1">
        <v>16.232814999999999</v>
      </c>
      <c r="AH53" s="1">
        <v>16.093969999999999</v>
      </c>
    </row>
    <row r="54" spans="1:34" x14ac:dyDescent="0.3">
      <c r="A54" t="s">
        <v>135</v>
      </c>
      <c r="B54" t="s">
        <v>136</v>
      </c>
      <c r="C54" s="1">
        <v>21.887635</v>
      </c>
      <c r="D54" s="1">
        <v>20.968245000000003</v>
      </c>
      <c r="E54" s="1">
        <v>21.440975000000002</v>
      </c>
      <c r="F54" s="1">
        <v>20.41611</v>
      </c>
      <c r="G54" s="1">
        <v>21.824689999999997</v>
      </c>
      <c r="H54" s="1">
        <v>21.168735000000002</v>
      </c>
      <c r="I54" s="1">
        <v>21.760449999999999</v>
      </c>
      <c r="J54" s="1">
        <v>21.338740000000001</v>
      </c>
      <c r="K54" s="1">
        <v>21.46583</v>
      </c>
      <c r="L54" s="1">
        <v>21.714874999999999</v>
      </c>
      <c r="M54" s="1">
        <v>21.393335</v>
      </c>
      <c r="N54" s="1">
        <v>21.165310000000002</v>
      </c>
      <c r="O54" s="1">
        <v>21.171859999999999</v>
      </c>
      <c r="P54" s="1">
        <v>21.69267</v>
      </c>
      <c r="Q54" s="1">
        <v>21.575535000000002</v>
      </c>
      <c r="R54" s="1">
        <v>21.14526</v>
      </c>
      <c r="S54" s="1">
        <v>21.946355000000001</v>
      </c>
      <c r="T54" s="1">
        <v>21.187094999999999</v>
      </c>
      <c r="U54" s="1">
        <v>21.865655</v>
      </c>
      <c r="V54" s="1">
        <v>20.58736</v>
      </c>
      <c r="W54" s="1">
        <v>21.696154999999997</v>
      </c>
      <c r="X54" s="1">
        <v>21.369954999999997</v>
      </c>
      <c r="Y54" s="1">
        <v>21.784179999999999</v>
      </c>
      <c r="Z54" s="1">
        <v>21.604790000000001</v>
      </c>
      <c r="AA54" s="1">
        <v>21.732485</v>
      </c>
      <c r="AB54" s="1">
        <v>21.365345000000001</v>
      </c>
      <c r="AC54" s="1">
        <v>21.75215</v>
      </c>
      <c r="AD54" s="1">
        <v>21.425985000000001</v>
      </c>
      <c r="AE54" s="1">
        <v>21.399529999999999</v>
      </c>
      <c r="AF54" s="1">
        <v>21.88496</v>
      </c>
      <c r="AG54" s="1">
        <v>21.424349999999997</v>
      </c>
      <c r="AH54" s="1">
        <v>21.171810000000001</v>
      </c>
    </row>
    <row r="55" spans="1:34" x14ac:dyDescent="0.3">
      <c r="A55" t="s">
        <v>137</v>
      </c>
      <c r="B55" t="s">
        <v>138</v>
      </c>
      <c r="C55" s="1">
        <v>11.379614999999999</v>
      </c>
      <c r="D55" s="1">
        <v>12.137635</v>
      </c>
      <c r="E55" s="1">
        <v>12.56799</v>
      </c>
      <c r="F55" s="1">
        <v>14.10108</v>
      </c>
      <c r="G55" s="1">
        <v>12.28538</v>
      </c>
      <c r="H55" s="1">
        <v>13.687385000000001</v>
      </c>
      <c r="I55" s="1">
        <v>12.573315000000001</v>
      </c>
      <c r="J55" s="1">
        <v>14.895894999999999</v>
      </c>
      <c r="K55" s="1">
        <v>10.9283</v>
      </c>
      <c r="L55" s="1">
        <v>12.918575000000001</v>
      </c>
      <c r="M55" s="1">
        <v>12.12058</v>
      </c>
      <c r="N55" s="1">
        <v>12.751895000000001</v>
      </c>
      <c r="O55" s="1">
        <v>15.02378</v>
      </c>
      <c r="P55" s="1">
        <v>10.221693500000001</v>
      </c>
      <c r="Q55" s="1">
        <v>11.635365</v>
      </c>
      <c r="R55" s="1">
        <v>11.76214</v>
      </c>
      <c r="S55" s="1">
        <v>12.468935</v>
      </c>
      <c r="T55" s="1">
        <v>11.51553</v>
      </c>
      <c r="U55" s="1">
        <v>13.295835</v>
      </c>
      <c r="V55" s="1">
        <v>11.267095000000001</v>
      </c>
      <c r="W55" s="1">
        <v>14.346245</v>
      </c>
      <c r="X55" s="1">
        <v>11.344280000000001</v>
      </c>
      <c r="Y55" s="1">
        <v>15.21064</v>
      </c>
      <c r="Z55" s="1">
        <v>15.186154999999999</v>
      </c>
      <c r="AA55" s="1">
        <v>14.519030000000001</v>
      </c>
      <c r="AB55" s="1">
        <v>10.965669999999999</v>
      </c>
      <c r="AC55" s="1">
        <v>13.584495</v>
      </c>
      <c r="AD55" s="1">
        <v>14.515840000000001</v>
      </c>
      <c r="AE55" s="1">
        <v>15.370595</v>
      </c>
      <c r="AF55" s="1">
        <v>13.857405</v>
      </c>
      <c r="AG55" s="1">
        <v>12.244451999999999</v>
      </c>
      <c r="AH55" s="1">
        <v>11.354775</v>
      </c>
    </row>
    <row r="56" spans="1:34" x14ac:dyDescent="0.3">
      <c r="A56" t="s">
        <v>140</v>
      </c>
      <c r="B56" t="s">
        <v>141</v>
      </c>
      <c r="C56" s="1">
        <v>20.038420000000002</v>
      </c>
      <c r="D56" s="1">
        <v>20.312235000000001</v>
      </c>
      <c r="E56" s="1">
        <v>19.010624999999997</v>
      </c>
      <c r="F56" s="1">
        <v>20.207794999999997</v>
      </c>
      <c r="G56" s="1">
        <v>19.570180000000001</v>
      </c>
      <c r="H56" s="1">
        <v>19.789234999999998</v>
      </c>
      <c r="I56" s="1">
        <v>19.605309999999999</v>
      </c>
      <c r="J56" s="1">
        <v>19.279685000000001</v>
      </c>
      <c r="K56" s="1">
        <v>19.935585</v>
      </c>
      <c r="L56" s="1">
        <v>20.08081</v>
      </c>
      <c r="M56" s="1">
        <v>20.122985</v>
      </c>
      <c r="N56" s="1">
        <v>19.557124999999999</v>
      </c>
      <c r="O56" s="1">
        <v>19.641014999999999</v>
      </c>
      <c r="P56" s="1">
        <v>20.072955</v>
      </c>
      <c r="Q56" s="1">
        <v>19.90381</v>
      </c>
      <c r="R56" s="1">
        <v>18.743695000000002</v>
      </c>
      <c r="S56" s="1">
        <v>20.541530000000002</v>
      </c>
      <c r="T56" s="1">
        <v>20.352435</v>
      </c>
      <c r="U56" s="1">
        <v>19.197234999999999</v>
      </c>
      <c r="V56" s="1">
        <v>20.017575000000001</v>
      </c>
      <c r="W56" s="1">
        <v>19.881930000000001</v>
      </c>
      <c r="X56" s="1">
        <v>19.684235000000001</v>
      </c>
      <c r="Y56" s="1">
        <v>19.556024999999998</v>
      </c>
      <c r="Z56" s="1">
        <v>18.656480000000002</v>
      </c>
      <c r="AA56" s="1">
        <v>19.902545</v>
      </c>
      <c r="AB56" s="1">
        <v>19.684530000000002</v>
      </c>
      <c r="AC56" s="1">
        <v>20.371389999999998</v>
      </c>
      <c r="AD56" s="1">
        <v>19.835954999999998</v>
      </c>
      <c r="AE56" s="1">
        <v>19.905004999999999</v>
      </c>
      <c r="AF56" s="1">
        <v>19.767420000000001</v>
      </c>
      <c r="AG56" s="1">
        <v>19.920135000000002</v>
      </c>
      <c r="AH56" s="1">
        <v>19.113410000000002</v>
      </c>
    </row>
    <row r="57" spans="1:34" x14ac:dyDescent="0.3">
      <c r="A57" t="s">
        <v>142</v>
      </c>
      <c r="B57" t="s">
        <v>143</v>
      </c>
      <c r="C57" s="1">
        <v>25.03519</v>
      </c>
      <c r="D57" s="1">
        <v>25.002560000000003</v>
      </c>
      <c r="E57" s="1">
        <v>24.972884999999998</v>
      </c>
      <c r="F57" s="1">
        <v>24.893805</v>
      </c>
      <c r="G57" s="1">
        <v>25.073260000000001</v>
      </c>
      <c r="H57" s="1">
        <v>25.10538</v>
      </c>
      <c r="I57" s="1">
        <v>24.956189999999999</v>
      </c>
      <c r="J57" s="1">
        <v>24.995625</v>
      </c>
      <c r="K57" s="1">
        <v>24.745375000000003</v>
      </c>
      <c r="L57" s="1">
        <v>24.730364999999999</v>
      </c>
      <c r="M57" s="1">
        <v>25.013905000000001</v>
      </c>
      <c r="N57" s="1">
        <v>24.946684999999999</v>
      </c>
      <c r="O57" s="1">
        <v>24.637239999999998</v>
      </c>
      <c r="P57" s="1">
        <v>24.895569999999999</v>
      </c>
      <c r="Q57" s="1">
        <v>24.967039999999997</v>
      </c>
      <c r="R57" s="1">
        <v>24.651195000000001</v>
      </c>
      <c r="S57" s="1">
        <v>24.468515</v>
      </c>
      <c r="T57" s="1">
        <v>24.822544999999998</v>
      </c>
      <c r="U57" s="1">
        <v>25.014780000000002</v>
      </c>
      <c r="V57" s="1">
        <v>24.95834</v>
      </c>
      <c r="W57" s="1">
        <v>25.199604999999998</v>
      </c>
      <c r="X57" s="1">
        <v>24.963709999999999</v>
      </c>
      <c r="Y57" s="1">
        <v>25.007194999999999</v>
      </c>
      <c r="Z57" s="1">
        <v>24.874790000000001</v>
      </c>
      <c r="AA57" s="1">
        <v>24.740155000000001</v>
      </c>
      <c r="AB57" s="1">
        <v>24.613599999999998</v>
      </c>
      <c r="AC57" s="1">
        <v>24.713810000000002</v>
      </c>
      <c r="AD57" s="1">
        <v>25.149819999999998</v>
      </c>
      <c r="AE57" s="1">
        <v>24.534100000000002</v>
      </c>
      <c r="AF57" s="1">
        <v>24.822275000000001</v>
      </c>
      <c r="AG57" s="1">
        <v>24.962569999999999</v>
      </c>
      <c r="AH57" s="1">
        <v>24.774080000000001</v>
      </c>
    </row>
    <row r="58" spans="1:34" x14ac:dyDescent="0.3">
      <c r="A58" t="s">
        <v>144</v>
      </c>
      <c r="B58" t="s">
        <v>145</v>
      </c>
      <c r="C58" s="1">
        <v>11.708069999999999</v>
      </c>
      <c r="D58" s="1">
        <v>13.248245000000001</v>
      </c>
      <c r="E58" s="1">
        <v>12.351134999999999</v>
      </c>
      <c r="F58" s="1">
        <v>15.199384999999999</v>
      </c>
      <c r="G58" s="1">
        <v>13.877355</v>
      </c>
      <c r="H58" s="1">
        <v>11.99611</v>
      </c>
      <c r="I58" s="1">
        <v>14.21073</v>
      </c>
      <c r="J58" s="1">
        <v>12.063324999999999</v>
      </c>
      <c r="K58" s="1">
        <v>16.244875</v>
      </c>
      <c r="L58" s="1">
        <v>12.930260000000001</v>
      </c>
      <c r="M58" s="1">
        <v>14.483035000000001</v>
      </c>
      <c r="N58" s="1">
        <v>10.902709999999999</v>
      </c>
      <c r="O58" s="1">
        <v>13.02289</v>
      </c>
      <c r="P58" s="1">
        <v>15.232320000000001</v>
      </c>
      <c r="Q58" s="1">
        <v>15.335855</v>
      </c>
      <c r="R58" s="1">
        <v>14.442055</v>
      </c>
      <c r="S58" s="1">
        <v>10.810510000000001</v>
      </c>
      <c r="T58" s="1">
        <v>12.280159999999999</v>
      </c>
      <c r="U58" s="1">
        <v>10.387966500000001</v>
      </c>
      <c r="V58" s="1">
        <v>15.549990000000001</v>
      </c>
      <c r="W58" s="1">
        <v>12.887919999999999</v>
      </c>
      <c r="X58" s="1">
        <v>11.66461</v>
      </c>
      <c r="Y58" s="1">
        <v>14.50751</v>
      </c>
      <c r="Z58" s="1">
        <v>11.78443</v>
      </c>
      <c r="AA58" s="1">
        <v>15.894905</v>
      </c>
      <c r="AB58" s="1">
        <v>10.9769405</v>
      </c>
      <c r="AC58" s="1">
        <v>10.563725999999999</v>
      </c>
      <c r="AD58" s="1">
        <v>12.019110000000001</v>
      </c>
      <c r="AE58" s="1">
        <v>12.514244999999999</v>
      </c>
      <c r="AF58" s="1">
        <v>16.658825</v>
      </c>
      <c r="AG58" s="1">
        <v>14.993465</v>
      </c>
      <c r="AH58" s="1">
        <v>13.165965</v>
      </c>
    </row>
    <row r="59" spans="1:34" x14ac:dyDescent="0.3">
      <c r="A59" t="s">
        <v>146</v>
      </c>
      <c r="B59" t="s">
        <v>147</v>
      </c>
      <c r="C59" s="1">
        <v>16.019244999999998</v>
      </c>
      <c r="D59" s="1">
        <v>15.49142</v>
      </c>
      <c r="E59" s="1">
        <v>15.200570000000001</v>
      </c>
      <c r="F59" s="1">
        <v>15.774015</v>
      </c>
      <c r="G59" s="1">
        <v>15.274455</v>
      </c>
      <c r="H59" s="1">
        <v>14.600335000000001</v>
      </c>
      <c r="I59" s="1">
        <v>16.19397</v>
      </c>
      <c r="J59" s="1">
        <v>16.096625</v>
      </c>
      <c r="K59" s="1">
        <v>15.278705</v>
      </c>
      <c r="L59" s="1">
        <v>16.013455</v>
      </c>
      <c r="M59" s="1">
        <v>16.18909</v>
      </c>
      <c r="N59" s="1">
        <v>16.078804999999999</v>
      </c>
      <c r="O59" s="1">
        <v>15.78388</v>
      </c>
      <c r="P59" s="1">
        <v>15.72748</v>
      </c>
      <c r="Q59" s="1">
        <v>16.422830000000001</v>
      </c>
      <c r="R59" s="1">
        <v>15.676114999999999</v>
      </c>
      <c r="S59" s="1">
        <v>16.538</v>
      </c>
      <c r="T59" s="1">
        <v>16.369975</v>
      </c>
      <c r="U59" s="1">
        <v>15.686734999999999</v>
      </c>
      <c r="V59" s="1">
        <v>15.846920000000001</v>
      </c>
      <c r="W59" s="1">
        <v>15.71693</v>
      </c>
      <c r="X59" s="1">
        <v>15.54583</v>
      </c>
      <c r="Y59" s="1">
        <v>16.350054999999998</v>
      </c>
      <c r="Z59" s="1">
        <v>15.179214999999999</v>
      </c>
      <c r="AA59" s="1">
        <v>15.819604999999999</v>
      </c>
      <c r="AB59" s="1">
        <v>16.00619</v>
      </c>
      <c r="AC59" s="1">
        <v>16.684075</v>
      </c>
      <c r="AD59" s="1">
        <v>16.352399999999999</v>
      </c>
      <c r="AE59" s="1">
        <v>16.311945000000001</v>
      </c>
      <c r="AF59" s="1">
        <v>15.553840000000001</v>
      </c>
      <c r="AG59" s="1">
        <v>16.273530000000001</v>
      </c>
      <c r="AH59" s="1">
        <v>15.312315000000002</v>
      </c>
    </row>
    <row r="60" spans="1:34" x14ac:dyDescent="0.3">
      <c r="A60" t="s">
        <v>148</v>
      </c>
      <c r="B60" t="s">
        <v>149</v>
      </c>
      <c r="C60" s="1">
        <v>13.13884</v>
      </c>
      <c r="D60" s="1">
        <v>10.31194</v>
      </c>
      <c r="E60" s="1">
        <v>13.70201</v>
      </c>
      <c r="F60" s="1">
        <v>12.472239999999999</v>
      </c>
      <c r="G60" s="1">
        <v>13.6587</v>
      </c>
      <c r="H60" s="1">
        <v>10.835222999999999</v>
      </c>
      <c r="I60" s="1">
        <v>14.107005000000001</v>
      </c>
      <c r="J60" s="1">
        <v>11.512805</v>
      </c>
      <c r="K60" s="1">
        <v>12.324619999999999</v>
      </c>
      <c r="L60" s="1">
        <v>10.97077</v>
      </c>
      <c r="M60" s="1">
        <v>13.3127</v>
      </c>
      <c r="N60" s="1">
        <v>12.736470000000001</v>
      </c>
      <c r="O60" s="1">
        <v>12.379560000000001</v>
      </c>
      <c r="P60" s="1">
        <v>13.268844999999999</v>
      </c>
      <c r="Q60" s="1">
        <v>12.208974999999999</v>
      </c>
      <c r="R60" s="1">
        <v>13.015785000000001</v>
      </c>
      <c r="S60" s="1">
        <v>13.164725000000001</v>
      </c>
      <c r="T60" s="1">
        <v>12.942465</v>
      </c>
      <c r="U60" s="1">
        <v>13.052900000000001</v>
      </c>
      <c r="V60" s="1">
        <v>10.367840000000001</v>
      </c>
      <c r="W60" s="1">
        <v>12.578440000000001</v>
      </c>
      <c r="X60" s="1">
        <v>12.839694999999999</v>
      </c>
      <c r="Y60" s="1">
        <v>12.468260000000001</v>
      </c>
      <c r="Z60" s="1">
        <v>13.463925</v>
      </c>
      <c r="AA60" s="1">
        <v>12.306865</v>
      </c>
      <c r="AB60" s="1">
        <v>11.157859500000001</v>
      </c>
      <c r="AC60" s="1">
        <v>13.355535</v>
      </c>
      <c r="AD60" s="1">
        <v>11.221820000000001</v>
      </c>
      <c r="AE60" s="1">
        <v>11.862695</v>
      </c>
      <c r="AF60" s="1">
        <v>14.269195</v>
      </c>
      <c r="AG60" s="1">
        <v>11.98821</v>
      </c>
      <c r="AH60" s="1">
        <v>13.494914999999999</v>
      </c>
    </row>
    <row r="61" spans="1:34" x14ac:dyDescent="0.3">
      <c r="A61" t="s">
        <v>150</v>
      </c>
      <c r="B61" t="s">
        <v>151</v>
      </c>
      <c r="C61" s="1">
        <v>11.846675000000001</v>
      </c>
      <c r="D61" s="1">
        <v>12.273350000000001</v>
      </c>
      <c r="E61" s="1">
        <v>11.147210000000001</v>
      </c>
      <c r="F61" s="1">
        <v>11.658294999999999</v>
      </c>
      <c r="G61" s="1">
        <v>11.138935</v>
      </c>
      <c r="H61" s="1">
        <v>11.577365</v>
      </c>
      <c r="I61" s="1">
        <v>12.145060000000001</v>
      </c>
      <c r="J61" s="1">
        <v>11.333175000000001</v>
      </c>
      <c r="K61" s="1">
        <v>11.542375</v>
      </c>
      <c r="L61" s="1">
        <v>12.466705000000001</v>
      </c>
      <c r="M61" s="1">
        <v>12.011710000000001</v>
      </c>
      <c r="N61" s="1">
        <v>11.233969999999999</v>
      </c>
      <c r="O61" s="1">
        <v>12.642614999999999</v>
      </c>
      <c r="P61" s="1">
        <v>11.660905</v>
      </c>
      <c r="Q61" s="1">
        <v>12.083670000000001</v>
      </c>
      <c r="R61" s="1">
        <v>11.871034999999999</v>
      </c>
      <c r="S61" s="1">
        <v>12.384325</v>
      </c>
      <c r="T61" s="1">
        <v>11.70552</v>
      </c>
      <c r="U61" s="1">
        <v>11.516884999999998</v>
      </c>
      <c r="V61" s="1">
        <v>12.853524999999999</v>
      </c>
      <c r="W61" s="1">
        <v>10.212075</v>
      </c>
      <c r="X61" s="1">
        <v>9.8079029999999996</v>
      </c>
      <c r="Y61" s="1">
        <v>13.066365000000001</v>
      </c>
      <c r="Z61" s="1">
        <v>11.94327</v>
      </c>
      <c r="AA61" s="1">
        <v>11.775295</v>
      </c>
      <c r="AB61" s="1">
        <v>11.480270000000001</v>
      </c>
      <c r="AC61" s="1">
        <v>12.165324999999999</v>
      </c>
      <c r="AD61" s="1">
        <v>11.609515</v>
      </c>
      <c r="AE61" s="1">
        <v>12.21861</v>
      </c>
      <c r="AF61" s="1">
        <v>10.743870000000001</v>
      </c>
      <c r="AG61" s="1">
        <v>11.745775</v>
      </c>
      <c r="AH61" s="1">
        <v>12.468705</v>
      </c>
    </row>
    <row r="62" spans="1:34" x14ac:dyDescent="0.3">
      <c r="A62" t="s">
        <v>152</v>
      </c>
      <c r="B62" t="s">
        <v>153</v>
      </c>
      <c r="C62" s="1">
        <v>16.569139999999997</v>
      </c>
      <c r="D62" s="1">
        <v>16.368130000000001</v>
      </c>
      <c r="E62" s="1">
        <v>16.667090000000002</v>
      </c>
      <c r="F62" s="1">
        <v>16.744325</v>
      </c>
      <c r="G62" s="1">
        <v>16.576515000000001</v>
      </c>
      <c r="H62" s="1">
        <v>15.726990000000001</v>
      </c>
      <c r="I62" s="1">
        <v>17.135275</v>
      </c>
      <c r="J62" s="1">
        <v>16.518819999999998</v>
      </c>
      <c r="K62" s="1">
        <v>16.658439999999999</v>
      </c>
      <c r="L62" s="1">
        <v>15.873865</v>
      </c>
      <c r="M62" s="1">
        <v>16.652245000000001</v>
      </c>
      <c r="N62" s="1">
        <v>16.484755</v>
      </c>
      <c r="O62" s="1">
        <v>16.513525000000001</v>
      </c>
      <c r="P62" s="1">
        <v>16.403124999999999</v>
      </c>
      <c r="Q62" s="1">
        <v>16.018635</v>
      </c>
      <c r="R62" s="1">
        <v>15.84384</v>
      </c>
      <c r="S62" s="1">
        <v>16.566054999999999</v>
      </c>
      <c r="T62" s="1">
        <v>16.086015</v>
      </c>
      <c r="U62" s="1">
        <v>16.570905000000003</v>
      </c>
      <c r="V62" s="1">
        <v>16.434404999999998</v>
      </c>
      <c r="W62" s="1">
        <v>16.921345000000002</v>
      </c>
      <c r="X62" s="1">
        <v>15.753805</v>
      </c>
      <c r="Y62" s="1">
        <v>16.747995000000003</v>
      </c>
      <c r="Z62" s="1">
        <v>16.655160000000002</v>
      </c>
      <c r="AA62" s="1">
        <v>16.264885</v>
      </c>
      <c r="AB62" s="1">
        <v>15.627335</v>
      </c>
      <c r="AC62" s="1">
        <v>16.653550000000003</v>
      </c>
      <c r="AD62" s="1">
        <v>16.135870000000001</v>
      </c>
      <c r="AE62" s="1">
        <v>16.511760000000002</v>
      </c>
      <c r="AF62" s="1">
        <v>16.721690000000002</v>
      </c>
      <c r="AG62" s="1">
        <v>16.119415</v>
      </c>
      <c r="AH62" s="1">
        <v>15.670975</v>
      </c>
    </row>
    <row r="63" spans="1:34" x14ac:dyDescent="0.3">
      <c r="A63" t="s">
        <v>154</v>
      </c>
      <c r="B63" t="s">
        <v>155</v>
      </c>
      <c r="C63" s="1">
        <v>18.443235000000001</v>
      </c>
      <c r="D63" s="1">
        <v>18.432635000000001</v>
      </c>
      <c r="E63" s="1">
        <v>17.977209999999999</v>
      </c>
      <c r="F63" s="1">
        <v>18.101190000000003</v>
      </c>
      <c r="G63" s="1">
        <v>18.170875000000002</v>
      </c>
      <c r="H63" s="1">
        <v>18.547419999999999</v>
      </c>
      <c r="I63" s="1">
        <v>18.204194999999999</v>
      </c>
      <c r="J63" s="1">
        <v>18.756574999999998</v>
      </c>
      <c r="K63" s="1">
        <v>18.46752</v>
      </c>
      <c r="L63" s="1">
        <v>18.51979</v>
      </c>
      <c r="M63" s="1">
        <v>18.391550000000002</v>
      </c>
      <c r="N63" s="1">
        <v>18.495985000000001</v>
      </c>
      <c r="O63" s="1">
        <v>18.249230000000001</v>
      </c>
      <c r="P63" s="1">
        <v>18.393304999999998</v>
      </c>
      <c r="Q63" s="1">
        <v>18.694315</v>
      </c>
      <c r="R63" s="1">
        <v>18.314385000000001</v>
      </c>
      <c r="S63" s="1">
        <v>18.358595000000001</v>
      </c>
      <c r="T63" s="1">
        <v>18.748285000000003</v>
      </c>
      <c r="U63" s="1">
        <v>18.46942</v>
      </c>
      <c r="V63" s="1">
        <v>18.276085000000002</v>
      </c>
      <c r="W63" s="1">
        <v>18.291924999999999</v>
      </c>
      <c r="X63" s="1">
        <v>18.166305000000001</v>
      </c>
      <c r="Y63" s="1">
        <v>18.211929999999999</v>
      </c>
      <c r="Z63" s="1">
        <v>18.490569999999998</v>
      </c>
      <c r="AA63" s="1">
        <v>18.288444999999999</v>
      </c>
      <c r="AB63" s="1">
        <v>18.48563</v>
      </c>
      <c r="AC63" s="1">
        <v>18.308920000000001</v>
      </c>
      <c r="AD63" s="1">
        <v>18.344715000000001</v>
      </c>
      <c r="AE63" s="1">
        <v>18.029070000000001</v>
      </c>
      <c r="AF63" s="1">
        <v>18.416824999999999</v>
      </c>
      <c r="AG63" s="1">
        <v>18.294080000000001</v>
      </c>
      <c r="AH63" s="1">
        <v>18.310580000000002</v>
      </c>
    </row>
    <row r="64" spans="1:34" x14ac:dyDescent="0.3">
      <c r="A64" t="s">
        <v>156</v>
      </c>
      <c r="B64" t="s">
        <v>157</v>
      </c>
      <c r="C64" s="1">
        <v>20.503635000000003</v>
      </c>
      <c r="D64" s="1">
        <v>20.342295</v>
      </c>
      <c r="E64" s="1">
        <v>20.428519999999999</v>
      </c>
      <c r="F64" s="1">
        <v>20.431764999999999</v>
      </c>
      <c r="G64" s="1">
        <v>20.664709999999999</v>
      </c>
      <c r="H64" s="1">
        <v>20.59056</v>
      </c>
      <c r="I64" s="1">
        <v>20.280010000000001</v>
      </c>
      <c r="J64" s="1">
        <v>20.408374999999999</v>
      </c>
      <c r="K64" s="1">
        <v>20.003295000000001</v>
      </c>
      <c r="L64" s="1">
        <v>20.185740000000003</v>
      </c>
      <c r="M64" s="1">
        <v>20.233795000000001</v>
      </c>
      <c r="N64" s="1">
        <v>18.679094999999997</v>
      </c>
      <c r="O64" s="1">
        <v>20.309925</v>
      </c>
      <c r="P64" s="1">
        <v>20.749254999999998</v>
      </c>
      <c r="Q64" s="1">
        <v>19.413499999999999</v>
      </c>
      <c r="R64" s="1">
        <v>20.715425</v>
      </c>
      <c r="S64" s="1">
        <v>20.527419999999999</v>
      </c>
      <c r="T64" s="1">
        <v>20.634795</v>
      </c>
      <c r="U64" s="1">
        <v>20.535294999999998</v>
      </c>
      <c r="V64" s="1">
        <v>20.709325</v>
      </c>
      <c r="W64" s="1">
        <v>20.566115</v>
      </c>
      <c r="X64" s="1">
        <v>18.992429999999999</v>
      </c>
      <c r="Y64" s="1">
        <v>20.287790000000001</v>
      </c>
      <c r="Z64" s="1">
        <v>20.64443</v>
      </c>
      <c r="AA64" s="1">
        <v>20.122475000000001</v>
      </c>
      <c r="AB64" s="1">
        <v>20.453015000000001</v>
      </c>
      <c r="AC64" s="1">
        <v>20.869790000000002</v>
      </c>
      <c r="AD64" s="1">
        <v>20.58905</v>
      </c>
      <c r="AE64" s="1">
        <v>20.528890000000001</v>
      </c>
      <c r="AF64" s="1">
        <v>20.241665000000001</v>
      </c>
      <c r="AG64" s="1">
        <v>20.309705000000001</v>
      </c>
      <c r="AH64" s="1">
        <v>20.60361</v>
      </c>
    </row>
    <row r="65" spans="1:34" x14ac:dyDescent="0.3">
      <c r="A65" t="s">
        <v>158</v>
      </c>
      <c r="B65" t="s">
        <v>159</v>
      </c>
      <c r="C65" s="1">
        <v>15.8797</v>
      </c>
      <c r="D65" s="1">
        <v>14.099495000000001</v>
      </c>
      <c r="E65" s="1">
        <v>14.722795</v>
      </c>
      <c r="F65" s="1">
        <v>14.643355</v>
      </c>
      <c r="G65" s="1">
        <v>12.697514999999999</v>
      </c>
      <c r="H65" s="1">
        <v>11.97949</v>
      </c>
      <c r="I65" s="1">
        <v>14.54008</v>
      </c>
      <c r="J65" s="1">
        <v>15.22194</v>
      </c>
      <c r="K65" s="1">
        <v>15.06982</v>
      </c>
      <c r="L65" s="1">
        <v>12.63392</v>
      </c>
      <c r="M65" s="1">
        <v>15.078175</v>
      </c>
      <c r="N65" s="1">
        <v>14.719785</v>
      </c>
      <c r="O65" s="1">
        <v>14.883945000000001</v>
      </c>
      <c r="P65" s="1">
        <v>15.487625000000001</v>
      </c>
      <c r="Q65" s="1">
        <v>14.161210000000001</v>
      </c>
      <c r="R65" s="1">
        <v>16.062440000000002</v>
      </c>
      <c r="S65" s="1">
        <v>15.27234</v>
      </c>
      <c r="T65" s="1">
        <v>15.05954</v>
      </c>
      <c r="U65" s="1">
        <v>13.731764999999999</v>
      </c>
      <c r="V65" s="1">
        <v>13.291464999999999</v>
      </c>
      <c r="W65" s="1">
        <v>13.930495000000001</v>
      </c>
      <c r="X65" s="1">
        <v>13.018095000000001</v>
      </c>
      <c r="Y65" s="1">
        <v>12.769970000000001</v>
      </c>
      <c r="Z65" s="1">
        <v>14.785185</v>
      </c>
      <c r="AA65" s="1">
        <v>12.494644999999998</v>
      </c>
      <c r="AB65" s="1">
        <v>14.28312</v>
      </c>
      <c r="AC65" s="1">
        <v>14.068065000000001</v>
      </c>
      <c r="AD65" s="1">
        <v>11.29486</v>
      </c>
      <c r="AE65" s="1">
        <v>14.443835</v>
      </c>
      <c r="AF65" s="1">
        <v>11.798747000000001</v>
      </c>
      <c r="AG65" s="1">
        <v>11.597995000000001</v>
      </c>
      <c r="AH65" s="1">
        <v>15.255285000000001</v>
      </c>
    </row>
    <row r="66" spans="1:34" x14ac:dyDescent="0.3">
      <c r="A66" t="s">
        <v>160</v>
      </c>
      <c r="B66" t="s">
        <v>161</v>
      </c>
      <c r="C66" s="1">
        <v>14.772825000000001</v>
      </c>
      <c r="D66" s="1">
        <v>14.059715000000001</v>
      </c>
      <c r="E66" s="1">
        <v>14.87294</v>
      </c>
      <c r="F66" s="1">
        <v>14.582519999999999</v>
      </c>
      <c r="G66" s="1">
        <v>14.429424999999998</v>
      </c>
      <c r="H66" s="1">
        <v>13.281355000000001</v>
      </c>
      <c r="I66" s="1">
        <v>14.650375</v>
      </c>
      <c r="J66" s="1">
        <v>14.098769999999998</v>
      </c>
      <c r="K66" s="1">
        <v>14.287385</v>
      </c>
      <c r="L66" s="1">
        <v>14.446465</v>
      </c>
      <c r="M66" s="1">
        <v>15.366565</v>
      </c>
      <c r="N66" s="1">
        <v>14.111039999999999</v>
      </c>
      <c r="O66" s="1">
        <v>15.048565</v>
      </c>
      <c r="P66" s="1">
        <v>13.4376</v>
      </c>
      <c r="Q66" s="1">
        <v>14.970825000000001</v>
      </c>
      <c r="R66" s="1">
        <v>15.422155</v>
      </c>
      <c r="S66" s="1">
        <v>14.899619999999999</v>
      </c>
      <c r="T66" s="1">
        <v>13.934315000000002</v>
      </c>
      <c r="U66" s="1">
        <v>14.61492</v>
      </c>
      <c r="V66" s="1">
        <v>13.972580000000001</v>
      </c>
      <c r="W66" s="1">
        <v>13.811195</v>
      </c>
      <c r="X66" s="1">
        <v>13.925635</v>
      </c>
      <c r="Y66" s="1">
        <v>14.461385</v>
      </c>
      <c r="Z66" s="1">
        <v>13.608184999999999</v>
      </c>
      <c r="AA66" s="1">
        <v>13.87308</v>
      </c>
      <c r="AB66" s="1">
        <v>13.6517</v>
      </c>
      <c r="AC66" s="1">
        <v>14.320824999999999</v>
      </c>
      <c r="AD66" s="1">
        <v>13.532080000000001</v>
      </c>
      <c r="AE66" s="1">
        <v>14.585204999999998</v>
      </c>
      <c r="AF66" s="1">
        <v>13.567705</v>
      </c>
      <c r="AG66" s="1">
        <v>14.88805</v>
      </c>
      <c r="AH66" s="1">
        <v>14.49287</v>
      </c>
    </row>
    <row r="67" spans="1:34" x14ac:dyDescent="0.3">
      <c r="A67" t="s">
        <v>162</v>
      </c>
      <c r="B67" t="s">
        <v>163</v>
      </c>
      <c r="C67" s="1">
        <v>20.420964999999999</v>
      </c>
      <c r="D67" s="1">
        <v>20.269190000000002</v>
      </c>
      <c r="E67" s="1">
        <v>20.930320000000002</v>
      </c>
      <c r="F67" s="1">
        <v>20.325984999999999</v>
      </c>
      <c r="G67" s="1">
        <v>20.050989999999999</v>
      </c>
      <c r="H67" s="1">
        <v>20.70804</v>
      </c>
      <c r="I67" s="1">
        <v>20.665185000000001</v>
      </c>
      <c r="J67" s="1">
        <v>19.926955</v>
      </c>
      <c r="K67" s="1">
        <v>20.033265</v>
      </c>
      <c r="L67" s="1">
        <v>20.267175000000002</v>
      </c>
      <c r="M67" s="1">
        <v>20.772705000000002</v>
      </c>
      <c r="N67" s="1">
        <v>20.61551</v>
      </c>
      <c r="O67" s="1">
        <v>20.33672</v>
      </c>
      <c r="P67" s="1">
        <v>20.309615000000001</v>
      </c>
      <c r="Q67" s="1">
        <v>20.452379999999998</v>
      </c>
      <c r="R67" s="1">
        <v>20.92821</v>
      </c>
      <c r="S67" s="1">
        <v>20.465389999999999</v>
      </c>
      <c r="T67" s="1">
        <v>20.02674</v>
      </c>
      <c r="U67" s="1">
        <v>20.517344999999999</v>
      </c>
      <c r="V67" s="1">
        <v>20.343830000000001</v>
      </c>
      <c r="W67" s="1">
        <v>20.435005</v>
      </c>
      <c r="X67" s="1">
        <v>20.658814999999997</v>
      </c>
      <c r="Y67" s="1">
        <v>20.448284999999998</v>
      </c>
      <c r="Z67" s="1">
        <v>20.56514</v>
      </c>
      <c r="AA67" s="1">
        <v>20.741349999999997</v>
      </c>
      <c r="AB67" s="1">
        <v>20.926304999999999</v>
      </c>
      <c r="AC67" s="1">
        <v>20.109209999999997</v>
      </c>
      <c r="AD67" s="1">
        <v>20.965675000000001</v>
      </c>
      <c r="AE67" s="1">
        <v>20.537595</v>
      </c>
      <c r="AF67" s="1">
        <v>20.27458</v>
      </c>
      <c r="AG67" s="1">
        <v>20.282290000000003</v>
      </c>
      <c r="AH67" s="1">
        <v>20.521259999999998</v>
      </c>
    </row>
    <row r="68" spans="1:34" x14ac:dyDescent="0.3">
      <c r="A68" t="s">
        <v>164</v>
      </c>
      <c r="B68" t="s">
        <v>165</v>
      </c>
      <c r="C68" s="1">
        <v>22.055145</v>
      </c>
      <c r="D68" s="1">
        <v>21.71951</v>
      </c>
      <c r="E68" s="1">
        <v>21.522214999999999</v>
      </c>
      <c r="F68" s="1">
        <v>21.731304999999999</v>
      </c>
      <c r="G68" s="1">
        <v>21.821950000000001</v>
      </c>
      <c r="H68" s="1">
        <v>22.048904999999998</v>
      </c>
      <c r="I68" s="1">
        <v>21.636610000000001</v>
      </c>
      <c r="J68" s="1">
        <v>21.835324999999997</v>
      </c>
      <c r="K68" s="1">
        <v>21.705570000000002</v>
      </c>
      <c r="L68" s="1">
        <v>21.790900000000001</v>
      </c>
      <c r="M68" s="1">
        <v>21.460895000000001</v>
      </c>
      <c r="N68" s="1">
        <v>21.503070000000001</v>
      </c>
      <c r="O68" s="1">
        <v>21.379075</v>
      </c>
      <c r="P68" s="1">
        <v>21.930864999999997</v>
      </c>
      <c r="Q68" s="1">
        <v>21.768235000000001</v>
      </c>
      <c r="R68" s="1">
        <v>21.640329999999999</v>
      </c>
      <c r="S68" s="1">
        <v>21.759460000000001</v>
      </c>
      <c r="T68" s="1">
        <v>21.830289999999998</v>
      </c>
      <c r="U68" s="1">
        <v>21.50752</v>
      </c>
      <c r="V68" s="1">
        <v>21.958224999999999</v>
      </c>
      <c r="W68" s="1">
        <v>21.826059999999998</v>
      </c>
      <c r="X68" s="1">
        <v>21.762054999999997</v>
      </c>
      <c r="Y68" s="1">
        <v>21.589880000000001</v>
      </c>
      <c r="Z68" s="1">
        <v>22.095849999999999</v>
      </c>
      <c r="AA68" s="1">
        <v>21.907159999999998</v>
      </c>
      <c r="AB68" s="1">
        <v>21.705015</v>
      </c>
      <c r="AC68" s="1">
        <v>21.551545000000001</v>
      </c>
      <c r="AD68" s="1">
        <v>21.557600000000001</v>
      </c>
      <c r="AE68" s="1">
        <v>21.352980000000002</v>
      </c>
      <c r="AF68" s="1">
        <v>21.510984999999998</v>
      </c>
      <c r="AG68" s="1">
        <v>21.822510000000001</v>
      </c>
      <c r="AH68" s="1">
        <v>21.79562</v>
      </c>
    </row>
    <row r="69" spans="1:34" x14ac:dyDescent="0.3">
      <c r="A69" t="s">
        <v>166</v>
      </c>
      <c r="B69" t="s">
        <v>167</v>
      </c>
      <c r="C69" s="1">
        <v>16.71641</v>
      </c>
      <c r="D69" s="1">
        <v>16.11448</v>
      </c>
      <c r="E69" s="1">
        <v>16.582625</v>
      </c>
      <c r="F69" s="1">
        <v>16.435005</v>
      </c>
      <c r="G69" s="1">
        <v>16.558835000000002</v>
      </c>
      <c r="H69" s="1">
        <v>16.215350000000001</v>
      </c>
      <c r="I69" s="1">
        <v>16.474360000000001</v>
      </c>
      <c r="J69" s="1">
        <v>16.239395000000002</v>
      </c>
      <c r="K69" s="1">
        <v>16.452219999999997</v>
      </c>
      <c r="L69" s="1">
        <v>15.865845</v>
      </c>
      <c r="M69" s="1">
        <v>16.464194999999997</v>
      </c>
      <c r="N69" s="1">
        <v>16.077725000000001</v>
      </c>
      <c r="O69" s="1">
        <v>16.757874999999999</v>
      </c>
      <c r="P69" s="1">
        <v>15.803575</v>
      </c>
      <c r="Q69" s="1">
        <v>16.6525</v>
      </c>
      <c r="R69" s="1">
        <v>16.166449999999998</v>
      </c>
      <c r="S69" s="1">
        <v>17.270719999999997</v>
      </c>
      <c r="T69" s="1">
        <v>16.297409999999999</v>
      </c>
      <c r="U69" s="1">
        <v>17.029364999999999</v>
      </c>
      <c r="V69" s="1">
        <v>16.70926</v>
      </c>
      <c r="W69" s="1">
        <v>16.91207</v>
      </c>
      <c r="X69" s="1">
        <v>16.557400000000001</v>
      </c>
      <c r="Y69" s="1">
        <v>16.440874999999998</v>
      </c>
      <c r="Z69" s="1">
        <v>16.727865000000001</v>
      </c>
      <c r="AA69" s="1">
        <v>16.742285000000003</v>
      </c>
      <c r="AB69" s="1">
        <v>16.588239999999999</v>
      </c>
      <c r="AC69" s="1">
        <v>16.791995</v>
      </c>
      <c r="AD69" s="1">
        <v>16.424655000000001</v>
      </c>
      <c r="AE69" s="1">
        <v>16.772370000000002</v>
      </c>
      <c r="AF69" s="1">
        <v>16.565645</v>
      </c>
      <c r="AG69" s="1">
        <v>17.111730000000001</v>
      </c>
      <c r="AH69" s="1">
        <v>16.551504999999999</v>
      </c>
    </row>
    <row r="70" spans="1:34" x14ac:dyDescent="0.3">
      <c r="A70" t="s">
        <v>168</v>
      </c>
      <c r="B70" t="s">
        <v>169</v>
      </c>
      <c r="C70" s="1">
        <v>12.821075</v>
      </c>
      <c r="D70" s="1">
        <v>12.93319</v>
      </c>
      <c r="E70" s="1">
        <v>9.9082445000000003</v>
      </c>
      <c r="F70" s="1">
        <v>16.366109999999999</v>
      </c>
      <c r="G70" s="1">
        <v>13.91517</v>
      </c>
      <c r="H70" s="1">
        <v>10.726855</v>
      </c>
      <c r="I70" s="1">
        <v>12.408449999999998</v>
      </c>
      <c r="J70" s="1">
        <v>11.963184999999999</v>
      </c>
      <c r="K70" s="1">
        <v>14.614385</v>
      </c>
      <c r="L70" s="1">
        <v>11.255851</v>
      </c>
      <c r="M70" s="1">
        <v>17.602730000000001</v>
      </c>
      <c r="N70" s="1">
        <v>16.484435000000001</v>
      </c>
      <c r="O70" s="1">
        <v>17.228835</v>
      </c>
      <c r="P70" s="1">
        <v>11.68089</v>
      </c>
      <c r="Q70" s="1">
        <v>11.03477</v>
      </c>
      <c r="R70" s="1">
        <v>16.166145</v>
      </c>
      <c r="S70" s="1">
        <v>12.92065</v>
      </c>
      <c r="T70" s="1">
        <v>12.817875000000001</v>
      </c>
      <c r="U70" s="1">
        <v>13.131309999999999</v>
      </c>
      <c r="V70" s="1">
        <v>13.581029999999998</v>
      </c>
      <c r="W70" s="1">
        <v>10.506133500000001</v>
      </c>
      <c r="X70" s="1">
        <v>13.918420000000001</v>
      </c>
      <c r="Y70" s="1">
        <v>11.98574</v>
      </c>
      <c r="Z70" s="1">
        <v>10.527975000000001</v>
      </c>
      <c r="AA70" s="1">
        <v>13.181290000000001</v>
      </c>
      <c r="AB70" s="1">
        <v>10.649395</v>
      </c>
      <c r="AC70" s="1">
        <v>11.803094999999999</v>
      </c>
      <c r="AD70" s="1">
        <v>10.361744999999999</v>
      </c>
      <c r="AE70" s="1">
        <v>15.581754999999999</v>
      </c>
      <c r="AF70" s="1">
        <v>14.819884999999999</v>
      </c>
      <c r="AG70" s="1">
        <v>10.855260000000001</v>
      </c>
      <c r="AH70" s="1">
        <v>12.20065</v>
      </c>
    </row>
    <row r="71" spans="1:34" x14ac:dyDescent="0.3">
      <c r="A71" t="s">
        <v>170</v>
      </c>
      <c r="B71" t="s">
        <v>171</v>
      </c>
      <c r="C71" s="1">
        <v>15.49175</v>
      </c>
      <c r="D71" s="1">
        <v>15.094010000000001</v>
      </c>
      <c r="E71" s="1">
        <v>14.529005000000002</v>
      </c>
      <c r="F71" s="1">
        <v>16.407260000000001</v>
      </c>
      <c r="G71" s="1">
        <v>15.026225</v>
      </c>
      <c r="H71" s="1">
        <v>14.6554</v>
      </c>
      <c r="I71" s="1">
        <v>14.57583</v>
      </c>
      <c r="J71" s="1">
        <v>14.733830000000001</v>
      </c>
      <c r="K71" s="1">
        <v>14.61622</v>
      </c>
      <c r="L71" s="1">
        <v>14.218489999999999</v>
      </c>
      <c r="M71" s="1">
        <v>16.916305000000001</v>
      </c>
      <c r="N71" s="1">
        <v>16.643414999999997</v>
      </c>
      <c r="O71" s="1">
        <v>17.269825000000001</v>
      </c>
      <c r="P71" s="1">
        <v>14.394355000000001</v>
      </c>
      <c r="Q71" s="1">
        <v>14.403420000000001</v>
      </c>
      <c r="R71" s="1">
        <v>15.794095</v>
      </c>
      <c r="S71" s="1">
        <v>15.53847</v>
      </c>
      <c r="T71" s="1">
        <v>14.864239999999999</v>
      </c>
      <c r="U71" s="1">
        <v>14.783995000000001</v>
      </c>
      <c r="V71" s="1">
        <v>15.513005</v>
      </c>
      <c r="W71" s="1">
        <v>14.891945</v>
      </c>
      <c r="X71" s="1">
        <v>14.700285000000001</v>
      </c>
      <c r="Y71" s="1">
        <v>14.62486</v>
      </c>
      <c r="Z71" s="1">
        <v>14.310694999999999</v>
      </c>
      <c r="AA71" s="1">
        <v>14.673995</v>
      </c>
      <c r="AB71" s="1">
        <v>14.412974999999999</v>
      </c>
      <c r="AC71" s="1">
        <v>14.693915000000001</v>
      </c>
      <c r="AD71" s="1">
        <v>14.116309999999999</v>
      </c>
      <c r="AE71" s="1">
        <v>15.233315000000001</v>
      </c>
      <c r="AF71" s="1">
        <v>14.77008</v>
      </c>
      <c r="AG71" s="1">
        <v>14.62894</v>
      </c>
      <c r="AH71" s="1">
        <v>14.300619999999999</v>
      </c>
    </row>
    <row r="72" spans="1:34" x14ac:dyDescent="0.3">
      <c r="A72" t="s">
        <v>172</v>
      </c>
      <c r="B72" t="s">
        <v>173</v>
      </c>
      <c r="C72" s="1">
        <v>15.571905000000001</v>
      </c>
      <c r="D72" s="1">
        <v>14.158975</v>
      </c>
      <c r="E72" s="1">
        <v>12.78767</v>
      </c>
      <c r="F72" s="1">
        <v>13.985695</v>
      </c>
      <c r="G72" s="1">
        <v>15.05865</v>
      </c>
      <c r="H72" s="1">
        <v>13.415815</v>
      </c>
      <c r="I72" s="1">
        <v>15.885149999999999</v>
      </c>
      <c r="J72" s="1">
        <v>14.08886</v>
      </c>
      <c r="K72" s="1">
        <v>14.873464999999999</v>
      </c>
      <c r="L72" s="1">
        <v>14.921565000000001</v>
      </c>
      <c r="M72" s="1">
        <v>15.799060000000001</v>
      </c>
      <c r="N72" s="1">
        <v>15.422419999999999</v>
      </c>
      <c r="O72" s="1">
        <v>14.724270000000001</v>
      </c>
      <c r="P72" s="1">
        <v>15.198550000000001</v>
      </c>
      <c r="Q72" s="1">
        <v>15.055115000000001</v>
      </c>
      <c r="R72" s="1">
        <v>13.904735000000001</v>
      </c>
      <c r="S72" s="1">
        <v>15.643335</v>
      </c>
      <c r="T72" s="1">
        <v>15.153585</v>
      </c>
      <c r="U72" s="1">
        <v>14.39941</v>
      </c>
      <c r="V72" s="1">
        <v>13.574495000000001</v>
      </c>
      <c r="W72" s="1">
        <v>14.18974</v>
      </c>
      <c r="X72" s="1">
        <v>12.051425</v>
      </c>
      <c r="Y72" s="1">
        <v>15.598745000000001</v>
      </c>
      <c r="Z72" s="1">
        <v>16.086970000000001</v>
      </c>
      <c r="AA72" s="1">
        <v>13.919074999999999</v>
      </c>
      <c r="AB72" s="1">
        <v>16.418210000000002</v>
      </c>
      <c r="AC72" s="1">
        <v>15.45298</v>
      </c>
      <c r="AD72" s="1">
        <v>12.234735000000001</v>
      </c>
      <c r="AE72" s="1">
        <v>13.697444999999998</v>
      </c>
      <c r="AF72" s="1">
        <v>15.43759</v>
      </c>
      <c r="AG72" s="1">
        <v>13.314795</v>
      </c>
      <c r="AH72" s="1">
        <v>14.736955</v>
      </c>
    </row>
    <row r="73" spans="1:34" x14ac:dyDescent="0.3">
      <c r="A73" t="s">
        <v>174</v>
      </c>
      <c r="B73" t="s">
        <v>175</v>
      </c>
      <c r="C73" s="1">
        <v>14.169239999999999</v>
      </c>
      <c r="D73" s="1">
        <v>12.4597955</v>
      </c>
      <c r="E73" s="1">
        <v>13.24474</v>
      </c>
      <c r="F73" s="1">
        <v>13.457355</v>
      </c>
      <c r="G73" s="1">
        <v>13.76371</v>
      </c>
      <c r="H73" s="1">
        <v>14.22926</v>
      </c>
      <c r="I73" s="1">
        <v>12.631785000000001</v>
      </c>
      <c r="J73" s="1">
        <v>13.657865000000001</v>
      </c>
      <c r="K73" s="1">
        <v>11.822205</v>
      </c>
      <c r="L73" s="1">
        <v>14.151615</v>
      </c>
      <c r="M73" s="1">
        <v>14.16766</v>
      </c>
      <c r="N73" s="1">
        <v>14.524004999999999</v>
      </c>
      <c r="O73" s="1">
        <v>12.848295</v>
      </c>
      <c r="P73" s="1">
        <v>14.004165</v>
      </c>
      <c r="Q73" s="1">
        <v>13.428100000000001</v>
      </c>
      <c r="R73" s="1">
        <v>12.849335</v>
      </c>
      <c r="S73" s="1">
        <v>13.449145</v>
      </c>
      <c r="T73" s="1">
        <v>14.292014999999999</v>
      </c>
      <c r="U73" s="1">
        <v>12.861090000000001</v>
      </c>
      <c r="V73" s="1">
        <v>11.780524</v>
      </c>
      <c r="W73" s="1">
        <v>13.833425</v>
      </c>
      <c r="X73" s="1">
        <v>12.753174999999999</v>
      </c>
      <c r="Y73" s="1">
        <v>13.162510000000001</v>
      </c>
      <c r="Z73" s="1">
        <v>13.947685</v>
      </c>
      <c r="AA73" s="1">
        <v>12.396429999999999</v>
      </c>
      <c r="AB73" s="1">
        <v>12.839700000000001</v>
      </c>
      <c r="AC73" s="1">
        <v>13.88931</v>
      </c>
      <c r="AD73" s="1">
        <v>14.15598</v>
      </c>
      <c r="AE73" s="1">
        <v>13.706325</v>
      </c>
      <c r="AF73" s="1">
        <v>12.847845</v>
      </c>
      <c r="AG73" s="1">
        <v>11.820129999999999</v>
      </c>
      <c r="AH73" s="1">
        <v>12.773875</v>
      </c>
    </row>
    <row r="74" spans="1:34" x14ac:dyDescent="0.3">
      <c r="A74" t="s">
        <v>176</v>
      </c>
      <c r="B74" t="s">
        <v>177</v>
      </c>
      <c r="C74" s="1">
        <v>14.878375</v>
      </c>
      <c r="D74" s="1">
        <v>13.81607</v>
      </c>
      <c r="E74" s="1">
        <v>15.13646</v>
      </c>
      <c r="F74" s="1">
        <v>14.744385000000001</v>
      </c>
      <c r="G74" s="1">
        <v>15.523135</v>
      </c>
      <c r="H74" s="1">
        <v>13.7303</v>
      </c>
      <c r="I74" s="1">
        <v>15.176535000000001</v>
      </c>
      <c r="J74" s="1">
        <v>14.620629999999998</v>
      </c>
      <c r="K74" s="1">
        <v>15.128554999999999</v>
      </c>
      <c r="L74" s="1">
        <v>14.21874</v>
      </c>
      <c r="M74" s="1">
        <v>15.78665</v>
      </c>
      <c r="N74" s="1">
        <v>14.96538</v>
      </c>
      <c r="O74" s="1">
        <v>15.23597</v>
      </c>
      <c r="P74" s="1">
        <v>14.308565000000002</v>
      </c>
      <c r="Q74" s="1">
        <v>14.417065000000001</v>
      </c>
      <c r="R74" s="1">
        <v>15.092770000000002</v>
      </c>
      <c r="S74" s="1">
        <v>13.860575000000001</v>
      </c>
      <c r="T74" s="1">
        <v>13.741540000000001</v>
      </c>
      <c r="U74" s="1">
        <v>15.441800000000001</v>
      </c>
      <c r="V74" s="1">
        <v>13.576485</v>
      </c>
      <c r="W74" s="1">
        <v>14.3782</v>
      </c>
      <c r="X74" s="1">
        <v>13.204615</v>
      </c>
      <c r="Y74" s="1">
        <v>14.826360000000001</v>
      </c>
      <c r="Z74" s="1">
        <v>14.323915</v>
      </c>
      <c r="AA74" s="1">
        <v>14.00019</v>
      </c>
      <c r="AB74" s="1">
        <v>14.897500000000001</v>
      </c>
      <c r="AC74" s="1">
        <v>15.530329999999999</v>
      </c>
      <c r="AD74" s="1">
        <v>14.64162</v>
      </c>
      <c r="AE74" s="1">
        <v>14.774235000000001</v>
      </c>
      <c r="AF74" s="1">
        <v>15.44458</v>
      </c>
      <c r="AG74" s="1">
        <v>13.986535</v>
      </c>
      <c r="AH74" s="1">
        <v>15.20265</v>
      </c>
    </row>
    <row r="75" spans="1:34" x14ac:dyDescent="0.3">
      <c r="A75" t="s">
        <v>178</v>
      </c>
      <c r="B75" t="s">
        <v>179</v>
      </c>
      <c r="C75" s="1">
        <v>21.511144999999999</v>
      </c>
      <c r="D75" s="1">
        <v>21.800964999999998</v>
      </c>
      <c r="E75" s="1">
        <v>21.487639999999999</v>
      </c>
      <c r="F75" s="1">
        <v>21.480155</v>
      </c>
      <c r="G75" s="1">
        <v>20.652805000000001</v>
      </c>
      <c r="H75" s="1">
        <v>20.802045</v>
      </c>
      <c r="I75" s="1">
        <v>21.492509999999999</v>
      </c>
      <c r="J75" s="1">
        <v>21.609755</v>
      </c>
      <c r="K75" s="1">
        <v>21.287285000000001</v>
      </c>
      <c r="L75" s="1">
        <v>21.57009</v>
      </c>
      <c r="M75" s="1">
        <v>21.436979999999998</v>
      </c>
      <c r="N75" s="1">
        <v>21.749694999999999</v>
      </c>
      <c r="O75" s="1">
        <v>21.598520000000001</v>
      </c>
      <c r="P75" s="1">
        <v>21.39911</v>
      </c>
      <c r="Q75" s="1">
        <v>21.15249</v>
      </c>
      <c r="R75" s="1">
        <v>21.19642</v>
      </c>
      <c r="S75" s="1">
        <v>21.856135000000002</v>
      </c>
      <c r="T75" s="1">
        <v>21.779814999999999</v>
      </c>
      <c r="U75" s="1">
        <v>21.481625000000001</v>
      </c>
      <c r="V75" s="1">
        <v>21.396055</v>
      </c>
      <c r="W75" s="1">
        <v>20.849395000000001</v>
      </c>
      <c r="X75" s="1">
        <v>20.97776</v>
      </c>
      <c r="Y75" s="1">
        <v>21.440404999999998</v>
      </c>
      <c r="Z75" s="1">
        <v>21.49522</v>
      </c>
      <c r="AA75" s="1">
        <v>21.45307</v>
      </c>
      <c r="AB75" s="1">
        <v>21.635559999999998</v>
      </c>
      <c r="AC75" s="1">
        <v>21.137799999999999</v>
      </c>
      <c r="AD75" s="1">
        <v>21.507580000000001</v>
      </c>
      <c r="AE75" s="1">
        <v>21.614640000000001</v>
      </c>
      <c r="AF75" s="1">
        <v>21.51193</v>
      </c>
      <c r="AG75" s="1">
        <v>21.121124999999999</v>
      </c>
      <c r="AH75" s="1">
        <v>20.779890000000002</v>
      </c>
    </row>
    <row r="76" spans="1:34" x14ac:dyDescent="0.3">
      <c r="A76" t="s">
        <v>180</v>
      </c>
      <c r="B76" t="s">
        <v>181</v>
      </c>
      <c r="C76" s="1">
        <v>15.266349999999999</v>
      </c>
      <c r="D76" s="1">
        <v>14.768885000000001</v>
      </c>
      <c r="E76" s="1">
        <v>14.910665</v>
      </c>
      <c r="F76" s="1">
        <v>14.828965</v>
      </c>
      <c r="G76" s="1">
        <v>14.289149999999999</v>
      </c>
      <c r="H76" s="1">
        <v>14.02694</v>
      </c>
      <c r="I76" s="1">
        <v>14.97555</v>
      </c>
      <c r="J76" s="1">
        <v>14.847440000000001</v>
      </c>
      <c r="K76" s="1">
        <v>14.501325000000001</v>
      </c>
      <c r="L76" s="1">
        <v>13.705259999999999</v>
      </c>
      <c r="M76" s="1">
        <v>15.816905</v>
      </c>
      <c r="N76" s="1">
        <v>14.065204999999999</v>
      </c>
      <c r="O76" s="1">
        <v>14.330945</v>
      </c>
      <c r="P76" s="1">
        <v>14.417304999999999</v>
      </c>
      <c r="Q76" s="1">
        <v>13.760774999999999</v>
      </c>
      <c r="R76" s="1">
        <v>14.076789999999999</v>
      </c>
      <c r="S76" s="1">
        <v>15.340074999999999</v>
      </c>
      <c r="T76" s="1">
        <v>14.671990000000001</v>
      </c>
      <c r="U76" s="1">
        <v>15.162320000000001</v>
      </c>
      <c r="V76" s="1">
        <v>14.383839999999999</v>
      </c>
      <c r="W76" s="1">
        <v>13.85873</v>
      </c>
      <c r="X76" s="1">
        <v>13.986135000000001</v>
      </c>
      <c r="Y76" s="1">
        <v>15.117750000000001</v>
      </c>
      <c r="Z76" s="1">
        <v>14.498080000000002</v>
      </c>
      <c r="AA76" s="1">
        <v>14.557515</v>
      </c>
      <c r="AB76" s="1">
        <v>13.60159</v>
      </c>
      <c r="AC76" s="1">
        <v>15.516615</v>
      </c>
      <c r="AD76" s="1">
        <v>14.228730000000001</v>
      </c>
      <c r="AE76" s="1">
        <v>14.37363</v>
      </c>
      <c r="AF76" s="1">
        <v>14.546605</v>
      </c>
      <c r="AG76" s="1">
        <v>13.693</v>
      </c>
      <c r="AH76" s="1">
        <v>13.989840000000001</v>
      </c>
    </row>
    <row r="77" spans="1:34" x14ac:dyDescent="0.3">
      <c r="A77" t="s">
        <v>182</v>
      </c>
      <c r="B77" t="s">
        <v>183</v>
      </c>
      <c r="C77" s="1">
        <v>10.5697125</v>
      </c>
      <c r="D77" s="1">
        <v>10.624965</v>
      </c>
      <c r="E77" s="1">
        <v>10.62143</v>
      </c>
      <c r="F77" s="1">
        <v>14.653684999999999</v>
      </c>
      <c r="G77" s="1">
        <v>9.2909109999999995</v>
      </c>
      <c r="H77" s="1">
        <v>11.558524999999999</v>
      </c>
      <c r="I77" s="1">
        <v>9.9468335000000003</v>
      </c>
      <c r="J77" s="1">
        <v>10.1081035</v>
      </c>
      <c r="K77" s="1">
        <v>10.774215</v>
      </c>
      <c r="L77" s="1">
        <v>10.963778000000001</v>
      </c>
      <c r="M77" s="1">
        <v>15.604735</v>
      </c>
      <c r="N77" s="1">
        <v>14.974629999999999</v>
      </c>
      <c r="O77" s="1">
        <v>15.742694999999999</v>
      </c>
      <c r="P77" s="1">
        <v>12.308335</v>
      </c>
      <c r="Q77" s="1">
        <v>10.819939999999999</v>
      </c>
      <c r="R77" s="1">
        <v>14.50625</v>
      </c>
      <c r="S77" s="1">
        <v>12.126819999999999</v>
      </c>
      <c r="T77" s="1">
        <v>10.899146500000001</v>
      </c>
      <c r="U77" s="1">
        <v>11.877335</v>
      </c>
      <c r="V77" s="1">
        <v>11.088585</v>
      </c>
      <c r="W77" s="1">
        <v>10.783455</v>
      </c>
      <c r="X77" s="1">
        <v>10.3972245</v>
      </c>
      <c r="Y77" s="1">
        <v>11.530519999999999</v>
      </c>
      <c r="Z77" s="1">
        <v>12.315104999999999</v>
      </c>
      <c r="AA77" s="1">
        <v>10.5323475</v>
      </c>
      <c r="AB77" s="1">
        <v>11.109829999999999</v>
      </c>
      <c r="AC77" s="1">
        <v>13.016389999999999</v>
      </c>
      <c r="AD77" s="1">
        <v>13.024255</v>
      </c>
      <c r="AE77" s="1">
        <v>10.4644525</v>
      </c>
      <c r="AF77" s="1">
        <v>10.601804999999999</v>
      </c>
      <c r="AG77" s="1">
        <v>10.9406325</v>
      </c>
      <c r="AH77" s="1">
        <v>11.999355000000001</v>
      </c>
    </row>
    <row r="78" spans="1:34" x14ac:dyDescent="0.3">
      <c r="A78" t="s">
        <v>184</v>
      </c>
      <c r="B78" t="s">
        <v>185</v>
      </c>
      <c r="C78" s="1">
        <v>16.579704999999997</v>
      </c>
      <c r="D78" s="1">
        <v>16.474905</v>
      </c>
      <c r="E78" s="1">
        <v>16.633935000000001</v>
      </c>
      <c r="F78" s="1">
        <v>17.158059999999999</v>
      </c>
      <c r="G78" s="1">
        <v>17.298099999999998</v>
      </c>
      <c r="H78" s="1">
        <v>17.073309999999999</v>
      </c>
      <c r="I78" s="1">
        <v>16.885815000000001</v>
      </c>
      <c r="J78" s="1">
        <v>18.079065</v>
      </c>
      <c r="K78" s="1">
        <v>15.37654</v>
      </c>
      <c r="L78" s="1">
        <v>15.183724999999999</v>
      </c>
      <c r="M78" s="1">
        <v>18.02768</v>
      </c>
      <c r="N78" s="1">
        <v>17.320095000000002</v>
      </c>
      <c r="O78" s="1">
        <v>17.520465000000002</v>
      </c>
      <c r="P78" s="1">
        <v>17.386119999999998</v>
      </c>
      <c r="Q78" s="1">
        <v>15.84526</v>
      </c>
      <c r="R78" s="1">
        <v>16.061275000000002</v>
      </c>
      <c r="S78" s="1">
        <v>16.068719999999999</v>
      </c>
      <c r="T78" s="1">
        <v>16.599339999999998</v>
      </c>
      <c r="U78" s="1">
        <v>16.844344999999997</v>
      </c>
      <c r="V78" s="1">
        <v>16.893295000000002</v>
      </c>
      <c r="W78" s="1">
        <v>17.20391</v>
      </c>
      <c r="X78" s="1">
        <v>16.612189999999998</v>
      </c>
      <c r="Y78" s="1">
        <v>16.796479999999999</v>
      </c>
      <c r="Z78" s="1">
        <v>18.14798</v>
      </c>
      <c r="AA78" s="1">
        <v>15.89621</v>
      </c>
      <c r="AB78" s="1">
        <v>15.82713</v>
      </c>
      <c r="AC78" s="1">
        <v>17.50834</v>
      </c>
      <c r="AD78" s="1">
        <v>17.07058</v>
      </c>
      <c r="AE78" s="1">
        <v>17.150509999999997</v>
      </c>
      <c r="AF78" s="1">
        <v>17.624590000000001</v>
      </c>
      <c r="AG78" s="1">
        <v>15.561340000000001</v>
      </c>
      <c r="AH78" s="1">
        <v>16.246575</v>
      </c>
    </row>
    <row r="79" spans="1:34" x14ac:dyDescent="0.3">
      <c r="A79" t="s">
        <v>186</v>
      </c>
      <c r="B79" t="s">
        <v>187</v>
      </c>
      <c r="C79" s="1">
        <v>18.262909999999998</v>
      </c>
      <c r="D79" s="1">
        <v>17.986694999999997</v>
      </c>
      <c r="E79" s="1">
        <v>17.925240000000002</v>
      </c>
      <c r="F79" s="1">
        <v>18.420870000000001</v>
      </c>
      <c r="G79" s="1">
        <v>17.32882</v>
      </c>
      <c r="H79" s="1">
        <v>17.164755</v>
      </c>
      <c r="I79" s="1">
        <v>18.383224999999999</v>
      </c>
      <c r="J79" s="1">
        <v>17.936464999999998</v>
      </c>
      <c r="K79" s="1">
        <v>17.989125000000001</v>
      </c>
      <c r="L79" s="1">
        <v>16.690885000000002</v>
      </c>
      <c r="M79" s="1">
        <v>18.485050000000001</v>
      </c>
      <c r="N79" s="1">
        <v>17.767240000000001</v>
      </c>
      <c r="O79" s="1">
        <v>17.141584999999999</v>
      </c>
      <c r="P79" s="1">
        <v>17.614055</v>
      </c>
      <c r="Q79" s="1">
        <v>15.831780000000002</v>
      </c>
      <c r="R79" s="1">
        <v>16.599004999999998</v>
      </c>
      <c r="S79" s="1">
        <v>17.969664999999999</v>
      </c>
      <c r="T79" s="1">
        <v>17.611409999999999</v>
      </c>
      <c r="U79" s="1">
        <v>17.932544999999998</v>
      </c>
      <c r="V79" s="1">
        <v>17.909265000000001</v>
      </c>
      <c r="W79" s="1">
        <v>17.075274999999998</v>
      </c>
      <c r="X79" s="1">
        <v>17.102544999999999</v>
      </c>
      <c r="Y79" s="1">
        <v>18.015230000000003</v>
      </c>
      <c r="Z79" s="1">
        <v>17.80097</v>
      </c>
      <c r="AA79" s="1">
        <v>17.72541</v>
      </c>
      <c r="AB79" s="1">
        <v>16.730145</v>
      </c>
      <c r="AC79" s="1">
        <v>18.298909999999999</v>
      </c>
      <c r="AD79" s="1">
        <v>17.552779999999998</v>
      </c>
      <c r="AE79" s="1">
        <v>16.957265</v>
      </c>
      <c r="AF79" s="1">
        <v>18.131270000000001</v>
      </c>
      <c r="AG79" s="1">
        <v>15.574555</v>
      </c>
      <c r="AH79" s="1">
        <v>16.55921</v>
      </c>
    </row>
    <row r="80" spans="1:34" x14ac:dyDescent="0.3">
      <c r="A80" t="s">
        <v>188</v>
      </c>
      <c r="B80" t="s">
        <v>189</v>
      </c>
      <c r="C80" s="1">
        <v>20.314415</v>
      </c>
      <c r="D80" s="1">
        <v>20.18402</v>
      </c>
      <c r="E80" s="1">
        <v>20.490805000000002</v>
      </c>
      <c r="F80" s="1">
        <v>20.225529999999999</v>
      </c>
      <c r="G80" s="1">
        <v>20.293279999999999</v>
      </c>
      <c r="H80" s="1">
        <v>20.667189999999998</v>
      </c>
      <c r="I80" s="1">
        <v>20.189030000000002</v>
      </c>
      <c r="J80" s="1">
        <v>20.242339999999999</v>
      </c>
      <c r="K80" s="1">
        <v>19.441740000000003</v>
      </c>
      <c r="L80" s="1">
        <v>19.999969999999998</v>
      </c>
      <c r="M80" s="1">
        <v>19.724220000000003</v>
      </c>
      <c r="N80" s="1">
        <v>20.343499999999999</v>
      </c>
      <c r="O80" s="1">
        <v>20.088355</v>
      </c>
      <c r="P80" s="1">
        <v>19.895060000000001</v>
      </c>
      <c r="Q80" s="1">
        <v>20.14076</v>
      </c>
      <c r="R80" s="1">
        <v>20.351725000000002</v>
      </c>
      <c r="S80" s="1">
        <v>20.776924999999999</v>
      </c>
      <c r="T80" s="1">
        <v>20.530265</v>
      </c>
      <c r="U80" s="1">
        <v>20.856555</v>
      </c>
      <c r="V80" s="1">
        <v>20.883420000000001</v>
      </c>
      <c r="W80" s="1">
        <v>20.885124999999999</v>
      </c>
      <c r="X80" s="1">
        <v>20.928150000000002</v>
      </c>
      <c r="Y80" s="1">
        <v>20.632345000000001</v>
      </c>
      <c r="Z80" s="1">
        <v>20.942070000000001</v>
      </c>
      <c r="AA80" s="1">
        <v>20.699269999999999</v>
      </c>
      <c r="AB80" s="1">
        <v>20.927994999999999</v>
      </c>
      <c r="AC80" s="1">
        <v>20.3917</v>
      </c>
      <c r="AD80" s="1">
        <v>20.99427</v>
      </c>
      <c r="AE80" s="1">
        <v>20.575700000000001</v>
      </c>
      <c r="AF80" s="1">
        <v>20.736255</v>
      </c>
      <c r="AG80" s="1">
        <v>20.811070000000001</v>
      </c>
      <c r="AH80" s="1">
        <v>20.798470000000002</v>
      </c>
    </row>
    <row r="81" spans="1:34" x14ac:dyDescent="0.3">
      <c r="A81" t="s">
        <v>190</v>
      </c>
      <c r="B81" t="s">
        <v>191</v>
      </c>
      <c r="C81" s="1">
        <v>22.281455000000001</v>
      </c>
      <c r="D81" s="1">
        <v>22.353659999999998</v>
      </c>
      <c r="E81" s="1">
        <v>22.873985000000001</v>
      </c>
      <c r="F81" s="1">
        <v>22.373885000000001</v>
      </c>
      <c r="G81" s="1">
        <v>19.80104</v>
      </c>
      <c r="H81" s="1">
        <v>21.566949999999999</v>
      </c>
      <c r="I81" s="1">
        <v>21.18853</v>
      </c>
      <c r="J81" s="1">
        <v>22.386870000000002</v>
      </c>
      <c r="K81" s="1">
        <v>20.843094999999998</v>
      </c>
      <c r="L81" s="1">
        <v>20.03585</v>
      </c>
      <c r="M81" s="1">
        <v>22.535959999999999</v>
      </c>
      <c r="N81" s="1">
        <v>22.739055</v>
      </c>
      <c r="O81" s="1">
        <v>22.532564999999998</v>
      </c>
      <c r="P81" s="1">
        <v>22.176829999999999</v>
      </c>
      <c r="Q81" s="1">
        <v>22.61159</v>
      </c>
      <c r="R81" s="1">
        <v>22.104244999999999</v>
      </c>
      <c r="S81" s="1">
        <v>21.402700000000003</v>
      </c>
      <c r="T81" s="1">
        <v>17.345165000000001</v>
      </c>
      <c r="U81" s="1">
        <v>22.555565000000001</v>
      </c>
      <c r="V81" s="1">
        <v>21.765309999999999</v>
      </c>
      <c r="W81" s="1">
        <v>22.152655000000003</v>
      </c>
      <c r="X81" s="1">
        <v>21.586095</v>
      </c>
      <c r="Y81" s="1">
        <v>22.775320000000001</v>
      </c>
      <c r="Z81" s="1">
        <v>22.79243</v>
      </c>
      <c r="AA81" s="1">
        <v>22.570934999999999</v>
      </c>
      <c r="AB81" s="1">
        <v>23.138874999999999</v>
      </c>
      <c r="AC81" s="1">
        <v>22.766269999999999</v>
      </c>
      <c r="AD81" s="1">
        <v>22.330134999999999</v>
      </c>
      <c r="AE81" s="1">
        <v>22.572724999999998</v>
      </c>
      <c r="AF81" s="1">
        <v>22.457774999999998</v>
      </c>
      <c r="AG81" s="1">
        <v>21.880215</v>
      </c>
      <c r="AH81" s="1">
        <v>17.510175</v>
      </c>
    </row>
    <row r="82" spans="1:34" x14ac:dyDescent="0.3">
      <c r="A82" t="s">
        <v>192</v>
      </c>
      <c r="B82" t="s">
        <v>193</v>
      </c>
      <c r="C82" s="1">
        <v>15.729700000000001</v>
      </c>
      <c r="D82" s="1">
        <v>15.497244999999999</v>
      </c>
      <c r="E82" s="1">
        <v>15.54928</v>
      </c>
      <c r="F82" s="1">
        <v>14.541955000000002</v>
      </c>
      <c r="G82" s="1">
        <v>15.741795</v>
      </c>
      <c r="H82" s="1">
        <v>13.476255</v>
      </c>
      <c r="I82" s="1">
        <v>15.88003</v>
      </c>
      <c r="J82" s="1">
        <v>16.216889999999999</v>
      </c>
      <c r="K82" s="1">
        <v>13.01896</v>
      </c>
      <c r="L82" s="1">
        <v>16.309365</v>
      </c>
      <c r="M82" s="1">
        <v>15.843544999999999</v>
      </c>
      <c r="N82" s="1">
        <v>15.635375</v>
      </c>
      <c r="O82" s="1">
        <v>15.57009</v>
      </c>
      <c r="P82" s="1">
        <v>15.929639999999999</v>
      </c>
      <c r="Q82" s="1">
        <v>16.603285</v>
      </c>
      <c r="R82" s="1">
        <v>15.638735</v>
      </c>
      <c r="S82" s="1">
        <v>14.495715000000001</v>
      </c>
      <c r="T82" s="1">
        <v>16.416525</v>
      </c>
      <c r="U82" s="1">
        <v>16.298760000000001</v>
      </c>
      <c r="V82" s="1">
        <v>15.41675</v>
      </c>
      <c r="W82" s="1">
        <v>15.932615000000002</v>
      </c>
      <c r="X82" s="1">
        <v>12.372879999999999</v>
      </c>
      <c r="Y82" s="1">
        <v>16.150645000000001</v>
      </c>
      <c r="Z82" s="1">
        <v>14.78984</v>
      </c>
      <c r="AA82" s="1">
        <v>15.91311</v>
      </c>
      <c r="AB82" s="1">
        <v>15.760685</v>
      </c>
      <c r="AC82" s="1">
        <v>16.288984999999997</v>
      </c>
      <c r="AD82" s="1">
        <v>16.140274999999999</v>
      </c>
      <c r="AE82" s="1">
        <v>15.66662</v>
      </c>
      <c r="AF82" s="1">
        <v>16.065935</v>
      </c>
      <c r="AG82" s="1">
        <v>15.98537</v>
      </c>
      <c r="AH82" s="1">
        <v>15.990684999999999</v>
      </c>
    </row>
    <row r="83" spans="1:34" x14ac:dyDescent="0.3">
      <c r="A83" t="s">
        <v>194</v>
      </c>
      <c r="B83" t="s">
        <v>195</v>
      </c>
      <c r="C83" s="1">
        <v>21.391399999999997</v>
      </c>
      <c r="D83" s="1">
        <v>21.641959999999997</v>
      </c>
      <c r="E83" s="1">
        <v>22.030555</v>
      </c>
      <c r="F83" s="1">
        <v>19.385365</v>
      </c>
      <c r="G83" s="1">
        <v>22.009385000000002</v>
      </c>
      <c r="H83" s="1">
        <v>22.461955</v>
      </c>
      <c r="I83" s="1">
        <v>22.991579999999999</v>
      </c>
      <c r="J83" s="1">
        <v>21.624850000000002</v>
      </c>
      <c r="K83" s="1">
        <v>21.644480000000001</v>
      </c>
      <c r="L83" s="1">
        <v>22.38391</v>
      </c>
      <c r="M83" s="1">
        <v>21.461704999999998</v>
      </c>
      <c r="N83" s="1">
        <v>21.49607</v>
      </c>
      <c r="O83" s="1">
        <v>22.397100000000002</v>
      </c>
      <c r="P83" s="1">
        <v>23.186305000000001</v>
      </c>
      <c r="Q83" s="1">
        <v>21.60005</v>
      </c>
      <c r="R83" s="1">
        <v>21.590555000000002</v>
      </c>
      <c r="S83" s="1">
        <v>20.758285000000001</v>
      </c>
      <c r="T83" s="1">
        <v>21.670099999999998</v>
      </c>
      <c r="U83" s="1">
        <v>21.976714999999999</v>
      </c>
      <c r="V83" s="1">
        <v>19.761634999999998</v>
      </c>
      <c r="W83" s="1">
        <v>21.958864999999999</v>
      </c>
      <c r="X83" s="1">
        <v>22.253140000000002</v>
      </c>
      <c r="Y83" s="1">
        <v>22.793154999999999</v>
      </c>
      <c r="Z83" s="1">
        <v>21.993884999999999</v>
      </c>
      <c r="AA83" s="1">
        <v>21.928170000000001</v>
      </c>
      <c r="AB83" s="1">
        <v>22.722349999999999</v>
      </c>
      <c r="AC83" s="1">
        <v>22.634070000000001</v>
      </c>
      <c r="AD83" s="1">
        <v>22.29993</v>
      </c>
      <c r="AE83" s="1">
        <v>22.451774999999998</v>
      </c>
      <c r="AF83" s="1">
        <v>22.86693</v>
      </c>
      <c r="AG83" s="1">
        <v>22.320700000000002</v>
      </c>
      <c r="AH83" s="1">
        <v>22.152239999999999</v>
      </c>
    </row>
    <row r="84" spans="1:34" x14ac:dyDescent="0.3">
      <c r="A84" t="s">
        <v>196</v>
      </c>
      <c r="B84" t="s">
        <v>197</v>
      </c>
      <c r="C84" s="1">
        <v>20.242290000000001</v>
      </c>
      <c r="D84" s="1">
        <v>19.538744999999999</v>
      </c>
      <c r="E84" s="1">
        <v>20.22831</v>
      </c>
      <c r="F84" s="1">
        <v>19.951625</v>
      </c>
      <c r="G84" s="1">
        <v>20.188315000000003</v>
      </c>
      <c r="H84" s="1">
        <v>20.625329999999998</v>
      </c>
      <c r="I84" s="1">
        <v>20.168804999999999</v>
      </c>
      <c r="J84" s="1">
        <v>19.793569999999999</v>
      </c>
      <c r="K84" s="1">
        <v>19.657800000000002</v>
      </c>
      <c r="L84" s="1">
        <v>19.712125</v>
      </c>
      <c r="M84" s="1">
        <v>19.974115000000001</v>
      </c>
      <c r="N84" s="1">
        <v>20.126139999999999</v>
      </c>
      <c r="O84" s="1">
        <v>20.139755000000001</v>
      </c>
      <c r="P84" s="1">
        <v>20.013175</v>
      </c>
      <c r="Q84" s="1">
        <v>20.203965</v>
      </c>
      <c r="R84" s="1">
        <v>20.911234999999998</v>
      </c>
      <c r="S84" s="1">
        <v>19.975135000000002</v>
      </c>
      <c r="T84" s="1">
        <v>19.827565</v>
      </c>
      <c r="U84" s="1">
        <v>20.371834999999997</v>
      </c>
      <c r="V84" s="1">
        <v>20.09263</v>
      </c>
      <c r="W84" s="1">
        <v>20.238215</v>
      </c>
      <c r="X84" s="1">
        <v>20.031665</v>
      </c>
      <c r="Y84" s="1">
        <v>19.983150000000002</v>
      </c>
      <c r="Z84" s="1">
        <v>20.148495</v>
      </c>
      <c r="AA84" s="1">
        <v>20.332735</v>
      </c>
      <c r="AB84" s="1">
        <v>20.248080000000002</v>
      </c>
      <c r="AC84" s="1">
        <v>20.17661</v>
      </c>
      <c r="AD84" s="1">
        <v>20.223995000000002</v>
      </c>
      <c r="AE84" s="1">
        <v>20.034714999999998</v>
      </c>
      <c r="AF84" s="1">
        <v>20.09675</v>
      </c>
      <c r="AG84" s="1">
        <v>20.453670000000002</v>
      </c>
      <c r="AH84" s="1">
        <v>20.663834999999999</v>
      </c>
    </row>
    <row r="85" spans="1:34" x14ac:dyDescent="0.3">
      <c r="A85" t="s">
        <v>198</v>
      </c>
      <c r="B85" t="s">
        <v>199</v>
      </c>
      <c r="C85" s="1">
        <v>21.492944999999999</v>
      </c>
      <c r="D85" s="1">
        <v>13.318954999999999</v>
      </c>
      <c r="E85" s="1">
        <v>16.654215000000001</v>
      </c>
      <c r="F85" s="1">
        <v>11.659144999999999</v>
      </c>
      <c r="G85" s="1">
        <v>13.471905</v>
      </c>
      <c r="H85" s="1">
        <v>14.360955000000001</v>
      </c>
      <c r="I85" s="1">
        <v>17.095400000000001</v>
      </c>
      <c r="J85" s="1">
        <v>17.886220000000002</v>
      </c>
      <c r="K85" s="1">
        <v>16.379534</v>
      </c>
      <c r="L85" s="1">
        <v>16.309354499999998</v>
      </c>
      <c r="M85" s="1">
        <v>20.211015</v>
      </c>
      <c r="N85" s="1">
        <v>12.024094999999999</v>
      </c>
      <c r="O85" s="1">
        <v>17.878219999999999</v>
      </c>
      <c r="P85" s="1">
        <v>19.011575000000001</v>
      </c>
      <c r="Q85" s="1">
        <v>22.462119999999999</v>
      </c>
      <c r="R85" s="1">
        <v>11.158905000000001</v>
      </c>
      <c r="S85" s="1">
        <v>17.927434999999999</v>
      </c>
      <c r="T85" s="1">
        <v>16.64104</v>
      </c>
      <c r="U85" s="1">
        <v>10.329255</v>
      </c>
      <c r="V85" s="1">
        <v>13.178750000000001</v>
      </c>
      <c r="W85" s="1">
        <v>14.466239999999999</v>
      </c>
      <c r="X85" s="1">
        <v>15.621726500000001</v>
      </c>
      <c r="Y85" s="1">
        <v>14.21964</v>
      </c>
      <c r="Z85" s="1">
        <v>11.9155</v>
      </c>
      <c r="AA85" s="1">
        <v>21.944244999999999</v>
      </c>
      <c r="AB85" s="1">
        <v>19.283300000000001</v>
      </c>
      <c r="AC85" s="1">
        <v>14.445325</v>
      </c>
      <c r="AD85" s="1">
        <v>19.649080000000001</v>
      </c>
      <c r="AE85" s="1">
        <v>21.849550000000001</v>
      </c>
      <c r="AF85" s="1">
        <v>22.77487</v>
      </c>
      <c r="AG85" s="1">
        <v>15.994185</v>
      </c>
      <c r="AH85" s="1">
        <v>18.949795000000002</v>
      </c>
    </row>
    <row r="86" spans="1:34" x14ac:dyDescent="0.3">
      <c r="A86" t="s">
        <v>200</v>
      </c>
      <c r="B86" t="s">
        <v>201</v>
      </c>
      <c r="C86" s="1">
        <v>16.409134999999999</v>
      </c>
      <c r="D86" s="1">
        <v>13.304751</v>
      </c>
      <c r="E86" s="1">
        <v>16.531269999999999</v>
      </c>
      <c r="F86" s="1">
        <v>13.92623</v>
      </c>
      <c r="G86" s="1">
        <v>14.116580000000001</v>
      </c>
      <c r="H86" s="1">
        <v>16.439599999999999</v>
      </c>
      <c r="I86" s="1">
        <v>16.286275</v>
      </c>
      <c r="J86" s="1">
        <v>14.033445</v>
      </c>
      <c r="K86" s="1">
        <v>13.791129999999999</v>
      </c>
      <c r="L86" s="1">
        <v>16.261559999999999</v>
      </c>
      <c r="M86" s="1">
        <v>15.967890000000001</v>
      </c>
      <c r="N86" s="1">
        <v>14.891055</v>
      </c>
      <c r="O86" s="1">
        <v>14.110804999999999</v>
      </c>
      <c r="P86" s="1">
        <v>13.273119999999999</v>
      </c>
      <c r="Q86" s="1">
        <v>14.19495</v>
      </c>
      <c r="R86" s="1">
        <v>12.411139499999999</v>
      </c>
      <c r="S86" s="1">
        <v>15.23968</v>
      </c>
      <c r="T86" s="1">
        <v>16.008295</v>
      </c>
      <c r="U86" s="1">
        <v>14.14593</v>
      </c>
      <c r="V86" s="1">
        <v>16.399610000000003</v>
      </c>
      <c r="W86" s="1">
        <v>16.784689999999998</v>
      </c>
      <c r="X86" s="1">
        <v>16.440775000000002</v>
      </c>
      <c r="Y86" s="1">
        <v>16.444220000000001</v>
      </c>
      <c r="Z86" s="1">
        <v>15.63186</v>
      </c>
      <c r="AA86" s="1">
        <v>12.492198500000001</v>
      </c>
      <c r="AB86" s="1">
        <v>15.933305000000001</v>
      </c>
      <c r="AC86" s="1">
        <v>14.700005000000001</v>
      </c>
      <c r="AD86" s="1">
        <v>13.348205</v>
      </c>
      <c r="AE86" s="1">
        <v>16.358015000000002</v>
      </c>
      <c r="AF86" s="1">
        <v>15.596250000000001</v>
      </c>
      <c r="AG86" s="1">
        <v>13.562760000000001</v>
      </c>
      <c r="AH86" s="1">
        <v>13.877134999999999</v>
      </c>
    </row>
    <row r="87" spans="1:34" x14ac:dyDescent="0.3">
      <c r="A87" t="s">
        <v>202</v>
      </c>
      <c r="B87" t="s">
        <v>203</v>
      </c>
      <c r="C87" s="1">
        <v>15.919535</v>
      </c>
      <c r="D87" s="1">
        <v>15.998204999999999</v>
      </c>
      <c r="E87" s="1">
        <v>15.974879999999999</v>
      </c>
      <c r="F87" s="1">
        <v>15.993415000000001</v>
      </c>
      <c r="G87" s="1">
        <v>15.79716</v>
      </c>
      <c r="H87" s="1">
        <v>16.361730000000001</v>
      </c>
      <c r="I87" s="1">
        <v>15.305305000000001</v>
      </c>
      <c r="J87" s="1">
        <v>16.160409999999999</v>
      </c>
      <c r="K87" s="1">
        <v>16.171014999999997</v>
      </c>
      <c r="L87" s="1">
        <v>16.208129999999997</v>
      </c>
      <c r="M87" s="1">
        <v>15.916319999999999</v>
      </c>
      <c r="N87" s="1">
        <v>16.176929999999999</v>
      </c>
      <c r="O87" s="1">
        <v>15.461465</v>
      </c>
      <c r="P87" s="1">
        <v>15.789960000000001</v>
      </c>
      <c r="Q87" s="1">
        <v>16.576954999999998</v>
      </c>
      <c r="R87" s="1">
        <v>15.940415</v>
      </c>
      <c r="S87" s="1">
        <v>16.414555</v>
      </c>
      <c r="T87" s="1">
        <v>16.3352</v>
      </c>
      <c r="U87" s="1">
        <v>16.405085</v>
      </c>
      <c r="V87" s="1">
        <v>15.828854999999999</v>
      </c>
      <c r="W87" s="1">
        <v>15.742965</v>
      </c>
      <c r="X87" s="1">
        <v>16.06297</v>
      </c>
      <c r="Y87" s="1">
        <v>15.687965</v>
      </c>
      <c r="Z87" s="1">
        <v>16.060585</v>
      </c>
      <c r="AA87" s="1">
        <v>15.887915</v>
      </c>
      <c r="AB87" s="1">
        <v>15.81955</v>
      </c>
      <c r="AC87" s="1">
        <v>16.116149999999998</v>
      </c>
      <c r="AD87" s="1">
        <v>15.74883</v>
      </c>
      <c r="AE87" s="1">
        <v>16.174185000000001</v>
      </c>
      <c r="AF87" s="1">
        <v>15.543075</v>
      </c>
      <c r="AG87" s="1">
        <v>15.988795</v>
      </c>
      <c r="AH87" s="1">
        <v>15.986635</v>
      </c>
    </row>
    <row r="88" spans="1:34" x14ac:dyDescent="0.3">
      <c r="A88" t="s">
        <v>204</v>
      </c>
      <c r="B88" t="s">
        <v>205</v>
      </c>
      <c r="C88" s="1">
        <v>15.204264999999999</v>
      </c>
      <c r="D88" s="1">
        <v>13.404595</v>
      </c>
      <c r="E88" s="1">
        <v>15.758150000000001</v>
      </c>
      <c r="F88" s="1">
        <v>13.069839999999999</v>
      </c>
      <c r="G88" s="1">
        <v>15.25939</v>
      </c>
      <c r="H88" s="1">
        <v>11.965325</v>
      </c>
      <c r="I88" s="1">
        <v>15.395659999999999</v>
      </c>
      <c r="J88" s="1">
        <v>12.832599999999999</v>
      </c>
      <c r="K88" s="1">
        <v>11.21776</v>
      </c>
      <c r="L88" s="1">
        <v>12.893969999999999</v>
      </c>
      <c r="M88" s="1">
        <v>13.885465</v>
      </c>
      <c r="N88" s="1">
        <v>13.093585000000001</v>
      </c>
      <c r="O88" s="1">
        <v>15.012090000000001</v>
      </c>
      <c r="P88" s="1">
        <v>12.912725</v>
      </c>
      <c r="Q88" s="1">
        <v>14.66677</v>
      </c>
      <c r="R88" s="1">
        <v>12.816915</v>
      </c>
      <c r="S88" s="1">
        <v>15.766145</v>
      </c>
      <c r="T88" s="1">
        <v>13.055990000000001</v>
      </c>
      <c r="U88" s="1">
        <v>12.2427435</v>
      </c>
      <c r="V88" s="1">
        <v>12.690094999999999</v>
      </c>
      <c r="W88" s="1">
        <v>13.185195</v>
      </c>
      <c r="X88" s="1">
        <v>12.099965000000001</v>
      </c>
      <c r="Y88" s="1">
        <v>13.98414</v>
      </c>
      <c r="Z88" s="1">
        <v>14.54083</v>
      </c>
      <c r="AA88" s="1">
        <v>13.319089999999999</v>
      </c>
      <c r="AB88" s="1">
        <v>12.1307355</v>
      </c>
      <c r="AC88" s="1">
        <v>13.331254999999999</v>
      </c>
      <c r="AD88" s="1">
        <v>10.839288</v>
      </c>
      <c r="AE88" s="1">
        <v>14.6328</v>
      </c>
      <c r="AF88" s="1">
        <v>14.494154999999999</v>
      </c>
      <c r="AG88" s="1">
        <v>14.958770000000001</v>
      </c>
      <c r="AH88" s="1">
        <v>12.74174</v>
      </c>
    </row>
    <row r="89" spans="1:34" x14ac:dyDescent="0.3">
      <c r="A89" t="s">
        <v>206</v>
      </c>
      <c r="B89" t="s">
        <v>207</v>
      </c>
      <c r="C89" s="1">
        <v>18.902284999999999</v>
      </c>
      <c r="D89" s="1">
        <v>18.743040000000001</v>
      </c>
      <c r="E89" s="1">
        <v>18.616160000000001</v>
      </c>
      <c r="F89" s="1">
        <v>19.502775</v>
      </c>
      <c r="G89" s="1">
        <v>18.81626</v>
      </c>
      <c r="H89" s="1">
        <v>18.525504999999999</v>
      </c>
      <c r="I89" s="1">
        <v>19.04795</v>
      </c>
      <c r="J89" s="1">
        <v>19.293060000000001</v>
      </c>
      <c r="K89" s="1">
        <v>19.218919999999997</v>
      </c>
      <c r="L89" s="1">
        <v>18.813034999999999</v>
      </c>
      <c r="M89" s="1">
        <v>19.38551</v>
      </c>
      <c r="N89" s="1">
        <v>18.733029999999999</v>
      </c>
      <c r="O89" s="1">
        <v>19.404215000000001</v>
      </c>
      <c r="P89" s="1">
        <v>18.641995000000001</v>
      </c>
      <c r="Q89" s="1">
        <v>18.285375000000002</v>
      </c>
      <c r="R89" s="1">
        <v>18.625275000000002</v>
      </c>
      <c r="S89" s="1">
        <v>19.493675000000003</v>
      </c>
      <c r="T89" s="1">
        <v>18.498010000000001</v>
      </c>
      <c r="U89" s="1">
        <v>18.647170000000003</v>
      </c>
      <c r="V89" s="1">
        <v>19.092579999999998</v>
      </c>
      <c r="W89" s="1">
        <v>18.101379999999999</v>
      </c>
      <c r="X89" s="1">
        <v>18.668734999999998</v>
      </c>
      <c r="Y89" s="1">
        <v>19.247295000000001</v>
      </c>
      <c r="Z89" s="1">
        <v>18.761099999999999</v>
      </c>
      <c r="AA89" s="1">
        <v>19.440055000000001</v>
      </c>
      <c r="AB89" s="1">
        <v>19.309519999999999</v>
      </c>
      <c r="AC89" s="1">
        <v>19.260134999999998</v>
      </c>
      <c r="AD89" s="1">
        <v>18.961829999999999</v>
      </c>
      <c r="AE89" s="1">
        <v>19.331910000000001</v>
      </c>
      <c r="AF89" s="1">
        <v>19.245925</v>
      </c>
      <c r="AG89" s="1">
        <v>18.759149999999998</v>
      </c>
      <c r="AH89" s="1">
        <v>18.463455000000003</v>
      </c>
    </row>
    <row r="90" spans="1:34" x14ac:dyDescent="0.3">
      <c r="A90" t="s">
        <v>208</v>
      </c>
      <c r="B90" t="s">
        <v>209</v>
      </c>
      <c r="C90" s="1">
        <v>12.106909999999999</v>
      </c>
      <c r="D90" s="1">
        <v>12.915330000000001</v>
      </c>
      <c r="E90" s="1">
        <v>14.502739999999999</v>
      </c>
      <c r="F90" s="1">
        <v>12.76094</v>
      </c>
      <c r="G90" s="1">
        <v>13.44232</v>
      </c>
      <c r="H90" s="1">
        <v>13.13016</v>
      </c>
      <c r="I90" s="1">
        <v>13.519539999999999</v>
      </c>
      <c r="J90" s="1">
        <v>12.389455</v>
      </c>
      <c r="K90" s="1">
        <v>11.85571</v>
      </c>
      <c r="L90" s="1">
        <v>11.571954999999999</v>
      </c>
      <c r="M90" s="1">
        <v>13.65372</v>
      </c>
      <c r="N90" s="1">
        <v>13.532245</v>
      </c>
      <c r="O90" s="1">
        <v>12.931355</v>
      </c>
      <c r="P90" s="1">
        <v>14.42174</v>
      </c>
      <c r="Q90" s="1">
        <v>12.279755</v>
      </c>
      <c r="R90" s="1">
        <v>14.709354999999999</v>
      </c>
      <c r="S90" s="1">
        <v>12.875</v>
      </c>
      <c r="T90" s="1">
        <v>12.805910000000001</v>
      </c>
      <c r="U90" s="1">
        <v>12.394880000000001</v>
      </c>
      <c r="V90" s="1">
        <v>11.175138499999999</v>
      </c>
      <c r="W90" s="1">
        <v>12.88128</v>
      </c>
      <c r="X90" s="1">
        <v>12.260885</v>
      </c>
      <c r="Y90" s="1">
        <v>13.03885</v>
      </c>
      <c r="Z90" s="1">
        <v>12.579095000000001</v>
      </c>
      <c r="AA90" s="1">
        <v>14.025980000000001</v>
      </c>
      <c r="AB90" s="1">
        <v>12.923584999999999</v>
      </c>
      <c r="AC90" s="1">
        <v>13.813105</v>
      </c>
      <c r="AD90" s="1">
        <v>13.88968</v>
      </c>
      <c r="AE90" s="1">
        <v>12.379695</v>
      </c>
      <c r="AF90" s="1">
        <v>12.428809999999999</v>
      </c>
      <c r="AG90" s="1">
        <v>12.000745</v>
      </c>
      <c r="AH90" s="1">
        <v>13.371689999999999</v>
      </c>
    </row>
    <row r="91" spans="1:34" x14ac:dyDescent="0.3">
      <c r="A91" t="s">
        <v>210</v>
      </c>
      <c r="B91" t="s">
        <v>211</v>
      </c>
      <c r="C91" s="1">
        <v>13.837125</v>
      </c>
      <c r="D91" s="1">
        <v>13.397465</v>
      </c>
      <c r="E91" s="1">
        <v>12.509045</v>
      </c>
      <c r="F91" s="1">
        <v>13.907405000000001</v>
      </c>
      <c r="G91" s="1">
        <v>14.099525</v>
      </c>
      <c r="H91" s="1">
        <v>14.3139</v>
      </c>
      <c r="I91" s="1">
        <v>14.305669999999999</v>
      </c>
      <c r="J91" s="1">
        <v>14.13607</v>
      </c>
      <c r="K91" s="1">
        <v>13.597104999999999</v>
      </c>
      <c r="L91" s="1">
        <v>14.004284999999999</v>
      </c>
      <c r="M91" s="1">
        <v>14.070139999999999</v>
      </c>
      <c r="N91" s="1">
        <v>14.486219999999999</v>
      </c>
      <c r="O91" s="1">
        <v>14.201115</v>
      </c>
      <c r="P91" s="1">
        <v>11.8323135</v>
      </c>
      <c r="Q91" s="1">
        <v>12.439629999999999</v>
      </c>
      <c r="R91" s="1">
        <v>14.221254999999999</v>
      </c>
      <c r="S91" s="1">
        <v>14.059664999999999</v>
      </c>
      <c r="T91" s="1">
        <v>13.876885</v>
      </c>
      <c r="U91" s="1">
        <v>13.308450000000001</v>
      </c>
      <c r="V91" s="1">
        <v>13.352655</v>
      </c>
      <c r="W91" s="1">
        <v>12.120169000000001</v>
      </c>
      <c r="X91" s="1">
        <v>12.18022</v>
      </c>
      <c r="Y91" s="1">
        <v>14.041980000000001</v>
      </c>
      <c r="Z91" s="1">
        <v>14.122949999999999</v>
      </c>
      <c r="AA91" s="1">
        <v>12.158435000000001</v>
      </c>
      <c r="AB91" s="1">
        <v>12.954239999999999</v>
      </c>
      <c r="AC91" s="1">
        <v>13.921990000000001</v>
      </c>
      <c r="AD91" s="1">
        <v>11.38355</v>
      </c>
      <c r="AE91" s="1">
        <v>12.847764999999999</v>
      </c>
      <c r="AF91" s="1">
        <v>13.973535</v>
      </c>
      <c r="AG91" s="1">
        <v>14.093515</v>
      </c>
      <c r="AH91" s="1">
        <v>13.323869999999999</v>
      </c>
    </row>
    <row r="92" spans="1:34" x14ac:dyDescent="0.3">
      <c r="A92" t="s">
        <v>212</v>
      </c>
      <c r="B92" t="s">
        <v>213</v>
      </c>
      <c r="C92" s="1">
        <v>15.80894</v>
      </c>
      <c r="D92" s="1">
        <v>15.724025000000001</v>
      </c>
      <c r="E92" s="1">
        <v>14.95749</v>
      </c>
      <c r="F92" s="1">
        <v>15.350200000000001</v>
      </c>
      <c r="G92" s="1">
        <v>14.673905</v>
      </c>
      <c r="H92" s="1">
        <v>13.838049999999999</v>
      </c>
      <c r="I92" s="1">
        <v>15.52549</v>
      </c>
      <c r="J92" s="1">
        <v>16.894860000000001</v>
      </c>
      <c r="K92" s="1">
        <v>15.409739999999999</v>
      </c>
      <c r="L92" s="1">
        <v>13.812200000000001</v>
      </c>
      <c r="M92" s="1">
        <v>16.744509999999998</v>
      </c>
      <c r="N92" s="1">
        <v>15.32681</v>
      </c>
      <c r="O92" s="1">
        <v>15.375755</v>
      </c>
      <c r="P92" s="1">
        <v>13.577169999999999</v>
      </c>
      <c r="Q92" s="1">
        <v>16.876605000000001</v>
      </c>
      <c r="R92" s="1">
        <v>16.121000000000002</v>
      </c>
      <c r="S92" s="1">
        <v>15.847290000000001</v>
      </c>
      <c r="T92" s="1">
        <v>14.776530000000001</v>
      </c>
      <c r="U92" s="1">
        <v>15.185695000000001</v>
      </c>
      <c r="V92" s="1">
        <v>14.661200000000001</v>
      </c>
      <c r="W92" s="1">
        <v>14.574945</v>
      </c>
      <c r="X92" s="1">
        <v>14.227105000000002</v>
      </c>
      <c r="Y92" s="1">
        <v>15.377784999999999</v>
      </c>
      <c r="Z92" s="1">
        <v>15.527474999999999</v>
      </c>
      <c r="AA92" s="1">
        <v>15.923819999999999</v>
      </c>
      <c r="AB92" s="1">
        <v>15.284385</v>
      </c>
      <c r="AC92" s="1">
        <v>14.116614999999999</v>
      </c>
      <c r="AD92" s="1">
        <v>15.217874999999999</v>
      </c>
      <c r="AE92" s="1">
        <v>15.386335000000001</v>
      </c>
      <c r="AF92" s="1">
        <v>16.607949999999999</v>
      </c>
      <c r="AG92" s="1">
        <v>16.942435</v>
      </c>
      <c r="AH92" s="1">
        <v>12.156549999999999</v>
      </c>
    </row>
    <row r="93" spans="1:34" x14ac:dyDescent="0.3">
      <c r="A93" t="s">
        <v>214</v>
      </c>
      <c r="B93" t="s">
        <v>215</v>
      </c>
      <c r="C93" s="1">
        <v>18.558900000000001</v>
      </c>
      <c r="D93" s="1">
        <v>18.063760000000002</v>
      </c>
      <c r="E93" s="1">
        <v>17.961020000000001</v>
      </c>
      <c r="F93" s="1">
        <v>17.640644999999999</v>
      </c>
      <c r="G93" s="1">
        <v>18.036854999999999</v>
      </c>
      <c r="H93" s="1">
        <v>18.592585</v>
      </c>
      <c r="I93" s="1">
        <v>18.079985000000001</v>
      </c>
      <c r="J93" s="1">
        <v>18.149929999999998</v>
      </c>
      <c r="K93" s="1">
        <v>17.788875000000001</v>
      </c>
      <c r="L93" s="1">
        <v>17.89714</v>
      </c>
      <c r="M93" s="1">
        <v>17.978664999999999</v>
      </c>
      <c r="N93" s="1">
        <v>18.071835</v>
      </c>
      <c r="O93" s="1">
        <v>17.415334999999999</v>
      </c>
      <c r="P93" s="1">
        <v>17.935344999999998</v>
      </c>
      <c r="Q93" s="1">
        <v>18.312570000000001</v>
      </c>
      <c r="R93" s="1">
        <v>17.771729999999998</v>
      </c>
      <c r="S93" s="1">
        <v>18.398024999999997</v>
      </c>
      <c r="T93" s="1">
        <v>18.141295</v>
      </c>
      <c r="U93" s="1">
        <v>17.853520000000003</v>
      </c>
      <c r="V93" s="1">
        <v>17.685565</v>
      </c>
      <c r="W93" s="1">
        <v>18.068860000000001</v>
      </c>
      <c r="X93" s="1">
        <v>18.220414999999999</v>
      </c>
      <c r="Y93" s="1">
        <v>18.109870000000001</v>
      </c>
      <c r="Z93" s="1">
        <v>18.312044999999998</v>
      </c>
      <c r="AA93" s="1">
        <v>18.227314999999997</v>
      </c>
      <c r="AB93" s="1">
        <v>17.556934999999999</v>
      </c>
      <c r="AC93" s="1">
        <v>18.350774999999999</v>
      </c>
      <c r="AD93" s="1">
        <v>18.054189999999998</v>
      </c>
      <c r="AE93" s="1">
        <v>17.984839999999998</v>
      </c>
      <c r="AF93" s="1">
        <v>17.540595</v>
      </c>
      <c r="AG93" s="1">
        <v>18.353874999999999</v>
      </c>
      <c r="AH93" s="1">
        <v>17.78078</v>
      </c>
    </row>
    <row r="94" spans="1:34" x14ac:dyDescent="0.3">
      <c r="A94" t="s">
        <v>216</v>
      </c>
      <c r="B94" t="s">
        <v>217</v>
      </c>
      <c r="C94" s="1">
        <v>21.508955</v>
      </c>
      <c r="D94" s="1">
        <v>20.321995000000001</v>
      </c>
      <c r="E94" s="1">
        <v>20.934145000000001</v>
      </c>
      <c r="F94" s="1">
        <v>20.890080000000001</v>
      </c>
      <c r="G94" s="1">
        <v>21.21227</v>
      </c>
      <c r="H94" s="1">
        <v>21.576864999999998</v>
      </c>
      <c r="I94" s="1">
        <v>20.901510000000002</v>
      </c>
      <c r="J94" s="1">
        <v>20.962779999999999</v>
      </c>
      <c r="K94" s="1">
        <v>20.622479999999999</v>
      </c>
      <c r="L94" s="1">
        <v>21.007359999999998</v>
      </c>
      <c r="M94" s="1">
        <v>20.343170000000001</v>
      </c>
      <c r="N94" s="1">
        <v>20.630155000000002</v>
      </c>
      <c r="O94" s="1">
        <v>20.293205</v>
      </c>
      <c r="P94" s="1">
        <v>21.323140000000002</v>
      </c>
      <c r="Q94" s="1">
        <v>20.767910000000001</v>
      </c>
      <c r="R94" s="1">
        <v>20.854005000000001</v>
      </c>
      <c r="S94" s="1">
        <v>21.195520000000002</v>
      </c>
      <c r="T94" s="1">
        <v>20.497979999999998</v>
      </c>
      <c r="U94" s="1">
        <v>21.053350000000002</v>
      </c>
      <c r="V94" s="1">
        <v>20.852015000000002</v>
      </c>
      <c r="W94" s="1">
        <v>21.145144999999999</v>
      </c>
      <c r="X94" s="1">
        <v>20.930599999999998</v>
      </c>
      <c r="Y94" s="1">
        <v>20.990045000000002</v>
      </c>
      <c r="Z94" s="1">
        <v>21.245820000000002</v>
      </c>
      <c r="AA94" s="1">
        <v>20.991374999999998</v>
      </c>
      <c r="AB94" s="1">
        <v>20.924410000000002</v>
      </c>
      <c r="AC94" s="1">
        <v>20.777075</v>
      </c>
      <c r="AD94" s="1">
        <v>20.488455000000002</v>
      </c>
      <c r="AE94" s="1">
        <v>20.884284999999998</v>
      </c>
      <c r="AF94" s="1">
        <v>21.352910000000001</v>
      </c>
      <c r="AG94" s="1">
        <v>20.815294999999999</v>
      </c>
      <c r="AH94" s="1">
        <v>20.903869999999998</v>
      </c>
    </row>
    <row r="95" spans="1:34" x14ac:dyDescent="0.3">
      <c r="A95" t="s">
        <v>218</v>
      </c>
      <c r="B95" t="s">
        <v>219</v>
      </c>
      <c r="C95" s="1">
        <v>19.004564999999999</v>
      </c>
      <c r="D95" s="1">
        <v>18.107340000000001</v>
      </c>
      <c r="E95" s="1">
        <v>18.717840000000002</v>
      </c>
      <c r="F95" s="1">
        <v>18.812000000000001</v>
      </c>
      <c r="G95" s="1">
        <v>18.637070000000001</v>
      </c>
      <c r="H95" s="1">
        <v>18.587569999999999</v>
      </c>
      <c r="I95" s="1">
        <v>18.4938</v>
      </c>
      <c r="J95" s="1">
        <v>18.384529999999998</v>
      </c>
      <c r="K95" s="1">
        <v>18.642625000000002</v>
      </c>
      <c r="L95" s="1">
        <v>18.735295000000001</v>
      </c>
      <c r="M95" s="1">
        <v>18.675294999999998</v>
      </c>
      <c r="N95" s="1">
        <v>18.626725</v>
      </c>
      <c r="O95" s="1">
        <v>18.395095000000001</v>
      </c>
      <c r="P95" s="1">
        <v>18.309404999999998</v>
      </c>
      <c r="Q95" s="1">
        <v>18.736715</v>
      </c>
      <c r="R95" s="1">
        <v>18.467504999999999</v>
      </c>
      <c r="S95" s="1">
        <v>18.572755000000001</v>
      </c>
      <c r="T95" s="1">
        <v>18.193939999999998</v>
      </c>
      <c r="U95" s="1">
        <v>18.540815000000002</v>
      </c>
      <c r="V95" s="1">
        <v>18.686455000000002</v>
      </c>
      <c r="W95" s="1">
        <v>18.701970000000003</v>
      </c>
      <c r="X95" s="1">
        <v>18.292114999999999</v>
      </c>
      <c r="Y95" s="1">
        <v>18.585889999999999</v>
      </c>
      <c r="Z95" s="1">
        <v>18.567905</v>
      </c>
      <c r="AA95" s="1">
        <v>18.604220000000002</v>
      </c>
      <c r="AB95" s="1">
        <v>18.589095</v>
      </c>
      <c r="AC95" s="1">
        <v>18.517054999999999</v>
      </c>
      <c r="AD95" s="1">
        <v>18.518039999999999</v>
      </c>
      <c r="AE95" s="1">
        <v>18.46134</v>
      </c>
      <c r="AF95" s="1">
        <v>18.299045</v>
      </c>
      <c r="AG95" s="1">
        <v>18.275404999999999</v>
      </c>
      <c r="AH95" s="1">
        <v>18.21931</v>
      </c>
    </row>
    <row r="96" spans="1:34" x14ac:dyDescent="0.3">
      <c r="A96" t="s">
        <v>220</v>
      </c>
      <c r="B96" t="s">
        <v>221</v>
      </c>
      <c r="C96" s="1">
        <v>16.088245000000001</v>
      </c>
      <c r="D96" s="1">
        <v>15.86561</v>
      </c>
      <c r="E96" s="1">
        <v>15.842005</v>
      </c>
      <c r="F96" s="1">
        <v>16.657585000000001</v>
      </c>
      <c r="G96" s="1">
        <v>15.425660000000001</v>
      </c>
      <c r="H96" s="1">
        <v>14.453205000000001</v>
      </c>
      <c r="I96" s="1">
        <v>16.70898</v>
      </c>
      <c r="J96" s="1">
        <v>16.127195</v>
      </c>
      <c r="K96" s="1">
        <v>15.965074999999999</v>
      </c>
      <c r="L96" s="1">
        <v>16.267385000000001</v>
      </c>
      <c r="M96" s="1">
        <v>15.59704</v>
      </c>
      <c r="N96" s="1">
        <v>15.427434999999999</v>
      </c>
      <c r="O96" s="1">
        <v>16.485959999999999</v>
      </c>
      <c r="P96" s="1">
        <v>15.252224999999999</v>
      </c>
      <c r="Q96" s="1">
        <v>15.963155</v>
      </c>
      <c r="R96" s="1">
        <v>16.05348</v>
      </c>
      <c r="S96" s="1">
        <v>15.697425000000001</v>
      </c>
      <c r="T96" s="1">
        <v>15.901795</v>
      </c>
      <c r="U96" s="1">
        <v>15.734624999999999</v>
      </c>
      <c r="V96" s="1">
        <v>15.937149999999999</v>
      </c>
      <c r="W96" s="1">
        <v>15.059190000000001</v>
      </c>
      <c r="X96" s="1">
        <v>14.929349999999999</v>
      </c>
      <c r="Y96" s="1">
        <v>16.517544999999998</v>
      </c>
      <c r="Z96" s="1">
        <v>15.754024999999999</v>
      </c>
      <c r="AA96" s="1">
        <v>15.256454999999999</v>
      </c>
      <c r="AB96" s="1">
        <v>15.407154999999999</v>
      </c>
      <c r="AC96" s="1">
        <v>15.564920000000001</v>
      </c>
      <c r="AD96" s="1">
        <v>14.293105000000001</v>
      </c>
      <c r="AE96" s="1">
        <v>16.650224999999999</v>
      </c>
      <c r="AF96" s="1">
        <v>15.567070000000001</v>
      </c>
      <c r="AG96" s="1">
        <v>16.081205000000001</v>
      </c>
      <c r="AH96" s="1">
        <v>15.99567</v>
      </c>
    </row>
    <row r="97" spans="1:34" x14ac:dyDescent="0.3">
      <c r="A97" t="s">
        <v>222</v>
      </c>
      <c r="B97" t="s">
        <v>223</v>
      </c>
      <c r="C97" s="1">
        <v>13.177620000000001</v>
      </c>
      <c r="D97" s="1">
        <v>10.913160000000001</v>
      </c>
      <c r="E97" s="1">
        <v>11.815764999999999</v>
      </c>
      <c r="F97" s="1">
        <v>12.796575000000001</v>
      </c>
      <c r="G97" s="1">
        <v>13.159125</v>
      </c>
      <c r="H97" s="1">
        <v>11.628830000000001</v>
      </c>
      <c r="I97" s="1">
        <v>13.469684999999998</v>
      </c>
      <c r="J97" s="1">
        <v>12.028294500000001</v>
      </c>
      <c r="K97" s="1">
        <v>13.486734999999999</v>
      </c>
      <c r="L97" s="1">
        <v>10.590064999999999</v>
      </c>
      <c r="M97" s="1">
        <v>12.762460000000001</v>
      </c>
      <c r="N97" s="1">
        <v>11.54813</v>
      </c>
      <c r="O97" s="1">
        <v>14.61069</v>
      </c>
      <c r="P97" s="1">
        <v>13.054555000000001</v>
      </c>
      <c r="Q97" s="1">
        <v>13.905125</v>
      </c>
      <c r="R97" s="1">
        <v>10.575156</v>
      </c>
      <c r="S97" s="1">
        <v>15.907535000000001</v>
      </c>
      <c r="T97" s="1">
        <v>13.122475</v>
      </c>
      <c r="U97" s="1">
        <v>12.229804999999999</v>
      </c>
      <c r="V97" s="1">
        <v>12.018995</v>
      </c>
      <c r="W97" s="1">
        <v>11.63622</v>
      </c>
      <c r="X97" s="1">
        <v>14.894615</v>
      </c>
      <c r="Y97" s="1">
        <v>15.923190000000002</v>
      </c>
      <c r="Z97" s="1">
        <v>14.597705000000001</v>
      </c>
      <c r="AA97" s="1">
        <v>11.60595</v>
      </c>
      <c r="AB97" s="1">
        <v>15.674160000000001</v>
      </c>
      <c r="AC97" s="1">
        <v>13.133514999999999</v>
      </c>
      <c r="AD97" s="1">
        <v>12.893914500000001</v>
      </c>
      <c r="AE97" s="1">
        <v>11.818915000000001</v>
      </c>
      <c r="AF97" s="1">
        <v>10.794938500000001</v>
      </c>
      <c r="AG97" s="1">
        <v>15.704470000000001</v>
      </c>
      <c r="AH97" s="1">
        <v>11.755921499999999</v>
      </c>
    </row>
    <row r="98" spans="1:34" x14ac:dyDescent="0.3">
      <c r="A98" t="s">
        <v>224</v>
      </c>
      <c r="B98" t="s">
        <v>225</v>
      </c>
      <c r="C98" s="1">
        <v>17.792175</v>
      </c>
      <c r="D98" s="1">
        <v>17.861685000000001</v>
      </c>
      <c r="E98" s="1">
        <v>17.658074999999997</v>
      </c>
      <c r="F98" s="1">
        <v>17.109850000000002</v>
      </c>
      <c r="G98" s="1">
        <v>17.768439999999998</v>
      </c>
      <c r="H98" s="1">
        <v>17.197385000000001</v>
      </c>
      <c r="I98" s="1">
        <v>18.443784999999998</v>
      </c>
      <c r="J98" s="1">
        <v>17.890450000000001</v>
      </c>
      <c r="K98" s="1">
        <v>17.697960000000002</v>
      </c>
      <c r="L98" s="1">
        <v>17.610995000000003</v>
      </c>
      <c r="M98" s="1">
        <v>18.137585000000001</v>
      </c>
      <c r="N98" s="1">
        <v>17.790460000000003</v>
      </c>
      <c r="O98" s="1">
        <v>18.098849999999999</v>
      </c>
      <c r="P98" s="1">
        <v>17.801045000000002</v>
      </c>
      <c r="Q98" s="1">
        <v>18.067440000000001</v>
      </c>
      <c r="R98" s="1">
        <v>18.007674999999999</v>
      </c>
      <c r="S98" s="1">
        <v>18.348375000000001</v>
      </c>
      <c r="T98" s="1">
        <v>17.918444999999998</v>
      </c>
      <c r="U98" s="1">
        <v>17.7669</v>
      </c>
      <c r="V98" s="1">
        <v>17.638649999999998</v>
      </c>
      <c r="W98" s="1">
        <v>17.521360000000001</v>
      </c>
      <c r="X98" s="1">
        <v>17.269165000000001</v>
      </c>
      <c r="Y98" s="1">
        <v>18.296195000000001</v>
      </c>
      <c r="Z98" s="1">
        <v>17.727089999999997</v>
      </c>
      <c r="AA98" s="1">
        <v>17.632829999999998</v>
      </c>
      <c r="AB98" s="1">
        <v>17.896409999999999</v>
      </c>
      <c r="AC98" s="1">
        <v>17.814995000000003</v>
      </c>
      <c r="AD98" s="1">
        <v>17.765585000000002</v>
      </c>
      <c r="AE98" s="1">
        <v>17.968409999999999</v>
      </c>
      <c r="AF98" s="1">
        <v>18.105715</v>
      </c>
      <c r="AG98" s="1">
        <v>17.865029999999997</v>
      </c>
      <c r="AH98" s="1">
        <v>17.860704999999999</v>
      </c>
    </row>
    <row r="99" spans="1:34" x14ac:dyDescent="0.3">
      <c r="A99" t="s">
        <v>226</v>
      </c>
      <c r="B99" t="s">
        <v>227</v>
      </c>
      <c r="C99" s="1">
        <v>16.732984999999999</v>
      </c>
      <c r="D99" s="1">
        <v>16.0916</v>
      </c>
      <c r="E99" s="1">
        <v>17.197944999999997</v>
      </c>
      <c r="F99" s="1">
        <v>16.197890000000001</v>
      </c>
      <c r="G99" s="1">
        <v>16.836919999999999</v>
      </c>
      <c r="H99" s="1">
        <v>16.731915000000001</v>
      </c>
      <c r="I99" s="1">
        <v>17.018439999999998</v>
      </c>
      <c r="J99" s="1">
        <v>16.4284</v>
      </c>
      <c r="K99" s="1">
        <v>16.67004</v>
      </c>
      <c r="L99" s="1">
        <v>17.088259999999998</v>
      </c>
      <c r="M99" s="1">
        <v>17.415040000000001</v>
      </c>
      <c r="N99" s="1">
        <v>16.880589999999998</v>
      </c>
      <c r="O99" s="1">
        <v>16.865054999999998</v>
      </c>
      <c r="P99" s="1">
        <v>16.630269999999999</v>
      </c>
      <c r="Q99" s="1">
        <v>16.538760000000003</v>
      </c>
      <c r="R99" s="1">
        <v>17.624274999999997</v>
      </c>
      <c r="S99" s="1">
        <v>16.849159999999998</v>
      </c>
      <c r="T99" s="1">
        <v>16.622255000000003</v>
      </c>
      <c r="U99" s="1">
        <v>17.177680000000002</v>
      </c>
      <c r="V99" s="1">
        <v>16.471429999999998</v>
      </c>
      <c r="W99" s="1">
        <v>17.548684999999999</v>
      </c>
      <c r="X99" s="1">
        <v>16.060079999999999</v>
      </c>
      <c r="Y99" s="1">
        <v>17.150485</v>
      </c>
      <c r="Z99" s="1">
        <v>16.629165</v>
      </c>
      <c r="AA99" s="1">
        <v>16.94191</v>
      </c>
      <c r="AB99" s="1">
        <v>17.128879999999999</v>
      </c>
      <c r="AC99" s="1">
        <v>17.056864999999998</v>
      </c>
      <c r="AD99" s="1">
        <v>16.660830000000001</v>
      </c>
      <c r="AE99" s="1">
        <v>16.737454999999997</v>
      </c>
      <c r="AF99" s="1">
        <v>16.975815000000001</v>
      </c>
      <c r="AG99" s="1">
        <v>16.818750000000001</v>
      </c>
      <c r="AH99" s="1">
        <v>17.680664999999998</v>
      </c>
    </row>
    <row r="100" spans="1:34" x14ac:dyDescent="0.3">
      <c r="A100" t="s">
        <v>228</v>
      </c>
      <c r="B100" t="s">
        <v>229</v>
      </c>
      <c r="C100" s="1">
        <v>14.663695000000001</v>
      </c>
      <c r="D100" s="1">
        <v>13.168315</v>
      </c>
      <c r="E100" s="1">
        <v>13.98747</v>
      </c>
      <c r="F100" s="1">
        <v>13.999610000000001</v>
      </c>
      <c r="G100" s="1">
        <v>15.197445</v>
      </c>
      <c r="H100" s="1">
        <v>15.899059999999999</v>
      </c>
      <c r="I100" s="1">
        <v>12.52908</v>
      </c>
      <c r="J100" s="1">
        <v>12.568860000000001</v>
      </c>
      <c r="K100" s="1">
        <v>16.89986</v>
      </c>
      <c r="L100" s="1">
        <v>14.051540000000001</v>
      </c>
      <c r="M100" s="1">
        <v>16.046275000000001</v>
      </c>
      <c r="N100" s="1">
        <v>11.772020000000001</v>
      </c>
      <c r="O100" s="1">
        <v>13.869785</v>
      </c>
      <c r="P100" s="1">
        <v>15.904409999999999</v>
      </c>
      <c r="Q100" s="1">
        <v>14.18341</v>
      </c>
      <c r="R100" s="1">
        <v>15.245315</v>
      </c>
      <c r="S100" s="1">
        <v>12.038575</v>
      </c>
      <c r="T100" s="1">
        <v>13.121665</v>
      </c>
      <c r="U100" s="1">
        <v>14.273135</v>
      </c>
      <c r="V100" s="1">
        <v>15.755955</v>
      </c>
      <c r="W100" s="1">
        <v>16.496915000000001</v>
      </c>
      <c r="X100" s="1">
        <v>14.53168</v>
      </c>
      <c r="Y100" s="1">
        <v>11.97935</v>
      </c>
      <c r="Z100" s="1">
        <v>14.746915</v>
      </c>
      <c r="AA100" s="1">
        <v>15.001885000000001</v>
      </c>
      <c r="AB100" s="1">
        <v>13.02412</v>
      </c>
      <c r="AC100" s="1">
        <v>14.18709</v>
      </c>
      <c r="AD100" s="1">
        <v>14.248365</v>
      </c>
      <c r="AE100" s="1">
        <v>13.059505000000001</v>
      </c>
      <c r="AF100" s="1">
        <v>12.349174999999999</v>
      </c>
      <c r="AG100" s="1">
        <v>14.617295</v>
      </c>
      <c r="AH100" s="1">
        <v>14.934094999999999</v>
      </c>
    </row>
    <row r="101" spans="1:34" x14ac:dyDescent="0.3">
      <c r="A101" t="s">
        <v>230</v>
      </c>
      <c r="B101" t="s">
        <v>231</v>
      </c>
      <c r="C101" s="1">
        <v>20.375064999999999</v>
      </c>
      <c r="D101" s="1">
        <v>21.527725</v>
      </c>
      <c r="E101" s="1">
        <v>21.464310000000001</v>
      </c>
      <c r="F101" s="1">
        <v>21.655605000000001</v>
      </c>
      <c r="G101" s="1">
        <v>21.108555000000003</v>
      </c>
      <c r="H101" s="1">
        <v>22.103180000000002</v>
      </c>
      <c r="I101" s="1">
        <v>21.379370000000002</v>
      </c>
      <c r="J101" s="1">
        <v>21.958984999999998</v>
      </c>
      <c r="K101" s="1">
        <v>21.248159999999999</v>
      </c>
      <c r="L101" s="1">
        <v>21.624845000000001</v>
      </c>
      <c r="M101" s="1">
        <v>21.60276</v>
      </c>
      <c r="N101" s="1">
        <v>21.555230000000002</v>
      </c>
      <c r="O101" s="1">
        <v>21.776805</v>
      </c>
      <c r="P101" s="1">
        <v>21.06653</v>
      </c>
      <c r="Q101" s="1">
        <v>21.877890000000001</v>
      </c>
      <c r="R101" s="1">
        <v>21.765785000000001</v>
      </c>
      <c r="S101" s="1">
        <v>20.786994999999997</v>
      </c>
      <c r="T101" s="1">
        <v>21.887995</v>
      </c>
      <c r="U101" s="1">
        <v>21.546514999999999</v>
      </c>
      <c r="V101" s="1">
        <v>21.402515000000001</v>
      </c>
      <c r="W101" s="1">
        <v>21.111359999999998</v>
      </c>
      <c r="X101" s="1">
        <v>21.96509</v>
      </c>
      <c r="Y101" s="1">
        <v>21.44171</v>
      </c>
      <c r="Z101" s="1">
        <v>21.841280000000001</v>
      </c>
      <c r="AA101" s="1">
        <v>21.320145</v>
      </c>
      <c r="AB101" s="1">
        <v>21.861065</v>
      </c>
      <c r="AC101" s="1">
        <v>21.857340000000001</v>
      </c>
      <c r="AD101" s="1">
        <v>21.519075000000001</v>
      </c>
      <c r="AE101" s="1">
        <v>21.76436</v>
      </c>
      <c r="AF101" s="1">
        <v>21.164365</v>
      </c>
      <c r="AG101" s="1">
        <v>21.893360000000001</v>
      </c>
      <c r="AH101" s="1">
        <v>21.757925</v>
      </c>
    </row>
    <row r="102" spans="1:34" x14ac:dyDescent="0.3">
      <c r="A102" t="s">
        <v>232</v>
      </c>
      <c r="B102" t="s">
        <v>233</v>
      </c>
      <c r="C102" s="1">
        <v>15.772755</v>
      </c>
      <c r="D102" s="1">
        <v>15.343920000000001</v>
      </c>
      <c r="E102" s="1">
        <v>15.593985</v>
      </c>
      <c r="F102" s="1">
        <v>15.543530000000001</v>
      </c>
      <c r="G102" s="1">
        <v>15.55172</v>
      </c>
      <c r="H102" s="1">
        <v>14.542670000000001</v>
      </c>
      <c r="I102" s="1">
        <v>15.78669</v>
      </c>
      <c r="J102" s="1">
        <v>14.95792</v>
      </c>
      <c r="K102" s="1">
        <v>15.30424</v>
      </c>
      <c r="L102" s="1">
        <v>14.527840000000001</v>
      </c>
      <c r="M102" s="1">
        <v>15.872195</v>
      </c>
      <c r="N102" s="1">
        <v>16.047215000000001</v>
      </c>
      <c r="O102" s="1">
        <v>15.059625</v>
      </c>
      <c r="P102" s="1">
        <v>15.474875000000001</v>
      </c>
      <c r="Q102" s="1">
        <v>14.137465000000001</v>
      </c>
      <c r="R102" s="1">
        <v>15.58372</v>
      </c>
      <c r="S102" s="1">
        <v>15.22397</v>
      </c>
      <c r="T102" s="1">
        <v>15.072825</v>
      </c>
      <c r="U102" s="1">
        <v>15.470359999999999</v>
      </c>
      <c r="V102" s="1">
        <v>15.052209999999999</v>
      </c>
      <c r="W102" s="1">
        <v>14.95256</v>
      </c>
      <c r="X102" s="1">
        <v>14.830290000000002</v>
      </c>
      <c r="Y102" s="1">
        <v>15.86891</v>
      </c>
      <c r="Z102" s="1">
        <v>15.74602</v>
      </c>
      <c r="AA102" s="1">
        <v>15.37378</v>
      </c>
      <c r="AB102" s="1">
        <v>14.854615000000001</v>
      </c>
      <c r="AC102" s="1">
        <v>15.153829999999999</v>
      </c>
      <c r="AD102" s="1">
        <v>15.971955000000001</v>
      </c>
      <c r="AE102" s="1">
        <v>15.512420000000001</v>
      </c>
      <c r="AF102" s="1">
        <v>15.853809999999999</v>
      </c>
      <c r="AG102" s="1">
        <v>14.222709999999999</v>
      </c>
      <c r="AH102" s="1">
        <v>15.102934999999999</v>
      </c>
    </row>
    <row r="103" spans="1:34" x14ac:dyDescent="0.3">
      <c r="A103" t="s">
        <v>234</v>
      </c>
      <c r="B103" t="s">
        <v>235</v>
      </c>
      <c r="C103" s="1">
        <v>14.789810000000001</v>
      </c>
      <c r="D103" s="1">
        <v>16.003875000000001</v>
      </c>
      <c r="E103" s="1">
        <v>13.545624999999999</v>
      </c>
      <c r="F103" s="1">
        <v>12.435690000000001</v>
      </c>
      <c r="G103" s="1">
        <v>11.10454</v>
      </c>
      <c r="H103" s="1">
        <v>11.116989999999999</v>
      </c>
      <c r="I103" s="1">
        <v>9.9012595000000001</v>
      </c>
      <c r="J103" s="1">
        <v>14.034230000000001</v>
      </c>
      <c r="K103" s="1">
        <v>13.277329999999999</v>
      </c>
      <c r="L103" s="1">
        <v>14.00914</v>
      </c>
      <c r="M103" s="1">
        <v>14.488340000000001</v>
      </c>
      <c r="N103" s="1">
        <v>12.544813</v>
      </c>
      <c r="O103" s="1">
        <v>14.524335000000001</v>
      </c>
      <c r="P103" s="1">
        <v>16.071010000000001</v>
      </c>
      <c r="Q103" s="1">
        <v>12.91131</v>
      </c>
      <c r="R103" s="1">
        <v>10.991219999999998</v>
      </c>
      <c r="S103" s="1">
        <v>14.733280000000001</v>
      </c>
      <c r="T103" s="1">
        <v>17.246600000000001</v>
      </c>
      <c r="U103" s="1">
        <v>16.764125</v>
      </c>
      <c r="V103" s="1">
        <v>14.540099999999999</v>
      </c>
      <c r="W103" s="1">
        <v>16.460965000000002</v>
      </c>
      <c r="X103" s="1">
        <v>11.595915000000002</v>
      </c>
      <c r="Y103" s="1">
        <v>13.738434999999999</v>
      </c>
      <c r="Z103" s="1">
        <v>13.116810000000001</v>
      </c>
      <c r="AA103" s="1">
        <v>15.371604999999999</v>
      </c>
      <c r="AB103" s="1">
        <v>12.100194999999999</v>
      </c>
      <c r="AC103" s="1">
        <v>17.565555</v>
      </c>
      <c r="AD103" s="1">
        <v>13.874414999999999</v>
      </c>
      <c r="AE103" s="1">
        <v>14.172225000000001</v>
      </c>
      <c r="AF103" s="1">
        <v>13.49785</v>
      </c>
      <c r="AG103" s="1">
        <v>17.350805000000001</v>
      </c>
      <c r="AH103" s="1">
        <v>15.87571</v>
      </c>
    </row>
    <row r="104" spans="1:34" x14ac:dyDescent="0.3">
      <c r="A104" t="s">
        <v>236</v>
      </c>
      <c r="B104" t="s">
        <v>237</v>
      </c>
      <c r="C104" s="1">
        <v>13.929845</v>
      </c>
      <c r="D104" s="1">
        <v>13.730775000000001</v>
      </c>
      <c r="E104" s="1">
        <v>16.678795000000001</v>
      </c>
      <c r="F104" s="1">
        <v>17.440145000000001</v>
      </c>
      <c r="G104" s="1">
        <v>17.534660000000002</v>
      </c>
      <c r="H104" s="1">
        <v>16.638379999999998</v>
      </c>
      <c r="I104" s="1">
        <v>17.531779999999998</v>
      </c>
      <c r="J104" s="1">
        <v>16.770669999999999</v>
      </c>
      <c r="K104" s="1">
        <v>17.665050000000001</v>
      </c>
      <c r="L104" s="1">
        <v>17.70384</v>
      </c>
      <c r="M104" s="1">
        <v>18.281089999999999</v>
      </c>
      <c r="N104" s="1">
        <v>16.513365</v>
      </c>
      <c r="O104" s="1">
        <v>17.656685</v>
      </c>
      <c r="P104" s="1">
        <v>16.404215000000001</v>
      </c>
      <c r="Q104" s="1">
        <v>17.376685000000002</v>
      </c>
      <c r="R104" s="1">
        <v>18.683679999999999</v>
      </c>
      <c r="S104" s="1">
        <v>15.097629999999999</v>
      </c>
      <c r="T104" s="1">
        <v>17.810679999999998</v>
      </c>
      <c r="U104" s="1">
        <v>18.21604</v>
      </c>
      <c r="V104" s="1">
        <v>19.077190000000002</v>
      </c>
      <c r="W104" s="1">
        <v>16.887765000000002</v>
      </c>
      <c r="X104" s="1">
        <v>17.532184999999998</v>
      </c>
      <c r="Y104" s="1">
        <v>17.781495</v>
      </c>
      <c r="Z104" s="1">
        <v>17.882629999999999</v>
      </c>
      <c r="AA104" s="1">
        <v>15.09</v>
      </c>
      <c r="AB104" s="1">
        <v>17.162955</v>
      </c>
      <c r="AC104" s="1">
        <v>18.01615</v>
      </c>
      <c r="AD104" s="1">
        <v>14.601395</v>
      </c>
      <c r="AE104" s="1">
        <v>17.322279999999999</v>
      </c>
      <c r="AF104" s="1">
        <v>17.389620000000001</v>
      </c>
      <c r="AG104" s="1">
        <v>17.433030000000002</v>
      </c>
      <c r="AH104" s="1">
        <v>14.578325</v>
      </c>
    </row>
    <row r="105" spans="1:34" x14ac:dyDescent="0.3">
      <c r="A105" t="s">
        <v>238</v>
      </c>
      <c r="B105" t="s">
        <v>239</v>
      </c>
      <c r="C105" s="1">
        <v>17.050559999999997</v>
      </c>
      <c r="D105" s="1">
        <v>16.901429999999998</v>
      </c>
      <c r="E105" s="1">
        <v>17.272024999999999</v>
      </c>
      <c r="F105" s="1">
        <v>16.794049999999999</v>
      </c>
      <c r="G105" s="1">
        <v>17.287694999999999</v>
      </c>
      <c r="H105" s="1">
        <v>17.070500000000003</v>
      </c>
      <c r="I105" s="1">
        <v>17.022594999999999</v>
      </c>
      <c r="J105" s="1">
        <v>16.554040000000001</v>
      </c>
      <c r="K105" s="1">
        <v>16.898785</v>
      </c>
      <c r="L105" s="1">
        <v>16.483689999999999</v>
      </c>
      <c r="M105" s="1">
        <v>17.66808</v>
      </c>
      <c r="N105" s="1">
        <v>17.960050000000003</v>
      </c>
      <c r="O105" s="1">
        <v>16.993200000000002</v>
      </c>
      <c r="P105" s="1">
        <v>17.378214999999997</v>
      </c>
      <c r="Q105" s="1">
        <v>16.341229999999999</v>
      </c>
      <c r="R105" s="1">
        <v>16.243109999999998</v>
      </c>
      <c r="S105" s="1">
        <v>16.983719999999998</v>
      </c>
      <c r="T105" s="1">
        <v>16.960529999999999</v>
      </c>
      <c r="U105" s="1">
        <v>16.566279999999999</v>
      </c>
      <c r="V105" s="1">
        <v>17.42587</v>
      </c>
      <c r="W105" s="1">
        <v>17.193024999999999</v>
      </c>
      <c r="X105" s="1">
        <v>17.62424</v>
      </c>
      <c r="Y105" s="1">
        <v>16.869520000000001</v>
      </c>
      <c r="Z105" s="1">
        <v>18.347209999999997</v>
      </c>
      <c r="AA105" s="1">
        <v>17.245515000000001</v>
      </c>
      <c r="AB105" s="1">
        <v>17.549025</v>
      </c>
      <c r="AC105" s="1">
        <v>17.368290000000002</v>
      </c>
      <c r="AD105" s="1">
        <v>17.17305</v>
      </c>
      <c r="AE105" s="1">
        <v>16.044995</v>
      </c>
      <c r="AF105" s="1">
        <v>17.361809999999998</v>
      </c>
      <c r="AG105" s="1">
        <v>15.41264</v>
      </c>
      <c r="AH105" s="1">
        <v>15.8131</v>
      </c>
    </row>
    <row r="106" spans="1:34" x14ac:dyDescent="0.3">
      <c r="A106" t="s">
        <v>240</v>
      </c>
      <c r="B106" t="s">
        <v>241</v>
      </c>
      <c r="C106" s="1">
        <v>13.141755</v>
      </c>
      <c r="D106" s="1">
        <v>13.902744999999999</v>
      </c>
      <c r="E106" s="1">
        <v>13.691610000000001</v>
      </c>
      <c r="F106" s="1">
        <v>14.647874999999999</v>
      </c>
      <c r="G106" s="1">
        <v>13.578790000000001</v>
      </c>
      <c r="H106" s="1">
        <v>12.071674999999999</v>
      </c>
      <c r="I106" s="1">
        <v>14.02732</v>
      </c>
      <c r="J106" s="1">
        <v>10.8620895</v>
      </c>
      <c r="K106" s="1">
        <v>12.70295</v>
      </c>
      <c r="L106" s="1">
        <v>14.067485</v>
      </c>
      <c r="M106" s="1">
        <v>15.535360000000001</v>
      </c>
      <c r="N106" s="1">
        <v>15.472709999999999</v>
      </c>
      <c r="O106" s="1">
        <v>16.015699999999999</v>
      </c>
      <c r="P106" s="1">
        <v>13.225845</v>
      </c>
      <c r="Q106" s="1">
        <v>14.301214999999999</v>
      </c>
      <c r="R106" s="1">
        <v>14.8477</v>
      </c>
      <c r="S106" s="1">
        <v>13.950880000000002</v>
      </c>
      <c r="T106" s="1">
        <v>14.120765</v>
      </c>
      <c r="U106" s="1">
        <v>13.301959999999999</v>
      </c>
      <c r="V106" s="1">
        <v>14.068245000000001</v>
      </c>
      <c r="W106" s="1">
        <v>13.79782</v>
      </c>
      <c r="X106" s="1">
        <v>12.883375000000001</v>
      </c>
      <c r="Y106" s="1">
        <v>13.632404999999999</v>
      </c>
      <c r="Z106" s="1">
        <v>13.612170000000001</v>
      </c>
      <c r="AA106" s="1">
        <v>13.3742</v>
      </c>
      <c r="AB106" s="1">
        <v>13.805154999999999</v>
      </c>
      <c r="AC106" s="1">
        <v>13.468260000000001</v>
      </c>
      <c r="AD106" s="1">
        <v>13.40174</v>
      </c>
      <c r="AE106" s="1">
        <v>13.878565</v>
      </c>
      <c r="AF106" s="1">
        <v>13.862069999999999</v>
      </c>
      <c r="AG106" s="1">
        <v>14.211974999999999</v>
      </c>
      <c r="AH106" s="1">
        <v>11.521380000000001</v>
      </c>
    </row>
    <row r="107" spans="1:34" x14ac:dyDescent="0.3">
      <c r="A107" t="s">
        <v>242</v>
      </c>
      <c r="B107" t="s">
        <v>243</v>
      </c>
      <c r="C107" s="1">
        <v>14.104295</v>
      </c>
      <c r="D107" s="1">
        <v>13.676439999999999</v>
      </c>
      <c r="E107" s="1">
        <v>13.733460000000001</v>
      </c>
      <c r="F107" s="1">
        <v>15.180695</v>
      </c>
      <c r="G107" s="1">
        <v>13.345495</v>
      </c>
      <c r="H107" s="1">
        <v>13.53309</v>
      </c>
      <c r="I107" s="1">
        <v>13.454955</v>
      </c>
      <c r="J107" s="1">
        <v>12.819155</v>
      </c>
      <c r="K107" s="1">
        <v>14.071069999999999</v>
      </c>
      <c r="L107" s="1">
        <v>14.478815000000001</v>
      </c>
      <c r="M107" s="1">
        <v>16.451715</v>
      </c>
      <c r="N107" s="1">
        <v>15.616365</v>
      </c>
      <c r="O107" s="1">
        <v>16.013874999999999</v>
      </c>
      <c r="P107" s="1">
        <v>11.452239500000001</v>
      </c>
      <c r="Q107" s="1">
        <v>13.989665</v>
      </c>
      <c r="R107" s="1">
        <v>15.288539999999999</v>
      </c>
      <c r="S107" s="1">
        <v>13.665445</v>
      </c>
      <c r="T107" s="1">
        <v>14.025115</v>
      </c>
      <c r="U107" s="1">
        <v>13.252545</v>
      </c>
      <c r="V107" s="1">
        <v>12.838380000000001</v>
      </c>
      <c r="W107" s="1">
        <v>13.262729999999999</v>
      </c>
      <c r="X107" s="1">
        <v>10.987161</v>
      </c>
      <c r="Y107" s="1">
        <v>13.516795</v>
      </c>
      <c r="Z107" s="1">
        <v>13.794815</v>
      </c>
      <c r="AA107" s="1">
        <v>13.098510000000001</v>
      </c>
      <c r="AB107" s="1">
        <v>14.173439999999999</v>
      </c>
      <c r="AC107" s="1">
        <v>13.576335</v>
      </c>
      <c r="AD107" s="1">
        <v>13.255635</v>
      </c>
      <c r="AE107" s="1">
        <v>14.272180000000001</v>
      </c>
      <c r="AF107" s="1">
        <v>13.533204999999999</v>
      </c>
      <c r="AG107" s="1">
        <v>14.37228</v>
      </c>
      <c r="AH107" s="1">
        <v>13.353304999999999</v>
      </c>
    </row>
    <row r="108" spans="1:34" x14ac:dyDescent="0.3">
      <c r="A108" t="s">
        <v>244</v>
      </c>
      <c r="B108" t="s">
        <v>245</v>
      </c>
      <c r="C108" s="1">
        <v>15.828430000000001</v>
      </c>
      <c r="D108" s="1">
        <v>15.930605</v>
      </c>
      <c r="E108" s="1">
        <v>16.008175000000001</v>
      </c>
      <c r="F108" s="1">
        <v>15.3148</v>
      </c>
      <c r="G108" s="1">
        <v>15.533124999999998</v>
      </c>
      <c r="H108" s="1">
        <v>12.460339999999999</v>
      </c>
      <c r="I108" s="1">
        <v>15.817069999999999</v>
      </c>
      <c r="J108" s="1">
        <v>15.970420000000001</v>
      </c>
      <c r="K108" s="1">
        <v>15.338114999999998</v>
      </c>
      <c r="L108" s="1">
        <v>15.846845</v>
      </c>
      <c r="M108" s="1">
        <v>15.803065</v>
      </c>
      <c r="N108" s="1">
        <v>15.757515</v>
      </c>
      <c r="O108" s="1">
        <v>15.668295000000001</v>
      </c>
      <c r="P108" s="1">
        <v>15.716125000000002</v>
      </c>
      <c r="Q108" s="1">
        <v>15.518405000000001</v>
      </c>
      <c r="R108" s="1">
        <v>15.776264999999999</v>
      </c>
      <c r="S108" s="1">
        <v>16.293779999999998</v>
      </c>
      <c r="T108" s="1">
        <v>15.73617</v>
      </c>
      <c r="U108" s="1">
        <v>15.644504999999999</v>
      </c>
      <c r="V108" s="1">
        <v>15.777940000000001</v>
      </c>
      <c r="W108" s="1">
        <v>15.415179999999999</v>
      </c>
      <c r="X108" s="1">
        <v>15.295005</v>
      </c>
      <c r="Y108" s="1">
        <v>15.313680000000002</v>
      </c>
      <c r="Z108" s="1">
        <v>15.95065</v>
      </c>
      <c r="AA108" s="1">
        <v>15.546505</v>
      </c>
      <c r="AB108" s="1">
        <v>15.96932</v>
      </c>
      <c r="AC108" s="1">
        <v>15.73564</v>
      </c>
      <c r="AD108" s="1">
        <v>15.855855</v>
      </c>
      <c r="AE108" s="1">
        <v>15.77299</v>
      </c>
      <c r="AF108" s="1">
        <v>15.78547</v>
      </c>
      <c r="AG108" s="1">
        <v>15.410035000000001</v>
      </c>
      <c r="AH108" s="1">
        <v>15.209334999999999</v>
      </c>
    </row>
    <row r="109" spans="1:34" x14ac:dyDescent="0.3">
      <c r="A109" t="s">
        <v>246</v>
      </c>
      <c r="B109" t="s">
        <v>247</v>
      </c>
      <c r="C109" s="1">
        <v>19.296010000000003</v>
      </c>
      <c r="D109" s="1">
        <v>20.889434999999999</v>
      </c>
      <c r="E109" s="1">
        <v>20.623445</v>
      </c>
      <c r="F109" s="1">
        <v>19.760725000000001</v>
      </c>
      <c r="G109" s="1">
        <v>20.065359999999998</v>
      </c>
      <c r="H109" s="1">
        <v>19.157400000000003</v>
      </c>
      <c r="I109" s="1">
        <v>19.4023</v>
      </c>
      <c r="J109" s="1">
        <v>20.177309999999999</v>
      </c>
      <c r="K109" s="1">
        <v>19.765165000000003</v>
      </c>
      <c r="L109" s="1">
        <v>19.965174999999999</v>
      </c>
      <c r="M109" s="1">
        <v>19.95072</v>
      </c>
      <c r="N109" s="1">
        <v>20.026609999999998</v>
      </c>
      <c r="O109" s="1">
        <v>19.307825000000001</v>
      </c>
      <c r="P109" s="1">
        <v>20.55885</v>
      </c>
      <c r="Q109" s="1">
        <v>20.859470000000002</v>
      </c>
      <c r="R109" s="1">
        <v>18.546720000000001</v>
      </c>
      <c r="S109" s="1">
        <v>19.186889999999998</v>
      </c>
      <c r="T109" s="1">
        <v>20.990465</v>
      </c>
      <c r="U109" s="1">
        <v>20.459040000000002</v>
      </c>
      <c r="V109" s="1">
        <v>20.516190000000002</v>
      </c>
      <c r="W109" s="1">
        <v>21.029364999999999</v>
      </c>
      <c r="X109" s="1">
        <v>19.921889999999998</v>
      </c>
      <c r="Y109" s="1">
        <v>20.155650000000001</v>
      </c>
      <c r="Z109" s="1">
        <v>20.14283</v>
      </c>
      <c r="AA109" s="1">
        <v>19.79542</v>
      </c>
      <c r="AB109" s="1">
        <v>19.808074999999999</v>
      </c>
      <c r="AC109" s="1">
        <v>19.699444999999997</v>
      </c>
      <c r="AD109" s="1">
        <v>19.81317</v>
      </c>
      <c r="AE109" s="1">
        <v>19.383859999999999</v>
      </c>
      <c r="AF109" s="1">
        <v>20.69989</v>
      </c>
      <c r="AG109" s="1">
        <v>20.556919999999998</v>
      </c>
      <c r="AH109" s="1">
        <v>18.503925000000002</v>
      </c>
    </row>
    <row r="110" spans="1:34" x14ac:dyDescent="0.3">
      <c r="A110" t="s">
        <v>248</v>
      </c>
      <c r="B110" t="s">
        <v>249</v>
      </c>
      <c r="C110" s="1">
        <v>22.039695000000002</v>
      </c>
      <c r="D110" s="1">
        <v>21.687674999999999</v>
      </c>
      <c r="E110" s="1">
        <v>22.165840000000003</v>
      </c>
      <c r="F110" s="1">
        <v>22.021025000000002</v>
      </c>
      <c r="G110" s="1">
        <v>22.044510000000002</v>
      </c>
      <c r="H110" s="1">
        <v>21.926180000000002</v>
      </c>
      <c r="I110" s="1">
        <v>21.995624999999997</v>
      </c>
      <c r="J110" s="1">
        <v>22.201360000000001</v>
      </c>
      <c r="K110" s="1">
        <v>22.114469999999997</v>
      </c>
      <c r="L110" s="1">
        <v>21.998705000000001</v>
      </c>
      <c r="M110" s="1">
        <v>22.336175000000001</v>
      </c>
      <c r="N110" s="1">
        <v>22.240414999999999</v>
      </c>
      <c r="O110" s="1">
        <v>22.018320000000003</v>
      </c>
      <c r="P110" s="1">
        <v>22.282170000000001</v>
      </c>
      <c r="Q110" s="1">
        <v>22.388870000000001</v>
      </c>
      <c r="R110" s="1">
        <v>22.224209999999999</v>
      </c>
      <c r="S110" s="1">
        <v>22.394224999999999</v>
      </c>
      <c r="T110" s="1">
        <v>22.188785000000003</v>
      </c>
      <c r="U110" s="1">
        <v>22.526074999999999</v>
      </c>
      <c r="V110" s="1">
        <v>22.303359999999998</v>
      </c>
      <c r="W110" s="1">
        <v>22.333255000000001</v>
      </c>
      <c r="X110" s="1">
        <v>21.84826</v>
      </c>
      <c r="Y110" s="1">
        <v>22.168395</v>
      </c>
      <c r="Z110" s="1">
        <v>22.274915</v>
      </c>
      <c r="AA110" s="1">
        <v>22.329774999999998</v>
      </c>
      <c r="AB110" s="1">
        <v>22.209444999999999</v>
      </c>
      <c r="AC110" s="1">
        <v>22.102264999999999</v>
      </c>
      <c r="AD110" s="1">
        <v>22.35182</v>
      </c>
      <c r="AE110" s="1">
        <v>21.855265000000003</v>
      </c>
      <c r="AF110" s="1">
        <v>22.018635</v>
      </c>
      <c r="AG110" s="1">
        <v>22.235885</v>
      </c>
      <c r="AH110" s="1">
        <v>22.258789999999998</v>
      </c>
    </row>
    <row r="111" spans="1:34" x14ac:dyDescent="0.3">
      <c r="A111" t="s">
        <v>250</v>
      </c>
      <c r="B111" t="s">
        <v>251</v>
      </c>
      <c r="C111" s="1">
        <v>14.53389</v>
      </c>
      <c r="D111" s="1">
        <v>14.117855</v>
      </c>
      <c r="E111" s="1">
        <v>15.047425</v>
      </c>
      <c r="F111" s="1">
        <v>14.457165</v>
      </c>
      <c r="G111" s="1">
        <v>14.18848</v>
      </c>
      <c r="H111" s="1">
        <v>16.190425000000001</v>
      </c>
      <c r="I111" s="1">
        <v>15.11992</v>
      </c>
      <c r="J111" s="1">
        <v>14.41634</v>
      </c>
      <c r="K111" s="1">
        <v>14.028314999999999</v>
      </c>
      <c r="L111" s="1">
        <v>15.838744999999999</v>
      </c>
      <c r="M111" s="1">
        <v>14.65513</v>
      </c>
      <c r="N111" s="1">
        <v>14.881085000000001</v>
      </c>
      <c r="O111" s="1">
        <v>14.382755</v>
      </c>
      <c r="P111" s="1">
        <v>14.231665</v>
      </c>
      <c r="Q111" s="1">
        <v>14.159234999999999</v>
      </c>
      <c r="R111" s="1">
        <v>15.657805</v>
      </c>
      <c r="S111" s="1">
        <v>14.623085</v>
      </c>
      <c r="T111" s="1">
        <v>14.742495</v>
      </c>
      <c r="U111" s="1">
        <v>14.535360000000001</v>
      </c>
      <c r="V111" s="1">
        <v>13.423504999999999</v>
      </c>
      <c r="W111" s="1">
        <v>15.609480000000001</v>
      </c>
      <c r="X111" s="1">
        <v>15.576795000000001</v>
      </c>
      <c r="Y111" s="1">
        <v>13.498010000000001</v>
      </c>
      <c r="Z111" s="1">
        <v>15.727915000000001</v>
      </c>
      <c r="AA111" s="1">
        <v>14.335839999999999</v>
      </c>
      <c r="AB111" s="1">
        <v>14.58245</v>
      </c>
      <c r="AC111" s="1">
        <v>15.091530000000001</v>
      </c>
      <c r="AD111" s="1">
        <v>14.305060000000001</v>
      </c>
      <c r="AE111" s="1">
        <v>14.27927</v>
      </c>
      <c r="AF111" s="1">
        <v>14.22448</v>
      </c>
      <c r="AG111" s="1">
        <v>13.650175000000001</v>
      </c>
      <c r="AH111" s="1">
        <v>15.622170000000001</v>
      </c>
    </row>
    <row r="112" spans="1:34" x14ac:dyDescent="0.3">
      <c r="A112" t="s">
        <v>252</v>
      </c>
      <c r="B112" t="s">
        <v>253</v>
      </c>
      <c r="C112" s="1">
        <v>17.219204999999999</v>
      </c>
      <c r="D112" s="1">
        <v>17.221344999999999</v>
      </c>
      <c r="E112" s="1">
        <v>17.691414999999999</v>
      </c>
      <c r="F112" s="1">
        <v>17.101140000000001</v>
      </c>
      <c r="G112" s="1">
        <v>17.868175000000001</v>
      </c>
      <c r="H112" s="1">
        <v>17.096119999999999</v>
      </c>
      <c r="I112" s="1">
        <v>17.937815000000001</v>
      </c>
      <c r="J112" s="1">
        <v>18.295845</v>
      </c>
      <c r="K112" s="1">
        <v>16.825324999999999</v>
      </c>
      <c r="L112" s="1">
        <v>17.813434999999998</v>
      </c>
      <c r="M112" s="1">
        <v>18.065615000000001</v>
      </c>
      <c r="N112" s="1">
        <v>17.645054999999999</v>
      </c>
      <c r="O112" s="1">
        <v>18.2745</v>
      </c>
      <c r="P112" s="1">
        <v>17.552390000000003</v>
      </c>
      <c r="Q112" s="1">
        <v>17.700479999999999</v>
      </c>
      <c r="R112" s="1">
        <v>17.936810000000001</v>
      </c>
      <c r="S112" s="1">
        <v>17.25121</v>
      </c>
      <c r="T112" s="1">
        <v>17.080514999999998</v>
      </c>
      <c r="U112" s="1">
        <v>17.898054999999999</v>
      </c>
      <c r="V112" s="1">
        <v>16.859909999999999</v>
      </c>
      <c r="W112" s="1">
        <v>17.750590000000003</v>
      </c>
      <c r="X112" s="1">
        <v>16.859179999999999</v>
      </c>
      <c r="Y112" s="1">
        <v>18.057794999999999</v>
      </c>
      <c r="Z112" s="1">
        <v>17.85005</v>
      </c>
      <c r="AA112" s="1">
        <v>17.045999999999999</v>
      </c>
      <c r="AB112" s="1">
        <v>17.973685000000003</v>
      </c>
      <c r="AC112" s="1">
        <v>18.220305</v>
      </c>
      <c r="AD112" s="1">
        <v>17.350954999999999</v>
      </c>
      <c r="AE112" s="1">
        <v>17.524750000000001</v>
      </c>
      <c r="AF112" s="1">
        <v>17.691814999999998</v>
      </c>
      <c r="AG112" s="1">
        <v>18.081409999999998</v>
      </c>
      <c r="AH112" s="1">
        <v>17.806424999999997</v>
      </c>
    </row>
    <row r="113" spans="1:34" x14ac:dyDescent="0.3">
      <c r="A113" t="s">
        <v>254</v>
      </c>
      <c r="B113" t="s">
        <v>255</v>
      </c>
      <c r="C113" s="1">
        <v>13.36487</v>
      </c>
      <c r="D113" s="1">
        <v>12.911065000000001</v>
      </c>
      <c r="E113" s="1">
        <v>14.080815000000001</v>
      </c>
      <c r="F113" s="1">
        <v>13.209344999999999</v>
      </c>
      <c r="G113" s="1">
        <v>10.9219185</v>
      </c>
      <c r="H113" s="1">
        <v>12.0816005</v>
      </c>
      <c r="I113" s="1">
        <v>13.938704999999999</v>
      </c>
      <c r="J113" s="1">
        <v>14.490489999999999</v>
      </c>
      <c r="K113" s="1">
        <v>13.638300000000001</v>
      </c>
      <c r="L113" s="1">
        <v>14.374210000000001</v>
      </c>
      <c r="M113" s="1">
        <v>14.57907</v>
      </c>
      <c r="N113" s="1">
        <v>14.86951</v>
      </c>
      <c r="O113" s="1">
        <v>13.65774</v>
      </c>
      <c r="P113" s="1">
        <v>13.655984999999999</v>
      </c>
      <c r="Q113" s="1">
        <v>14.453040000000001</v>
      </c>
      <c r="R113" s="1">
        <v>13.861235000000001</v>
      </c>
      <c r="S113" s="1">
        <v>14.432559999999999</v>
      </c>
      <c r="T113" s="1">
        <v>14.026855000000001</v>
      </c>
      <c r="U113" s="1">
        <v>14.109760000000001</v>
      </c>
      <c r="V113" s="1">
        <v>13.24156</v>
      </c>
      <c r="W113" s="1">
        <v>13.50329</v>
      </c>
      <c r="X113" s="1">
        <v>9.9271989999999999</v>
      </c>
      <c r="Y113" s="1">
        <v>13.974455000000001</v>
      </c>
      <c r="Z113" s="1">
        <v>13.312745</v>
      </c>
      <c r="AA113" s="1">
        <v>13.502559999999999</v>
      </c>
      <c r="AB113" s="1">
        <v>12.5745</v>
      </c>
      <c r="AC113" s="1">
        <v>13.213699999999999</v>
      </c>
      <c r="AD113" s="1">
        <v>12.987400000000001</v>
      </c>
      <c r="AE113" s="1">
        <v>13.56284</v>
      </c>
      <c r="AF113" s="1">
        <v>12.599910000000001</v>
      </c>
      <c r="AG113" s="1">
        <v>13.081799999999999</v>
      </c>
      <c r="AH113" s="1">
        <v>12.80833</v>
      </c>
    </row>
    <row r="114" spans="1:34" x14ac:dyDescent="0.3">
      <c r="A114" t="s">
        <v>256</v>
      </c>
      <c r="B114" t="s">
        <v>257</v>
      </c>
      <c r="C114" s="1">
        <v>10.966664999999999</v>
      </c>
      <c r="D114" s="1">
        <v>14.0021</v>
      </c>
      <c r="E114" s="1">
        <v>11.15686</v>
      </c>
      <c r="F114" s="1">
        <v>12.672000000000001</v>
      </c>
      <c r="G114" s="1">
        <v>13.76878</v>
      </c>
      <c r="H114" s="1">
        <v>11.986619999999998</v>
      </c>
      <c r="I114" s="1">
        <v>13.654769999999999</v>
      </c>
      <c r="J114" s="1">
        <v>13.470120000000001</v>
      </c>
      <c r="K114" s="1">
        <v>11.941578</v>
      </c>
      <c r="L114" s="1">
        <v>12.980895</v>
      </c>
      <c r="M114" s="1">
        <v>13.49489</v>
      </c>
      <c r="N114" s="1">
        <v>12.608169999999999</v>
      </c>
      <c r="O114" s="1">
        <v>14.703669999999999</v>
      </c>
      <c r="P114" s="1">
        <v>11.713365</v>
      </c>
      <c r="Q114" s="1">
        <v>12.97289</v>
      </c>
      <c r="R114" s="1">
        <v>12.89486</v>
      </c>
      <c r="S114" s="1">
        <v>12.136215</v>
      </c>
      <c r="T114" s="1">
        <v>11.302678</v>
      </c>
      <c r="U114" s="1">
        <v>12.345295</v>
      </c>
      <c r="V114" s="1">
        <v>12.313219999999999</v>
      </c>
      <c r="W114" s="1">
        <v>11.3544</v>
      </c>
      <c r="X114" s="1">
        <v>11.873445</v>
      </c>
      <c r="Y114" s="1">
        <v>13.851285000000001</v>
      </c>
      <c r="Z114" s="1">
        <v>11.032354999999999</v>
      </c>
      <c r="AA114" s="1">
        <v>13.16208</v>
      </c>
      <c r="AB114" s="1">
        <v>13.391235</v>
      </c>
      <c r="AC114" s="1">
        <v>12.896710000000001</v>
      </c>
      <c r="AD114" s="1">
        <v>10.3363935</v>
      </c>
      <c r="AE114" s="1">
        <v>12.45299</v>
      </c>
      <c r="AF114" s="1">
        <v>11.650514999999999</v>
      </c>
      <c r="AG114" s="1">
        <v>13.851725</v>
      </c>
      <c r="AH114" s="1">
        <v>12.711649999999999</v>
      </c>
    </row>
    <row r="115" spans="1:34" x14ac:dyDescent="0.3">
      <c r="A115" t="s">
        <v>258</v>
      </c>
      <c r="B115" t="s">
        <v>259</v>
      </c>
      <c r="C115" s="1">
        <v>15.59675</v>
      </c>
      <c r="D115" s="1">
        <v>16.358180000000001</v>
      </c>
      <c r="E115" s="1">
        <v>16.398289999999999</v>
      </c>
      <c r="F115" s="1">
        <v>15.613869999999999</v>
      </c>
      <c r="G115" s="1">
        <v>14.816715</v>
      </c>
      <c r="H115" s="1">
        <v>14.518554999999999</v>
      </c>
      <c r="I115" s="1">
        <v>16.22064</v>
      </c>
      <c r="J115" s="1">
        <v>15.847020000000001</v>
      </c>
      <c r="K115" s="1">
        <v>15.315799999999999</v>
      </c>
      <c r="L115" s="1">
        <v>15.894075000000001</v>
      </c>
      <c r="M115" s="1">
        <v>16.252994999999999</v>
      </c>
      <c r="N115" s="1">
        <v>14.222815000000001</v>
      </c>
      <c r="O115" s="1">
        <v>16.264865</v>
      </c>
      <c r="P115" s="1">
        <v>14.687215</v>
      </c>
      <c r="Q115" s="1">
        <v>16.243389999999998</v>
      </c>
      <c r="R115" s="1">
        <v>16.420285</v>
      </c>
      <c r="S115" s="1">
        <v>15.55321</v>
      </c>
      <c r="T115" s="1">
        <v>16.270775</v>
      </c>
      <c r="U115" s="1">
        <v>16.434329999999999</v>
      </c>
      <c r="V115" s="1">
        <v>15.040839999999999</v>
      </c>
      <c r="W115" s="1">
        <v>15.14639</v>
      </c>
      <c r="X115" s="1">
        <v>15.241724999999999</v>
      </c>
      <c r="Y115" s="1">
        <v>16.472435000000001</v>
      </c>
      <c r="Z115" s="1">
        <v>16.075469999999999</v>
      </c>
      <c r="AA115" s="1">
        <v>16.051034999999999</v>
      </c>
      <c r="AB115" s="1">
        <v>16.223844999999997</v>
      </c>
      <c r="AC115" s="1">
        <v>15.913285</v>
      </c>
      <c r="AD115" s="1">
        <v>15.782544999999999</v>
      </c>
      <c r="AE115" s="1">
        <v>15.777765</v>
      </c>
      <c r="AF115" s="1">
        <v>15.534835000000001</v>
      </c>
      <c r="AG115" s="1">
        <v>15.368504999999999</v>
      </c>
      <c r="AH115" s="1">
        <v>16.52366</v>
      </c>
    </row>
    <row r="116" spans="1:34" x14ac:dyDescent="0.3">
      <c r="A116" t="s">
        <v>260</v>
      </c>
      <c r="B116" t="s">
        <v>261</v>
      </c>
      <c r="C116" s="1">
        <v>14.108225000000001</v>
      </c>
      <c r="D116" s="1">
        <v>13.641145</v>
      </c>
      <c r="E116" s="1">
        <v>14.601295</v>
      </c>
      <c r="F116" s="1">
        <v>15.41404</v>
      </c>
      <c r="G116" s="1">
        <v>13.29491</v>
      </c>
      <c r="H116" s="1">
        <v>12.306929500000001</v>
      </c>
      <c r="I116" s="1">
        <v>14.073275000000001</v>
      </c>
      <c r="J116" s="1">
        <v>16.447884999999999</v>
      </c>
      <c r="K116" s="1">
        <v>16.186590000000002</v>
      </c>
      <c r="L116" s="1">
        <v>13.744975</v>
      </c>
      <c r="M116" s="1">
        <v>17.030139999999999</v>
      </c>
      <c r="N116" s="1">
        <v>14.189209999999999</v>
      </c>
      <c r="O116" s="1">
        <v>14.73663</v>
      </c>
      <c r="P116" s="1">
        <v>13.665085000000001</v>
      </c>
      <c r="Q116" s="1">
        <v>12.39949</v>
      </c>
      <c r="R116" s="1">
        <v>14.702214999999999</v>
      </c>
      <c r="S116" s="1">
        <v>13.829815</v>
      </c>
      <c r="T116" s="1">
        <v>11.639230000000001</v>
      </c>
      <c r="U116" s="1">
        <v>14.580895</v>
      </c>
      <c r="V116" s="1">
        <v>14.23903</v>
      </c>
      <c r="W116" s="1">
        <v>12.171735</v>
      </c>
      <c r="X116" s="1">
        <v>13.9144995</v>
      </c>
      <c r="Y116" s="1">
        <v>14.760630000000001</v>
      </c>
      <c r="Z116" s="1">
        <v>14.852329999999998</v>
      </c>
      <c r="AA116" s="1">
        <v>10.8581</v>
      </c>
      <c r="AB116" s="1">
        <v>11.183489999999999</v>
      </c>
      <c r="AC116" s="1">
        <v>15.790275000000001</v>
      </c>
      <c r="AD116" s="1">
        <v>14.349225000000001</v>
      </c>
      <c r="AE116" s="1">
        <v>13.930225</v>
      </c>
      <c r="AF116" s="1">
        <v>15.84085</v>
      </c>
      <c r="AG116" s="1">
        <v>14.5869</v>
      </c>
      <c r="AH116" s="1">
        <v>15.11515</v>
      </c>
    </row>
    <row r="117" spans="1:34" x14ac:dyDescent="0.3">
      <c r="A117" t="s">
        <v>262</v>
      </c>
      <c r="B117" t="s">
        <v>263</v>
      </c>
      <c r="C117" s="1">
        <v>22.65682</v>
      </c>
      <c r="D117" s="1">
        <v>22.940085</v>
      </c>
      <c r="E117" s="1">
        <v>22.76305</v>
      </c>
      <c r="F117" s="1">
        <v>22.974474999999998</v>
      </c>
      <c r="G117" s="1">
        <v>21.931964999999998</v>
      </c>
      <c r="H117" s="1">
        <v>23.581065000000002</v>
      </c>
      <c r="I117" s="1">
        <v>22.318674999999999</v>
      </c>
      <c r="J117" s="1">
        <v>23.322105000000001</v>
      </c>
      <c r="K117" s="1">
        <v>22.505569999999999</v>
      </c>
      <c r="L117" s="1">
        <v>22.869335</v>
      </c>
      <c r="M117" s="1">
        <v>23.072675</v>
      </c>
      <c r="N117" s="1">
        <v>23.428440000000002</v>
      </c>
      <c r="O117" s="1">
        <v>23.044519999999999</v>
      </c>
      <c r="P117" s="1">
        <v>22.600535000000001</v>
      </c>
      <c r="Q117" s="1">
        <v>22.871575</v>
      </c>
      <c r="R117" s="1">
        <v>24.261244999999999</v>
      </c>
      <c r="S117" s="1">
        <v>22.670294999999999</v>
      </c>
      <c r="T117" s="1">
        <v>23.72062</v>
      </c>
      <c r="U117" s="1">
        <v>22.375050000000002</v>
      </c>
      <c r="V117" s="1">
        <v>22.689039999999999</v>
      </c>
      <c r="W117" s="1">
        <v>21.865864999999999</v>
      </c>
      <c r="X117" s="1">
        <v>22.994844999999998</v>
      </c>
      <c r="Y117" s="1">
        <v>22.757505000000002</v>
      </c>
      <c r="Z117" s="1">
        <v>23.588165</v>
      </c>
      <c r="AA117" s="1">
        <v>22.931355</v>
      </c>
      <c r="AB117" s="1">
        <v>23.467934999999997</v>
      </c>
      <c r="AC117" s="1">
        <v>23.005670000000002</v>
      </c>
      <c r="AD117" s="1">
        <v>23.019334999999998</v>
      </c>
      <c r="AE117" s="1">
        <v>22.961640000000003</v>
      </c>
      <c r="AF117" s="1">
        <v>22.479754999999997</v>
      </c>
      <c r="AG117" s="1">
        <v>22.6753</v>
      </c>
      <c r="AH117" s="1">
        <v>24.12773</v>
      </c>
    </row>
    <row r="118" spans="1:34" x14ac:dyDescent="0.3">
      <c r="A118" t="s">
        <v>264</v>
      </c>
      <c r="B118" t="s">
        <v>265</v>
      </c>
      <c r="C118" s="1">
        <v>20.965285000000002</v>
      </c>
      <c r="D118" s="1">
        <v>21.092559999999999</v>
      </c>
      <c r="E118" s="1">
        <v>20.927150000000001</v>
      </c>
      <c r="F118" s="1">
        <v>21.784604999999999</v>
      </c>
      <c r="G118" s="1">
        <v>20.63786</v>
      </c>
      <c r="H118" s="1">
        <v>20.63702</v>
      </c>
      <c r="I118" s="1">
        <v>21.286194999999999</v>
      </c>
      <c r="J118" s="1">
        <v>21.215865000000001</v>
      </c>
      <c r="K118" s="1">
        <v>21.30847</v>
      </c>
      <c r="L118" s="1">
        <v>20.761965</v>
      </c>
      <c r="M118" s="1">
        <v>21.637225000000001</v>
      </c>
      <c r="N118" s="1">
        <v>21.019204999999999</v>
      </c>
      <c r="O118" s="1">
        <v>20.58672</v>
      </c>
      <c r="P118" s="1">
        <v>20.882525000000001</v>
      </c>
      <c r="Q118" s="1">
        <v>19.997325</v>
      </c>
      <c r="R118" s="1">
        <v>20.48901</v>
      </c>
      <c r="S118" s="1">
        <v>21.257835</v>
      </c>
      <c r="T118" s="1">
        <v>21.300255</v>
      </c>
      <c r="U118" s="1">
        <v>20.967725000000002</v>
      </c>
      <c r="V118" s="1">
        <v>21.61073</v>
      </c>
      <c r="W118" s="1">
        <v>20.687135000000001</v>
      </c>
      <c r="X118" s="1">
        <v>20.76379</v>
      </c>
      <c r="Y118" s="1">
        <v>21.062570000000001</v>
      </c>
      <c r="Z118" s="1">
        <v>21.200625000000002</v>
      </c>
      <c r="AA118" s="1">
        <v>21.391719999999999</v>
      </c>
      <c r="AB118" s="1">
        <v>20.712330000000001</v>
      </c>
      <c r="AC118" s="1">
        <v>21.667515000000002</v>
      </c>
      <c r="AD118" s="1">
        <v>20.866745000000002</v>
      </c>
      <c r="AE118" s="1">
        <v>20.747520000000002</v>
      </c>
      <c r="AF118" s="1">
        <v>21.243410000000001</v>
      </c>
      <c r="AG118" s="1">
        <v>20.096145</v>
      </c>
      <c r="AH118" s="1">
        <v>20.4755</v>
      </c>
    </row>
    <row r="119" spans="1:34" x14ac:dyDescent="0.3">
      <c r="A119" t="s">
        <v>266</v>
      </c>
      <c r="B119" t="s">
        <v>267</v>
      </c>
      <c r="C119" s="1">
        <v>23.331715000000003</v>
      </c>
      <c r="D119" s="1">
        <v>23.613835000000002</v>
      </c>
      <c r="E119" s="1">
        <v>23.260259999999999</v>
      </c>
      <c r="F119" s="1">
        <v>23.180900000000001</v>
      </c>
      <c r="G119" s="1">
        <v>22.74241</v>
      </c>
      <c r="H119" s="1">
        <v>23.446185</v>
      </c>
      <c r="I119" s="1">
        <v>23.032634999999999</v>
      </c>
      <c r="J119" s="1">
        <v>23.483734999999999</v>
      </c>
      <c r="K119" s="1">
        <v>22.753824999999999</v>
      </c>
      <c r="L119" s="1">
        <v>23.566125</v>
      </c>
      <c r="M119" s="1">
        <v>23.557344999999998</v>
      </c>
      <c r="N119" s="1">
        <v>24.073585000000001</v>
      </c>
      <c r="O119" s="1">
        <v>23.10772</v>
      </c>
      <c r="P119" s="1">
        <v>22.937460000000002</v>
      </c>
      <c r="Q119" s="1">
        <v>23.379114999999999</v>
      </c>
      <c r="R119" s="1">
        <v>23.642125</v>
      </c>
      <c r="S119" s="1">
        <v>23.825595</v>
      </c>
      <c r="T119" s="1">
        <v>24.415939999999999</v>
      </c>
      <c r="U119" s="1">
        <v>23.272005</v>
      </c>
      <c r="V119" s="1">
        <v>23.339015</v>
      </c>
      <c r="W119" s="1">
        <v>23.194155000000002</v>
      </c>
      <c r="X119" s="1">
        <v>23.15446</v>
      </c>
      <c r="Y119" s="1">
        <v>23.22982</v>
      </c>
      <c r="Z119" s="1">
        <v>23.879874999999998</v>
      </c>
      <c r="AA119" s="1">
        <v>23.322850000000003</v>
      </c>
      <c r="AB119" s="1">
        <v>23.617469999999997</v>
      </c>
      <c r="AC119" s="1">
        <v>23.358710000000002</v>
      </c>
      <c r="AD119" s="1">
        <v>23.783805000000001</v>
      </c>
      <c r="AE119" s="1">
        <v>23.387765000000002</v>
      </c>
      <c r="AF119" s="1">
        <v>23.11177</v>
      </c>
      <c r="AG119" s="1">
        <v>23.186095000000002</v>
      </c>
      <c r="AH119" s="1">
        <v>23.791370000000001</v>
      </c>
    </row>
    <row r="120" spans="1:34" x14ac:dyDescent="0.3">
      <c r="A120" t="s">
        <v>268</v>
      </c>
      <c r="B120" t="s">
        <v>269</v>
      </c>
      <c r="C120" s="1">
        <v>13.946705</v>
      </c>
      <c r="D120" s="1">
        <v>13.0421</v>
      </c>
      <c r="E120" s="1">
        <v>12.38142</v>
      </c>
      <c r="F120" s="1">
        <v>13.631730000000001</v>
      </c>
      <c r="G120" s="1">
        <v>12.1374</v>
      </c>
      <c r="H120" s="1">
        <v>11.253185</v>
      </c>
      <c r="I120" s="1">
        <v>13.945214999999999</v>
      </c>
      <c r="J120" s="1">
        <v>13.31959</v>
      </c>
      <c r="K120" s="1">
        <v>13.30416</v>
      </c>
      <c r="L120" s="1">
        <v>11.367815</v>
      </c>
      <c r="M120" s="1">
        <v>12.948409999999999</v>
      </c>
      <c r="N120" s="1">
        <v>12.439285</v>
      </c>
      <c r="O120" s="1">
        <v>13.21799</v>
      </c>
      <c r="P120" s="1">
        <v>12.984615</v>
      </c>
      <c r="Q120" s="1">
        <v>10.650365000000001</v>
      </c>
      <c r="R120" s="1">
        <v>12.24569</v>
      </c>
      <c r="S120" s="1">
        <v>14.549004999999999</v>
      </c>
      <c r="T120" s="1">
        <v>13.007725000000001</v>
      </c>
      <c r="U120" s="1">
        <v>12.86055</v>
      </c>
      <c r="V120" s="1">
        <v>13.029904999999999</v>
      </c>
      <c r="W120" s="1">
        <v>12.071755</v>
      </c>
      <c r="X120" s="1">
        <v>11.456825</v>
      </c>
      <c r="Y120" s="1">
        <v>13.614834999999999</v>
      </c>
      <c r="Z120" s="1">
        <v>13.11276</v>
      </c>
      <c r="AA120" s="1">
        <v>13.234275</v>
      </c>
      <c r="AB120" s="1">
        <v>11.812184999999999</v>
      </c>
      <c r="AC120" s="1">
        <v>13.470465000000001</v>
      </c>
      <c r="AD120" s="1">
        <v>12.475960000000001</v>
      </c>
      <c r="AE120" s="1">
        <v>13.246739999999999</v>
      </c>
      <c r="AF120" s="1">
        <v>14.007674999999999</v>
      </c>
      <c r="AG120" s="1">
        <v>10.800744999999999</v>
      </c>
      <c r="AH120" s="1">
        <v>11.86978</v>
      </c>
    </row>
    <row r="121" spans="1:34" x14ac:dyDescent="0.3">
      <c r="A121" t="s">
        <v>270</v>
      </c>
      <c r="B121" t="s">
        <v>271</v>
      </c>
      <c r="C121" s="1">
        <v>23.846890000000002</v>
      </c>
      <c r="D121" s="1">
        <v>24.126809999999999</v>
      </c>
      <c r="E121" s="1">
        <v>24.256799999999998</v>
      </c>
      <c r="F121" s="1">
        <v>23.797470000000001</v>
      </c>
      <c r="G121" s="1">
        <v>24.303440000000002</v>
      </c>
      <c r="H121" s="1">
        <v>23.892595</v>
      </c>
      <c r="I121" s="1">
        <v>24.163689999999999</v>
      </c>
      <c r="J121" s="1">
        <v>24.029789999999998</v>
      </c>
      <c r="K121" s="1">
        <v>23.87801</v>
      </c>
      <c r="L121" s="1">
        <v>23.955404999999999</v>
      </c>
      <c r="M121" s="1">
        <v>24.246465000000001</v>
      </c>
      <c r="N121" s="1">
        <v>23.919235</v>
      </c>
      <c r="O121" s="1">
        <v>23.894310000000001</v>
      </c>
      <c r="P121" s="1">
        <v>24.158774999999999</v>
      </c>
      <c r="Q121" s="1">
        <v>24.180225</v>
      </c>
      <c r="R121" s="1">
        <v>24.158614999999998</v>
      </c>
      <c r="S121" s="1">
        <v>23.270285000000001</v>
      </c>
      <c r="T121" s="1">
        <v>23.88579</v>
      </c>
      <c r="U121" s="1">
        <v>24.225355</v>
      </c>
      <c r="V121" s="1">
        <v>24.01352</v>
      </c>
      <c r="W121" s="1">
        <v>24.078605</v>
      </c>
      <c r="X121" s="1">
        <v>23.858505000000001</v>
      </c>
      <c r="Y121" s="1">
        <v>24.146625</v>
      </c>
      <c r="Z121" s="1">
        <v>24.24616</v>
      </c>
      <c r="AA121" s="1">
        <v>23.966765000000002</v>
      </c>
      <c r="AB121" s="1">
        <v>24.114919999999998</v>
      </c>
      <c r="AC121" s="1">
        <v>23.932085000000001</v>
      </c>
      <c r="AD121" s="1">
        <v>24.086309999999997</v>
      </c>
      <c r="AE121" s="1">
        <v>24.062584999999999</v>
      </c>
      <c r="AF121" s="1">
        <v>24.124649999999999</v>
      </c>
      <c r="AG121" s="1">
        <v>23.916559999999997</v>
      </c>
      <c r="AH121" s="1">
        <v>24.109225000000002</v>
      </c>
    </row>
    <row r="122" spans="1:34" x14ac:dyDescent="0.3">
      <c r="A122" t="s">
        <v>273</v>
      </c>
      <c r="B122" t="s">
        <v>272</v>
      </c>
      <c r="C122" s="1">
        <v>14.159234999999999</v>
      </c>
      <c r="D122" s="1">
        <v>13.892355</v>
      </c>
      <c r="E122" s="1">
        <v>14.547239999999999</v>
      </c>
      <c r="F122" s="1">
        <v>14.201605000000001</v>
      </c>
      <c r="G122" s="1">
        <v>13.84633</v>
      </c>
      <c r="H122" s="1">
        <v>14.44472</v>
      </c>
      <c r="I122" s="1">
        <v>14.23902</v>
      </c>
      <c r="J122" s="1">
        <v>13.917515</v>
      </c>
      <c r="K122" s="1">
        <v>14.35378</v>
      </c>
      <c r="L122" s="1">
        <v>14.044065</v>
      </c>
      <c r="M122" s="1">
        <v>13.764330000000001</v>
      </c>
      <c r="N122" s="1">
        <v>13.929555000000001</v>
      </c>
      <c r="O122" s="1">
        <v>14.294820000000001</v>
      </c>
      <c r="P122" s="1">
        <v>13.614599999999999</v>
      </c>
      <c r="Q122" s="1">
        <v>13.897749999999998</v>
      </c>
      <c r="R122" s="1">
        <v>14.175454999999999</v>
      </c>
      <c r="S122" s="1">
        <v>14.2592</v>
      </c>
      <c r="T122" s="1">
        <v>14.0808</v>
      </c>
      <c r="U122" s="1">
        <v>14.711085000000001</v>
      </c>
      <c r="V122" s="1">
        <v>14.351939999999999</v>
      </c>
      <c r="W122" s="1">
        <v>14.55016</v>
      </c>
      <c r="X122" s="1">
        <v>14.508760000000001</v>
      </c>
      <c r="Y122" s="1">
        <v>14.53642</v>
      </c>
      <c r="Z122" s="1">
        <v>14.663615</v>
      </c>
      <c r="AA122" s="1">
        <v>14.574850000000001</v>
      </c>
      <c r="AB122" s="1">
        <v>14.942765</v>
      </c>
      <c r="AC122" s="1">
        <v>14.066230000000001</v>
      </c>
      <c r="AD122" s="1">
        <v>14.754490000000001</v>
      </c>
      <c r="AE122" s="1">
        <v>14.568905000000001</v>
      </c>
      <c r="AF122" s="1">
        <v>14.446860000000001</v>
      </c>
      <c r="AG122" s="1">
        <v>14.299295000000001</v>
      </c>
      <c r="AH122" s="1">
        <v>14.619009999999999</v>
      </c>
    </row>
    <row r="123" spans="1:34" x14ac:dyDescent="0.3">
      <c r="A123" t="s">
        <v>274</v>
      </c>
      <c r="B123" t="s">
        <v>275</v>
      </c>
      <c r="C123" s="1">
        <v>19.541525</v>
      </c>
      <c r="D123" s="1">
        <v>19.08745</v>
      </c>
      <c r="E123" s="1">
        <v>18.928619999999999</v>
      </c>
      <c r="F123" s="1">
        <v>19.351749999999999</v>
      </c>
      <c r="G123" s="1">
        <v>19.354914999999998</v>
      </c>
      <c r="H123" s="1">
        <v>19.540534999999998</v>
      </c>
      <c r="I123" s="1">
        <v>19.173189999999998</v>
      </c>
      <c r="J123" s="1">
        <v>18.4253</v>
      </c>
      <c r="K123" s="1">
        <v>18.58925</v>
      </c>
      <c r="L123" s="1">
        <v>19.18881</v>
      </c>
      <c r="M123" s="1">
        <v>19.366814999999999</v>
      </c>
      <c r="N123" s="1">
        <v>18.791435</v>
      </c>
      <c r="O123" s="1">
        <v>18.02469</v>
      </c>
      <c r="P123" s="1">
        <v>19.262464999999999</v>
      </c>
      <c r="Q123" s="1">
        <v>18.851254999999998</v>
      </c>
      <c r="R123" s="1">
        <v>17.880454999999998</v>
      </c>
      <c r="S123" s="1">
        <v>19.469895000000001</v>
      </c>
      <c r="T123" s="1">
        <v>19.642125</v>
      </c>
      <c r="U123" s="1">
        <v>19.048335000000002</v>
      </c>
      <c r="V123" s="1">
        <v>19.233195000000002</v>
      </c>
      <c r="W123" s="1">
        <v>19.170580000000001</v>
      </c>
      <c r="X123" s="1">
        <v>19.098165000000002</v>
      </c>
      <c r="Y123" s="1">
        <v>19.25478</v>
      </c>
      <c r="Z123" s="1">
        <v>18.459685</v>
      </c>
      <c r="AA123" s="1">
        <v>18.590669999999999</v>
      </c>
      <c r="AB123" s="1">
        <v>19.36628</v>
      </c>
      <c r="AC123" s="1">
        <v>19.605419999999999</v>
      </c>
      <c r="AD123" s="1">
        <v>18.949739999999998</v>
      </c>
      <c r="AE123" s="1">
        <v>17.984855</v>
      </c>
      <c r="AF123" s="1">
        <v>19.177254999999999</v>
      </c>
      <c r="AG123" s="1">
        <v>18.933985</v>
      </c>
      <c r="AH123" s="1">
        <v>18.316715000000002</v>
      </c>
    </row>
    <row r="124" spans="1:34" x14ac:dyDescent="0.3">
      <c r="A124" t="s">
        <v>276</v>
      </c>
      <c r="B124" t="s">
        <v>277</v>
      </c>
      <c r="C124" s="1">
        <v>17.982185000000001</v>
      </c>
      <c r="D124" s="1">
        <v>18.317589999999999</v>
      </c>
      <c r="E124" s="1">
        <v>18.470570000000002</v>
      </c>
      <c r="F124" s="1">
        <v>18.134029999999999</v>
      </c>
      <c r="G124" s="1">
        <v>18.052419999999998</v>
      </c>
      <c r="H124" s="1">
        <v>17.412889999999997</v>
      </c>
      <c r="I124" s="1">
        <v>18.498090000000001</v>
      </c>
      <c r="J124" s="1">
        <v>18.038319999999999</v>
      </c>
      <c r="K124" s="1">
        <v>17.798875000000002</v>
      </c>
      <c r="L124" s="1">
        <v>18.148274999999998</v>
      </c>
      <c r="M124" s="1">
        <v>18.057449999999999</v>
      </c>
      <c r="N124" s="1">
        <v>17.980550000000001</v>
      </c>
      <c r="O124" s="1">
        <v>18.267870000000002</v>
      </c>
      <c r="P124" s="1">
        <v>18.147635000000001</v>
      </c>
      <c r="Q124" s="1">
        <v>17.932085000000001</v>
      </c>
      <c r="R124" s="1">
        <v>17.93488</v>
      </c>
      <c r="S124" s="1">
        <v>18.412365000000001</v>
      </c>
      <c r="T124" s="1">
        <v>18.356819999999999</v>
      </c>
      <c r="U124" s="1">
        <v>18.178604999999997</v>
      </c>
      <c r="V124" s="1">
        <v>18.274664999999999</v>
      </c>
      <c r="W124" s="1">
        <v>18.176065000000001</v>
      </c>
      <c r="X124" s="1">
        <v>17.641154999999998</v>
      </c>
      <c r="Y124" s="1">
        <v>18.576954999999998</v>
      </c>
      <c r="Z124" s="1">
        <v>17.833755</v>
      </c>
      <c r="AA124" s="1">
        <v>17.960684999999998</v>
      </c>
      <c r="AB124" s="1">
        <v>18.109560000000002</v>
      </c>
      <c r="AC124" s="1">
        <v>18.10155</v>
      </c>
      <c r="AD124" s="1">
        <v>17.949825000000001</v>
      </c>
      <c r="AE124" s="1">
        <v>18.102865000000001</v>
      </c>
      <c r="AF124" s="1">
        <v>18.374119999999998</v>
      </c>
      <c r="AG124" s="1">
        <v>18.132860000000001</v>
      </c>
      <c r="AH124" s="1">
        <v>17.725584999999999</v>
      </c>
    </row>
    <row r="125" spans="1:34" x14ac:dyDescent="0.3">
      <c r="A125" t="s">
        <v>278</v>
      </c>
      <c r="B125" t="s">
        <v>279</v>
      </c>
      <c r="C125" s="1">
        <v>16.609020000000001</v>
      </c>
      <c r="D125" s="1">
        <v>16.61281</v>
      </c>
      <c r="E125" s="1">
        <v>17.19061</v>
      </c>
      <c r="F125" s="1">
        <v>16.423884999999999</v>
      </c>
      <c r="G125" s="1">
        <v>16.481124999999999</v>
      </c>
      <c r="H125" s="1">
        <v>12.805383500000001</v>
      </c>
      <c r="I125" s="1">
        <v>16.296230000000001</v>
      </c>
      <c r="J125" s="1">
        <v>17.369025000000001</v>
      </c>
      <c r="K125" s="1">
        <v>16.565975000000002</v>
      </c>
      <c r="L125" s="1">
        <v>16.768969999999999</v>
      </c>
      <c r="M125" s="1">
        <v>17.271545</v>
      </c>
      <c r="N125" s="1">
        <v>16.570425</v>
      </c>
      <c r="O125" s="1">
        <v>16.618449999999999</v>
      </c>
      <c r="P125" s="1">
        <v>16.523605</v>
      </c>
      <c r="Q125" s="1">
        <v>17.090145</v>
      </c>
      <c r="R125" s="1">
        <v>16.164740000000002</v>
      </c>
      <c r="S125" s="1">
        <v>17.087019999999999</v>
      </c>
      <c r="T125" s="1">
        <v>17.288375000000002</v>
      </c>
      <c r="U125" s="1">
        <v>16.998905000000001</v>
      </c>
      <c r="V125" s="1">
        <v>13.200984999999999</v>
      </c>
      <c r="W125" s="1">
        <v>17.695209999999999</v>
      </c>
      <c r="X125" s="1">
        <v>16.380005000000001</v>
      </c>
      <c r="Y125" s="1">
        <v>16.38025</v>
      </c>
      <c r="Z125" s="1">
        <v>16.259245</v>
      </c>
      <c r="AA125" s="1">
        <v>17.014189999999999</v>
      </c>
      <c r="AB125" s="1">
        <v>16.286725000000001</v>
      </c>
      <c r="AC125" s="1">
        <v>16.759864999999998</v>
      </c>
      <c r="AD125" s="1">
        <v>17.607790000000001</v>
      </c>
      <c r="AE125" s="1">
        <v>17.04588</v>
      </c>
      <c r="AF125" s="1">
        <v>16.453969999999998</v>
      </c>
      <c r="AG125" s="1">
        <v>16.402509999999999</v>
      </c>
      <c r="AH125" s="1">
        <v>16.332830000000001</v>
      </c>
    </row>
    <row r="126" spans="1:34" x14ac:dyDescent="0.3">
      <c r="A126" t="s">
        <v>280</v>
      </c>
      <c r="B126" t="s">
        <v>281</v>
      </c>
      <c r="C126" s="1">
        <v>14.83384</v>
      </c>
      <c r="D126" s="1">
        <v>14.39922</v>
      </c>
      <c r="E126" s="1">
        <v>14.868065</v>
      </c>
      <c r="F126" s="1">
        <v>14.543614999999999</v>
      </c>
      <c r="G126" s="1">
        <v>14.45763</v>
      </c>
      <c r="H126" s="1">
        <v>14.436164999999999</v>
      </c>
      <c r="I126" s="1">
        <v>14.616524999999999</v>
      </c>
      <c r="J126" s="1">
        <v>15.0314</v>
      </c>
      <c r="K126" s="1">
        <v>14.548159999999999</v>
      </c>
      <c r="L126" s="1">
        <v>14.776185</v>
      </c>
      <c r="M126" s="1">
        <v>14.870065</v>
      </c>
      <c r="N126" s="1">
        <v>14.86393</v>
      </c>
      <c r="O126" s="1">
        <v>14.924904999999999</v>
      </c>
      <c r="P126" s="1">
        <v>14.877974999999999</v>
      </c>
      <c r="Q126" s="1">
        <v>14.825154999999999</v>
      </c>
      <c r="R126" s="1">
        <v>14.60576</v>
      </c>
      <c r="S126" s="1">
        <v>15.569800000000001</v>
      </c>
      <c r="T126" s="1">
        <v>14.628299999999999</v>
      </c>
      <c r="U126" s="1">
        <v>14.88322</v>
      </c>
      <c r="V126" s="1">
        <v>14.786300000000001</v>
      </c>
      <c r="W126" s="1">
        <v>14.697894999999999</v>
      </c>
      <c r="X126" s="1">
        <v>14.03951</v>
      </c>
      <c r="Y126" s="1">
        <v>14.750705</v>
      </c>
      <c r="Z126" s="1">
        <v>14.538074999999999</v>
      </c>
      <c r="AA126" s="1">
        <v>14.430714999999999</v>
      </c>
      <c r="AB126" s="1">
        <v>14.37092</v>
      </c>
      <c r="AC126" s="1">
        <v>14.712730000000001</v>
      </c>
      <c r="AD126" s="1">
        <v>14.780760000000001</v>
      </c>
      <c r="AE126" s="1">
        <v>14.622990000000001</v>
      </c>
      <c r="AF126" s="1">
        <v>14.21129</v>
      </c>
      <c r="AG126" s="1">
        <v>14.659955</v>
      </c>
      <c r="AH126" s="1">
        <v>14.407215000000001</v>
      </c>
    </row>
    <row r="127" spans="1:34" x14ac:dyDescent="0.3">
      <c r="A127" t="s">
        <v>282</v>
      </c>
      <c r="B127" t="s">
        <v>283</v>
      </c>
      <c r="C127" s="1">
        <v>16.391545000000001</v>
      </c>
      <c r="D127" s="1">
        <v>17.777365</v>
      </c>
      <c r="E127" s="1">
        <v>17.348305</v>
      </c>
      <c r="F127" s="1">
        <v>18.171749999999999</v>
      </c>
      <c r="G127" s="1">
        <v>17.537194999999997</v>
      </c>
      <c r="H127" s="1">
        <v>18.136960000000002</v>
      </c>
      <c r="I127" s="1">
        <v>16.71649</v>
      </c>
      <c r="J127" s="1">
        <v>17.75376</v>
      </c>
      <c r="K127" s="1">
        <v>17.117609999999999</v>
      </c>
      <c r="L127" s="1">
        <v>17.752535000000002</v>
      </c>
      <c r="M127" s="1">
        <v>17.418140000000001</v>
      </c>
      <c r="N127" s="1">
        <v>17.824930000000002</v>
      </c>
      <c r="O127" s="1">
        <v>17.854080000000003</v>
      </c>
      <c r="P127" s="1">
        <v>16.95327</v>
      </c>
      <c r="Q127" s="1">
        <v>17.848115</v>
      </c>
      <c r="R127" s="1">
        <v>18.082934999999999</v>
      </c>
      <c r="S127" s="1">
        <v>17.996745000000001</v>
      </c>
      <c r="T127" s="1">
        <v>17.915095000000001</v>
      </c>
      <c r="U127" s="1">
        <v>17.310920000000003</v>
      </c>
      <c r="V127" s="1">
        <v>17.814060000000001</v>
      </c>
      <c r="W127" s="1">
        <v>17.428545</v>
      </c>
      <c r="X127" s="1">
        <v>18.53923</v>
      </c>
      <c r="Y127" s="1">
        <v>16.909325000000003</v>
      </c>
      <c r="Z127" s="1">
        <v>17.777200000000001</v>
      </c>
      <c r="AA127" s="1">
        <v>17.386855000000001</v>
      </c>
      <c r="AB127" s="1">
        <v>18.446359999999999</v>
      </c>
      <c r="AC127" s="1">
        <v>18.161470000000001</v>
      </c>
      <c r="AD127" s="1">
        <v>17.938920000000003</v>
      </c>
      <c r="AE127" s="1">
        <v>17.924669999999999</v>
      </c>
      <c r="AF127" s="1">
        <v>17.662140000000001</v>
      </c>
      <c r="AG127" s="1">
        <v>17.878509999999999</v>
      </c>
      <c r="AH127" s="1">
        <v>18.103499999999997</v>
      </c>
    </row>
    <row r="128" spans="1:34" x14ac:dyDescent="0.3">
      <c r="A128" t="s">
        <v>284</v>
      </c>
      <c r="B128" t="s">
        <v>285</v>
      </c>
      <c r="C128" s="1">
        <v>12.315045</v>
      </c>
      <c r="D128" s="1">
        <v>10.833110000000001</v>
      </c>
      <c r="E128" s="1">
        <v>13.036960000000001</v>
      </c>
      <c r="F128" s="1">
        <v>13.136620000000001</v>
      </c>
      <c r="G128" s="1">
        <v>11.148133000000001</v>
      </c>
      <c r="H128" s="1">
        <v>13.036294999999999</v>
      </c>
      <c r="I128" s="1">
        <v>14.060964999999999</v>
      </c>
      <c r="J128" s="1">
        <v>13.042384999999999</v>
      </c>
      <c r="K128" s="1">
        <v>12.055164999999999</v>
      </c>
      <c r="L128" s="1">
        <v>12.54622</v>
      </c>
      <c r="M128" s="1">
        <v>12.455629999999999</v>
      </c>
      <c r="N128" s="1">
        <v>12.113955000000001</v>
      </c>
      <c r="O128" s="1">
        <v>11.52534</v>
      </c>
      <c r="P128" s="1">
        <v>12.560495</v>
      </c>
      <c r="Q128" s="1">
        <v>11.267199999999999</v>
      </c>
      <c r="R128" s="1">
        <v>11.619005</v>
      </c>
      <c r="S128" s="1">
        <v>13.613225</v>
      </c>
      <c r="T128" s="1">
        <v>12.941230000000001</v>
      </c>
      <c r="U128" s="1">
        <v>11.061589999999999</v>
      </c>
      <c r="V128" s="1">
        <v>13.655345000000001</v>
      </c>
      <c r="W128" s="1">
        <v>12.995654999999999</v>
      </c>
      <c r="X128" s="1">
        <v>11.205776</v>
      </c>
      <c r="Y128" s="1">
        <v>15.200715000000001</v>
      </c>
      <c r="Z128" s="1">
        <v>10.437176000000001</v>
      </c>
      <c r="AA128" s="1">
        <v>13.2311</v>
      </c>
      <c r="AB128" s="1">
        <v>12.842504999999999</v>
      </c>
      <c r="AC128" s="1">
        <v>13.732379999999999</v>
      </c>
      <c r="AD128" s="1">
        <v>11.5444</v>
      </c>
      <c r="AE128" s="1">
        <v>10.758604999999999</v>
      </c>
      <c r="AF128" s="1">
        <v>11.862175000000001</v>
      </c>
      <c r="AG128" s="1">
        <v>18.052875</v>
      </c>
      <c r="AH128" s="1">
        <v>12.77359</v>
      </c>
    </row>
    <row r="129" spans="1:34" x14ac:dyDescent="0.3">
      <c r="A129" t="s">
        <v>286</v>
      </c>
      <c r="B129" t="s">
        <v>287</v>
      </c>
      <c r="C129" s="1">
        <v>14.086359999999999</v>
      </c>
      <c r="D129" s="1">
        <v>13.499980000000001</v>
      </c>
      <c r="E129" s="1">
        <v>14.763275</v>
      </c>
      <c r="F129" s="1">
        <v>13.8131</v>
      </c>
      <c r="G129" s="1">
        <v>13.899789999999999</v>
      </c>
      <c r="H129" s="1">
        <v>13.99315</v>
      </c>
      <c r="I129" s="1">
        <v>12.847545</v>
      </c>
      <c r="J129" s="1">
        <v>13.229144999999999</v>
      </c>
      <c r="K129" s="1">
        <v>12.96453</v>
      </c>
      <c r="L129" s="1">
        <v>11.135775000000001</v>
      </c>
      <c r="M129" s="1">
        <v>13.913454999999999</v>
      </c>
      <c r="N129" s="1">
        <v>14.045110000000001</v>
      </c>
      <c r="O129" s="1">
        <v>12.732315</v>
      </c>
      <c r="P129" s="1">
        <v>13.916119999999999</v>
      </c>
      <c r="Q129" s="1">
        <v>14.510384999999999</v>
      </c>
      <c r="R129" s="1">
        <v>12.965805</v>
      </c>
      <c r="S129" s="1">
        <v>13.648219999999998</v>
      </c>
      <c r="T129" s="1">
        <v>13.060905</v>
      </c>
      <c r="U129" s="1">
        <v>14.145429999999999</v>
      </c>
      <c r="V129" s="1">
        <v>13.419865000000001</v>
      </c>
      <c r="W129" s="1">
        <v>14.05119</v>
      </c>
      <c r="X129" s="1">
        <v>13.52561</v>
      </c>
      <c r="Y129" s="1">
        <v>13.78825</v>
      </c>
      <c r="Z129" s="1">
        <v>14.04426</v>
      </c>
      <c r="AA129" s="1">
        <v>14.288209999999999</v>
      </c>
      <c r="AB129" s="1">
        <v>14.100035</v>
      </c>
      <c r="AC129" s="1">
        <v>13.920594999999999</v>
      </c>
      <c r="AD129" s="1">
        <v>14.606870000000001</v>
      </c>
      <c r="AE129" s="1">
        <v>13.916365000000001</v>
      </c>
      <c r="AF129" s="1">
        <v>13.832495</v>
      </c>
      <c r="AG129" s="1">
        <v>14.57019</v>
      </c>
      <c r="AH129" s="1">
        <v>15.237435</v>
      </c>
    </row>
    <row r="130" spans="1:34" x14ac:dyDescent="0.3">
      <c r="A130" t="s">
        <v>288</v>
      </c>
      <c r="B130" t="s">
        <v>289</v>
      </c>
      <c r="C130" s="1">
        <v>15.96035</v>
      </c>
      <c r="D130" s="1">
        <v>16.0425</v>
      </c>
      <c r="E130" s="1">
        <v>16.262864999999998</v>
      </c>
      <c r="F130" s="1">
        <v>15.534140000000001</v>
      </c>
      <c r="G130" s="1">
        <v>15.825595</v>
      </c>
      <c r="H130" s="1">
        <v>14.764995000000001</v>
      </c>
      <c r="I130" s="1">
        <v>16.206780000000002</v>
      </c>
      <c r="J130" s="1">
        <v>15.802365</v>
      </c>
      <c r="K130" s="1">
        <v>15.441050000000001</v>
      </c>
      <c r="L130" s="1">
        <v>15.54842</v>
      </c>
      <c r="M130" s="1">
        <v>15.212730000000001</v>
      </c>
      <c r="N130" s="1">
        <v>16.280385000000003</v>
      </c>
      <c r="O130" s="1">
        <v>16.183995000000003</v>
      </c>
      <c r="P130" s="1">
        <v>15.90272</v>
      </c>
      <c r="Q130" s="1">
        <v>15.31537</v>
      </c>
      <c r="R130" s="1">
        <v>15.741775000000001</v>
      </c>
      <c r="S130" s="1">
        <v>16.436360000000001</v>
      </c>
      <c r="T130" s="1">
        <v>15.612649999999999</v>
      </c>
      <c r="U130" s="1">
        <v>15.425225000000001</v>
      </c>
      <c r="V130" s="1">
        <v>14.82676</v>
      </c>
      <c r="W130" s="1">
        <v>15.07052</v>
      </c>
      <c r="X130" s="1">
        <v>15.594480000000001</v>
      </c>
      <c r="Y130" s="1">
        <v>16.188305</v>
      </c>
      <c r="Z130" s="1">
        <v>15.6937</v>
      </c>
      <c r="AA130" s="1">
        <v>15.68253</v>
      </c>
      <c r="AB130" s="1">
        <v>16.011869999999998</v>
      </c>
      <c r="AC130" s="1">
        <v>16.021284999999999</v>
      </c>
      <c r="AD130" s="1">
        <v>16.083725000000001</v>
      </c>
      <c r="AE130" s="1">
        <v>16.186795</v>
      </c>
      <c r="AF130" s="1">
        <v>15.856815000000001</v>
      </c>
      <c r="AG130" s="1">
        <v>15.740349999999999</v>
      </c>
      <c r="AH130" s="1">
        <v>15.426375</v>
      </c>
    </row>
    <row r="131" spans="1:34" x14ac:dyDescent="0.3">
      <c r="A131" t="s">
        <v>290</v>
      </c>
      <c r="B131" t="s">
        <v>291</v>
      </c>
      <c r="C131" s="1">
        <v>19.165419999999997</v>
      </c>
      <c r="D131" s="1">
        <v>19.692844999999998</v>
      </c>
      <c r="E131" s="1">
        <v>19.698405000000001</v>
      </c>
      <c r="F131" s="1">
        <v>19.144784999999999</v>
      </c>
      <c r="G131" s="1">
        <v>19.597099999999998</v>
      </c>
      <c r="H131" s="1">
        <v>19.717669999999998</v>
      </c>
      <c r="I131" s="1">
        <v>19.171305</v>
      </c>
      <c r="J131" s="1">
        <v>19.17032</v>
      </c>
      <c r="K131" s="1">
        <v>19.236910000000002</v>
      </c>
      <c r="L131" s="1">
        <v>20.173265000000001</v>
      </c>
      <c r="M131" s="1">
        <v>20.418145000000003</v>
      </c>
      <c r="N131" s="1">
        <v>19.808140000000002</v>
      </c>
      <c r="O131" s="1">
        <v>20.396214999999998</v>
      </c>
      <c r="P131" s="1">
        <v>19.854795000000003</v>
      </c>
      <c r="Q131" s="1">
        <v>19.804600000000001</v>
      </c>
      <c r="R131" s="1">
        <v>19.202905000000001</v>
      </c>
      <c r="S131" s="1">
        <v>19.260750000000002</v>
      </c>
      <c r="T131" s="1">
        <v>19.505234999999999</v>
      </c>
      <c r="U131" s="1">
        <v>19.995024999999998</v>
      </c>
      <c r="V131" s="1">
        <v>19.053519999999999</v>
      </c>
      <c r="W131" s="1">
        <v>19.60624</v>
      </c>
      <c r="X131" s="1">
        <v>20.046354999999998</v>
      </c>
      <c r="Y131" s="1">
        <v>19.193269999999998</v>
      </c>
      <c r="Z131" s="1">
        <v>19.729300000000002</v>
      </c>
      <c r="AA131" s="1">
        <v>19.143380000000001</v>
      </c>
      <c r="AB131" s="1">
        <v>20.258800000000001</v>
      </c>
      <c r="AC131" s="1">
        <v>19.295535000000001</v>
      </c>
      <c r="AD131" s="1">
        <v>19.387409999999999</v>
      </c>
      <c r="AE131" s="1">
        <v>19.219794999999998</v>
      </c>
      <c r="AF131" s="1">
        <v>20.137135000000001</v>
      </c>
      <c r="AG131" s="1">
        <v>19.724519999999998</v>
      </c>
      <c r="AH131" s="1">
        <v>18.610665000000001</v>
      </c>
    </row>
    <row r="132" spans="1:34" x14ac:dyDescent="0.3">
      <c r="A132" t="s">
        <v>292</v>
      </c>
      <c r="B132" t="s">
        <v>293</v>
      </c>
      <c r="C132" s="1">
        <v>15.10158</v>
      </c>
      <c r="D132" s="1">
        <v>14.532254999999999</v>
      </c>
      <c r="E132" s="1">
        <v>14.603079999999999</v>
      </c>
      <c r="F132" s="1">
        <v>14.8065</v>
      </c>
      <c r="G132" s="1">
        <v>14.622444999999999</v>
      </c>
      <c r="H132" s="1">
        <v>14.581825</v>
      </c>
      <c r="I132" s="1">
        <v>14.905615000000001</v>
      </c>
      <c r="J132" s="1">
        <v>14.963899999999999</v>
      </c>
      <c r="K132" s="1">
        <v>14.772030000000001</v>
      </c>
      <c r="L132" s="1">
        <v>15.273770000000001</v>
      </c>
      <c r="M132" s="1">
        <v>14.687305</v>
      </c>
      <c r="N132" s="1">
        <v>14.898949999999999</v>
      </c>
      <c r="O132" s="1">
        <v>14.855554999999999</v>
      </c>
      <c r="P132" s="1">
        <v>14.40391</v>
      </c>
      <c r="Q132" s="1">
        <v>14.386800000000001</v>
      </c>
      <c r="R132" s="1">
        <v>14.655785000000002</v>
      </c>
      <c r="S132" s="1">
        <v>15.451095</v>
      </c>
      <c r="T132" s="1">
        <v>14.653169999999999</v>
      </c>
      <c r="U132" s="1">
        <v>15.243449999999999</v>
      </c>
      <c r="V132" s="1">
        <v>14.878810000000001</v>
      </c>
      <c r="W132" s="1">
        <v>14.889845000000001</v>
      </c>
      <c r="X132" s="1">
        <v>14.74085</v>
      </c>
      <c r="Y132" s="1">
        <v>14.582319999999999</v>
      </c>
      <c r="Z132" s="1">
        <v>14.897929999999999</v>
      </c>
      <c r="AA132" s="1">
        <v>14.469405</v>
      </c>
      <c r="AB132" s="1">
        <v>14.50455</v>
      </c>
      <c r="AC132" s="1">
        <v>15.031635000000001</v>
      </c>
      <c r="AD132" s="1">
        <v>14.482990000000001</v>
      </c>
      <c r="AE132" s="1">
        <v>14.020489999999999</v>
      </c>
      <c r="AF132" s="1">
        <v>14.77483</v>
      </c>
      <c r="AG132" s="1">
        <v>14.380794999999999</v>
      </c>
      <c r="AH132" s="1">
        <v>14.613580000000001</v>
      </c>
    </row>
    <row r="133" spans="1:34" x14ac:dyDescent="0.3">
      <c r="A133" t="s">
        <v>294</v>
      </c>
      <c r="B133" t="s">
        <v>295</v>
      </c>
      <c r="C133" s="1">
        <v>20.963320000000003</v>
      </c>
      <c r="D133" s="1">
        <v>21.03894</v>
      </c>
      <c r="E133" s="1">
        <v>19.787330000000001</v>
      </c>
      <c r="F133" s="1">
        <v>19.108035000000001</v>
      </c>
      <c r="G133" s="1">
        <v>21.126395000000002</v>
      </c>
      <c r="H133" s="1">
        <v>20.694234999999999</v>
      </c>
      <c r="I133" s="1">
        <v>20.655405000000002</v>
      </c>
      <c r="J133" s="1">
        <v>20.991895</v>
      </c>
      <c r="K133" s="1">
        <v>20.481625000000001</v>
      </c>
      <c r="L133" s="1">
        <v>20.823360000000001</v>
      </c>
      <c r="M133" s="1">
        <v>20.367355</v>
      </c>
      <c r="N133" s="1">
        <v>20.32047</v>
      </c>
      <c r="O133" s="1">
        <v>19.94905</v>
      </c>
      <c r="P133" s="1">
        <v>20.561920000000001</v>
      </c>
      <c r="Q133" s="1">
        <v>20.348435000000002</v>
      </c>
      <c r="R133" s="1">
        <v>19.815735</v>
      </c>
      <c r="S133" s="1">
        <v>20.411700000000003</v>
      </c>
      <c r="T133" s="1">
        <v>21.013440000000003</v>
      </c>
      <c r="U133" s="1">
        <v>20.272770000000001</v>
      </c>
      <c r="V133" s="1">
        <v>20.416145</v>
      </c>
      <c r="W133" s="1">
        <v>21.048549999999999</v>
      </c>
      <c r="X133" s="1">
        <v>20.425359999999998</v>
      </c>
      <c r="Y133" s="1">
        <v>20.875990000000002</v>
      </c>
      <c r="Z133" s="1">
        <v>21.253095000000002</v>
      </c>
      <c r="AA133" s="1">
        <v>20.531489999999998</v>
      </c>
      <c r="AB133" s="1">
        <v>20.97898</v>
      </c>
      <c r="AC133" s="1">
        <v>20.769480000000001</v>
      </c>
      <c r="AD133" s="1">
        <v>20.616129999999998</v>
      </c>
      <c r="AE133" s="1">
        <v>20.333469999999998</v>
      </c>
      <c r="AF133" s="1">
        <v>20.734180000000002</v>
      </c>
      <c r="AG133" s="1">
        <v>19.923825000000001</v>
      </c>
      <c r="AH133" s="1">
        <v>20.498170000000002</v>
      </c>
    </row>
    <row r="134" spans="1:34" x14ac:dyDescent="0.3">
      <c r="A134" t="s">
        <v>296</v>
      </c>
      <c r="B134" t="s">
        <v>297</v>
      </c>
      <c r="C134" s="1">
        <v>18.743030000000001</v>
      </c>
      <c r="D134" s="1">
        <v>18.638415000000002</v>
      </c>
      <c r="E134" s="1">
        <v>18.89658</v>
      </c>
      <c r="F134" s="1">
        <v>18.853830000000002</v>
      </c>
      <c r="G134" s="1">
        <v>18.793585</v>
      </c>
      <c r="H134" s="1">
        <v>18.459045</v>
      </c>
      <c r="I134" s="1">
        <v>19.036079999999998</v>
      </c>
      <c r="J134" s="1">
        <v>18.741160000000001</v>
      </c>
      <c r="K134" s="1">
        <v>18.784489999999998</v>
      </c>
      <c r="L134" s="1">
        <v>19.033749999999998</v>
      </c>
      <c r="M134" s="1">
        <v>18.92061</v>
      </c>
      <c r="N134" s="1">
        <v>19.00431</v>
      </c>
      <c r="O134" s="1">
        <v>19.028905000000002</v>
      </c>
      <c r="P134" s="1">
        <v>18.641649999999998</v>
      </c>
      <c r="Q134" s="1">
        <v>19.110199999999999</v>
      </c>
      <c r="R134" s="1">
        <v>18.745885000000001</v>
      </c>
      <c r="S134" s="1">
        <v>18.68394</v>
      </c>
      <c r="T134" s="1">
        <v>18.753230000000002</v>
      </c>
      <c r="U134" s="1">
        <v>18.968859999999999</v>
      </c>
      <c r="V134" s="1">
        <v>18.611395000000002</v>
      </c>
      <c r="W134" s="1">
        <v>18.644345000000001</v>
      </c>
      <c r="X134" s="1">
        <v>18.529965000000001</v>
      </c>
      <c r="Y134" s="1">
        <v>18.984455000000001</v>
      </c>
      <c r="Z134" s="1">
        <v>18.683019999999999</v>
      </c>
      <c r="AA134" s="1">
        <v>18.532440000000001</v>
      </c>
      <c r="AB134" s="1">
        <v>19.019195000000003</v>
      </c>
      <c r="AC134" s="1">
        <v>18.753565000000002</v>
      </c>
      <c r="AD134" s="1">
        <v>18.783470000000001</v>
      </c>
      <c r="AE134" s="1">
        <v>18.787934999999997</v>
      </c>
      <c r="AF134" s="1">
        <v>19.072659999999999</v>
      </c>
      <c r="AG134" s="1">
        <v>18.945165000000003</v>
      </c>
      <c r="AH134" s="1">
        <v>18.952245000000001</v>
      </c>
    </row>
    <row r="135" spans="1:34" x14ac:dyDescent="0.3">
      <c r="A135" t="s">
        <v>299</v>
      </c>
      <c r="B135" t="s">
        <v>298</v>
      </c>
      <c r="C135" s="1">
        <v>22.10032</v>
      </c>
      <c r="D135" s="1">
        <v>22.621699999999997</v>
      </c>
      <c r="E135" s="1">
        <v>22.077939999999998</v>
      </c>
      <c r="F135" s="1">
        <v>22.136364999999998</v>
      </c>
      <c r="G135" s="1">
        <v>21.983345</v>
      </c>
      <c r="H135" s="1">
        <v>21.963990000000003</v>
      </c>
      <c r="I135" s="1">
        <v>21.573615</v>
      </c>
      <c r="J135" s="1">
        <v>22.618515000000002</v>
      </c>
      <c r="K135" s="1">
        <v>21.722760000000001</v>
      </c>
      <c r="L135" s="1">
        <v>22.162095000000001</v>
      </c>
      <c r="M135" s="1">
        <v>22.377609999999997</v>
      </c>
      <c r="N135" s="1">
        <v>22.478180000000002</v>
      </c>
      <c r="O135" s="1">
        <v>22.182359999999999</v>
      </c>
      <c r="P135" s="1">
        <v>22.433529999999998</v>
      </c>
      <c r="Q135" s="1">
        <v>22.249724999999998</v>
      </c>
      <c r="R135" s="1">
        <v>21.733404999999998</v>
      </c>
      <c r="S135" s="1">
        <v>22.602420000000002</v>
      </c>
      <c r="T135" s="1">
        <v>22.951340000000002</v>
      </c>
      <c r="U135" s="1">
        <v>22.059989999999999</v>
      </c>
      <c r="V135" s="1">
        <v>22.44989</v>
      </c>
      <c r="W135" s="1">
        <v>22.241714999999999</v>
      </c>
      <c r="X135" s="1">
        <v>21.808199999999999</v>
      </c>
      <c r="Y135" s="1">
        <v>21.753504999999997</v>
      </c>
      <c r="Z135" s="1">
        <v>22.734180000000002</v>
      </c>
      <c r="AA135" s="1">
        <v>22.091034999999998</v>
      </c>
      <c r="AB135" s="1">
        <v>22.570979999999999</v>
      </c>
      <c r="AC135" s="1">
        <v>22.363309999999998</v>
      </c>
      <c r="AD135" s="1">
        <v>22.302725000000002</v>
      </c>
      <c r="AE135" s="1">
        <v>22.19699</v>
      </c>
      <c r="AF135" s="1">
        <v>22.52946</v>
      </c>
      <c r="AG135" s="1">
        <v>22.261050000000001</v>
      </c>
      <c r="AH135" s="1">
        <v>21.69276</v>
      </c>
    </row>
    <row r="136" spans="1:34" x14ac:dyDescent="0.3">
      <c r="A136" t="s">
        <v>300</v>
      </c>
      <c r="B136" t="s">
        <v>301</v>
      </c>
      <c r="C136" s="1">
        <v>12.875245</v>
      </c>
      <c r="D136" s="1">
        <v>16.031509999999997</v>
      </c>
      <c r="E136" s="1">
        <v>11.303879999999999</v>
      </c>
      <c r="F136" s="1">
        <v>17.154164999999999</v>
      </c>
      <c r="G136" s="1">
        <v>11.269410000000001</v>
      </c>
      <c r="H136" s="1">
        <v>13.52022</v>
      </c>
      <c r="I136" s="1">
        <v>12.846934999999998</v>
      </c>
      <c r="J136" s="1">
        <v>11.18421</v>
      </c>
      <c r="K136" s="1">
        <v>11.593904999999999</v>
      </c>
      <c r="L136" s="1">
        <v>12.620989999999999</v>
      </c>
      <c r="M136" s="1">
        <v>10.836707000000001</v>
      </c>
      <c r="N136" s="1">
        <v>11.5680795</v>
      </c>
      <c r="O136" s="1">
        <v>12.824300000000001</v>
      </c>
      <c r="P136" s="1">
        <v>13.149744999999999</v>
      </c>
      <c r="Q136" s="1">
        <v>13.223189999999999</v>
      </c>
      <c r="R136" s="1">
        <v>16.029755000000002</v>
      </c>
      <c r="S136" s="1">
        <v>14.434425000000001</v>
      </c>
      <c r="T136" s="1">
        <v>15.272784999999999</v>
      </c>
      <c r="U136" s="1">
        <v>11.151679999999999</v>
      </c>
      <c r="V136" s="1">
        <v>15.286335000000001</v>
      </c>
      <c r="W136" s="1">
        <v>12.07653</v>
      </c>
      <c r="X136" s="1">
        <v>11.606255000000001</v>
      </c>
      <c r="Y136" s="1">
        <v>11.766794999999998</v>
      </c>
      <c r="Z136" s="1">
        <v>11.753705</v>
      </c>
      <c r="AA136" s="1">
        <v>11.983124999999999</v>
      </c>
      <c r="AB136" s="1">
        <v>16.132750000000001</v>
      </c>
      <c r="AC136" s="1">
        <v>13.504655</v>
      </c>
      <c r="AD136" s="1">
        <v>13.050065</v>
      </c>
      <c r="AE136" s="1">
        <v>10.101431000000002</v>
      </c>
      <c r="AF136" s="1">
        <v>11.927205000000001</v>
      </c>
      <c r="AG136" s="1">
        <v>11.630585</v>
      </c>
      <c r="AH136" s="1">
        <v>15.943950000000001</v>
      </c>
    </row>
    <row r="137" spans="1:34" x14ac:dyDescent="0.3">
      <c r="A137" t="s">
        <v>302</v>
      </c>
      <c r="B137" t="s">
        <v>303</v>
      </c>
      <c r="C137" s="1">
        <v>15.916145</v>
      </c>
      <c r="D137" s="1">
        <v>16.081309999999998</v>
      </c>
      <c r="E137" s="1">
        <v>15.85812</v>
      </c>
      <c r="F137" s="1">
        <v>16.51295</v>
      </c>
      <c r="G137" s="1">
        <v>16.469194999999999</v>
      </c>
      <c r="H137" s="1">
        <v>15.58473</v>
      </c>
      <c r="I137" s="1">
        <v>16.308489999999999</v>
      </c>
      <c r="J137" s="1">
        <v>15.982119999999998</v>
      </c>
      <c r="K137" s="1">
        <v>15.925540000000002</v>
      </c>
      <c r="L137" s="1">
        <v>15.907185</v>
      </c>
      <c r="M137" s="1">
        <v>16.94003</v>
      </c>
      <c r="N137" s="1">
        <v>16.510860000000001</v>
      </c>
      <c r="O137" s="1">
        <v>17.27824</v>
      </c>
      <c r="P137" s="1">
        <v>15.95332</v>
      </c>
      <c r="Q137" s="1">
        <v>16.729649999999999</v>
      </c>
      <c r="R137" s="1">
        <v>16.011984999999999</v>
      </c>
      <c r="S137" s="1">
        <v>16.250170000000001</v>
      </c>
      <c r="T137" s="1">
        <v>16.629735</v>
      </c>
      <c r="U137" s="1">
        <v>16.59581</v>
      </c>
      <c r="V137" s="1">
        <v>16.400824999999998</v>
      </c>
      <c r="W137" s="1">
        <v>16.635635000000001</v>
      </c>
      <c r="X137" s="1">
        <v>15.650040000000001</v>
      </c>
      <c r="Y137" s="1">
        <v>16.168434999999999</v>
      </c>
      <c r="Z137" s="1">
        <v>15.656915</v>
      </c>
      <c r="AA137" s="1">
        <v>15.587289999999999</v>
      </c>
      <c r="AB137" s="1">
        <v>15.4033</v>
      </c>
      <c r="AC137" s="1">
        <v>15.664949999999999</v>
      </c>
      <c r="AD137" s="1">
        <v>15.761700000000001</v>
      </c>
      <c r="AE137" s="1">
        <v>15.859874999999999</v>
      </c>
      <c r="AF137" s="1">
        <v>16.610135</v>
      </c>
      <c r="AG137" s="1">
        <v>16.37144</v>
      </c>
      <c r="AH137" s="1">
        <v>15.92755</v>
      </c>
    </row>
    <row r="138" spans="1:34" x14ac:dyDescent="0.3">
      <c r="A138" t="s">
        <v>304</v>
      </c>
      <c r="B138" t="s">
        <v>305</v>
      </c>
      <c r="C138" s="1">
        <v>14.68967</v>
      </c>
      <c r="D138" s="1">
        <v>14.99935</v>
      </c>
      <c r="E138" s="1">
        <v>15.46101</v>
      </c>
      <c r="F138" s="1">
        <v>14.161695</v>
      </c>
      <c r="G138" s="1">
        <v>14.643464999999999</v>
      </c>
      <c r="H138" s="1">
        <v>13.302810000000001</v>
      </c>
      <c r="I138" s="1">
        <v>14.890744999999999</v>
      </c>
      <c r="J138" s="1">
        <v>14.05355</v>
      </c>
      <c r="K138" s="1">
        <v>14.387415000000001</v>
      </c>
      <c r="L138" s="1">
        <v>15.129014999999999</v>
      </c>
      <c r="M138" s="1">
        <v>14.499610000000001</v>
      </c>
      <c r="N138" s="1">
        <v>14.393529999999998</v>
      </c>
      <c r="O138" s="1">
        <v>15.365705</v>
      </c>
      <c r="P138" s="1">
        <v>14.9512</v>
      </c>
      <c r="Q138" s="1">
        <v>12.866680000000001</v>
      </c>
      <c r="R138" s="1">
        <v>13.854044999999999</v>
      </c>
      <c r="S138" s="1">
        <v>15.158799999999999</v>
      </c>
      <c r="T138" s="1">
        <v>15.234584999999999</v>
      </c>
      <c r="U138" s="1">
        <v>14.50389</v>
      </c>
      <c r="V138" s="1">
        <v>13.422975000000001</v>
      </c>
      <c r="W138" s="1">
        <v>15.317345</v>
      </c>
      <c r="X138" s="1">
        <v>11.91846</v>
      </c>
      <c r="Y138" s="1">
        <v>15.0703</v>
      </c>
      <c r="Z138" s="1">
        <v>12.12308</v>
      </c>
      <c r="AA138" s="1">
        <v>14.685935000000001</v>
      </c>
      <c r="AB138" s="1">
        <v>11.218485000000001</v>
      </c>
      <c r="AC138" s="1">
        <v>12.973459999999999</v>
      </c>
      <c r="AD138" s="1">
        <v>12.172015</v>
      </c>
      <c r="AE138" s="1">
        <v>15.435655000000001</v>
      </c>
      <c r="AF138" s="1">
        <v>15.130385</v>
      </c>
      <c r="AG138" s="1">
        <v>13.898710000000001</v>
      </c>
      <c r="AH138" s="1">
        <v>12.28604</v>
      </c>
    </row>
    <row r="139" spans="1:34" x14ac:dyDescent="0.3">
      <c r="A139" t="s">
        <v>306</v>
      </c>
      <c r="B139" t="s">
        <v>307</v>
      </c>
      <c r="C139" s="1">
        <v>16.437925</v>
      </c>
      <c r="D139" s="1">
        <v>16.493935</v>
      </c>
      <c r="E139" s="1">
        <v>16.166544999999999</v>
      </c>
      <c r="F139" s="1">
        <v>16.424855000000001</v>
      </c>
      <c r="G139" s="1">
        <v>15.987190000000002</v>
      </c>
      <c r="H139" s="1">
        <v>15.72433</v>
      </c>
      <c r="I139" s="1">
        <v>16.384</v>
      </c>
      <c r="J139" s="1">
        <v>16.787154999999998</v>
      </c>
      <c r="K139" s="1">
        <v>16.233564999999999</v>
      </c>
      <c r="L139" s="1">
        <v>15.634689999999999</v>
      </c>
      <c r="M139" s="1">
        <v>16.286704999999998</v>
      </c>
      <c r="N139" s="1">
        <v>16.014915000000002</v>
      </c>
      <c r="O139" s="1">
        <v>15.99652</v>
      </c>
      <c r="P139" s="1">
        <v>16.146699999999999</v>
      </c>
      <c r="Q139" s="1">
        <v>15.648904999999999</v>
      </c>
      <c r="R139" s="1">
        <v>15.481425</v>
      </c>
      <c r="S139" s="1">
        <v>16.651789999999998</v>
      </c>
      <c r="T139" s="1">
        <v>16.588535</v>
      </c>
      <c r="U139" s="1">
        <v>16.393625</v>
      </c>
      <c r="V139" s="1">
        <v>16.347304999999999</v>
      </c>
      <c r="W139" s="1">
        <v>16.241875</v>
      </c>
      <c r="X139" s="1">
        <v>15.48903</v>
      </c>
      <c r="Y139" s="1">
        <v>16.377205</v>
      </c>
      <c r="Z139" s="1">
        <v>16.426765000000003</v>
      </c>
      <c r="AA139" s="1">
        <v>16.073895</v>
      </c>
      <c r="AB139" s="1">
        <v>15.71754</v>
      </c>
      <c r="AC139" s="1">
        <v>16.527920000000002</v>
      </c>
      <c r="AD139" s="1">
        <v>15.69192</v>
      </c>
      <c r="AE139" s="1">
        <v>15.919785000000001</v>
      </c>
      <c r="AF139" s="1">
        <v>16.471270000000001</v>
      </c>
      <c r="AG139" s="1">
        <v>15.746955</v>
      </c>
      <c r="AH139" s="1">
        <v>15.997285000000002</v>
      </c>
    </row>
    <row r="140" spans="1:34" x14ac:dyDescent="0.3">
      <c r="A140" t="s">
        <v>308</v>
      </c>
      <c r="B140" t="s">
        <v>139</v>
      </c>
      <c r="C140" s="1">
        <v>25.084505</v>
      </c>
      <c r="D140" s="1">
        <v>24.74464</v>
      </c>
      <c r="E140" s="1">
        <v>25.407135</v>
      </c>
      <c r="F140" s="1">
        <v>24.84834</v>
      </c>
      <c r="G140" s="1">
        <v>25.20964</v>
      </c>
      <c r="H140" s="1">
        <v>25.016124999999999</v>
      </c>
      <c r="I140" s="1">
        <v>25.188675</v>
      </c>
      <c r="J140" s="1">
        <v>25.085675000000002</v>
      </c>
      <c r="K140" s="1">
        <v>24.75179</v>
      </c>
      <c r="L140" s="1">
        <v>24.824460000000002</v>
      </c>
      <c r="M140" s="1">
        <v>24.953200000000002</v>
      </c>
      <c r="N140" s="1">
        <v>24.983225000000001</v>
      </c>
      <c r="O140" s="1">
        <v>25.783549999999998</v>
      </c>
      <c r="P140" s="1">
        <v>25.127724999999998</v>
      </c>
      <c r="Q140" s="1">
        <v>25.17145</v>
      </c>
      <c r="R140" s="1">
        <v>25.143090000000001</v>
      </c>
      <c r="S140" s="1">
        <v>24.763200000000001</v>
      </c>
      <c r="T140" s="1">
        <v>24.937395000000002</v>
      </c>
      <c r="U140" s="1">
        <v>25.296469999999999</v>
      </c>
      <c r="V140" s="1">
        <v>25.150190000000002</v>
      </c>
      <c r="W140" s="1">
        <v>25.14621</v>
      </c>
      <c r="X140" s="1">
        <v>24.957705000000001</v>
      </c>
      <c r="Y140" s="1">
        <v>25.208615000000002</v>
      </c>
      <c r="Z140" s="1">
        <v>25.467030000000001</v>
      </c>
      <c r="AA140" s="1">
        <v>25.182695000000002</v>
      </c>
      <c r="AB140" s="1">
        <v>25.164479999999998</v>
      </c>
      <c r="AC140" s="1">
        <v>25.080604999999998</v>
      </c>
      <c r="AD140" s="1">
        <v>25.28725</v>
      </c>
      <c r="AE140" s="1">
        <v>25.635705000000002</v>
      </c>
      <c r="AF140" s="1">
        <v>25.264670000000002</v>
      </c>
      <c r="AG140" s="1">
        <v>25.389559999999999</v>
      </c>
      <c r="AH140" s="1">
        <v>25.221699999999998</v>
      </c>
    </row>
    <row r="141" spans="1:34" x14ac:dyDescent="0.3">
      <c r="A141" t="s">
        <v>309</v>
      </c>
      <c r="B141" t="s">
        <v>310</v>
      </c>
      <c r="C141" s="1">
        <v>16.990074999999997</v>
      </c>
      <c r="D141" s="1">
        <v>16.762135000000001</v>
      </c>
      <c r="E141" s="1">
        <v>14.877375000000001</v>
      </c>
      <c r="F141" s="1">
        <v>17.219935</v>
      </c>
      <c r="G141" s="1">
        <v>14.731005</v>
      </c>
      <c r="H141" s="1">
        <v>10.766770000000001</v>
      </c>
      <c r="I141" s="1">
        <v>11.039619999999999</v>
      </c>
      <c r="J141" s="1">
        <v>15.071265</v>
      </c>
      <c r="K141" s="1">
        <v>17.600285</v>
      </c>
      <c r="L141" s="1">
        <v>11.184660000000001</v>
      </c>
      <c r="M141" s="1">
        <v>14.312905000000001</v>
      </c>
      <c r="N141" s="1">
        <v>17.353115000000003</v>
      </c>
      <c r="O141" s="1">
        <v>17.247075000000002</v>
      </c>
      <c r="P141" s="1">
        <v>11.75722</v>
      </c>
      <c r="Q141" s="1">
        <v>18.13533</v>
      </c>
      <c r="R141" s="1">
        <v>16.651335000000003</v>
      </c>
      <c r="S141" s="1">
        <v>18.598179999999999</v>
      </c>
      <c r="T141" s="1">
        <v>14.207844999999999</v>
      </c>
      <c r="U141" s="1">
        <v>17.012799999999999</v>
      </c>
      <c r="V141" s="1">
        <v>11.194725</v>
      </c>
      <c r="W141" s="1">
        <v>13.606998000000001</v>
      </c>
      <c r="X141" s="1">
        <v>17.104615000000003</v>
      </c>
      <c r="Y141" s="1">
        <v>15.492974999999999</v>
      </c>
      <c r="Z141" s="1">
        <v>16.890459999999997</v>
      </c>
      <c r="AA141" s="1">
        <v>13.709885</v>
      </c>
      <c r="AB141" s="1">
        <v>17.4025</v>
      </c>
      <c r="AC141" s="1">
        <v>14.569265</v>
      </c>
      <c r="AD141" s="1">
        <v>17.992710000000002</v>
      </c>
      <c r="AE141" s="1">
        <v>14.817959999999999</v>
      </c>
      <c r="AF141" s="1">
        <v>14.432960000000001</v>
      </c>
      <c r="AG141" s="1">
        <v>18.086870000000001</v>
      </c>
      <c r="AH141" s="1">
        <v>11.117405</v>
      </c>
    </row>
    <row r="142" spans="1:34" x14ac:dyDescent="0.3">
      <c r="A142" t="s">
        <v>311</v>
      </c>
      <c r="B142" t="s">
        <v>312</v>
      </c>
      <c r="C142" s="1">
        <v>19.61928</v>
      </c>
      <c r="D142" s="1">
        <v>19.026705</v>
      </c>
      <c r="E142" s="1">
        <v>19.729315</v>
      </c>
      <c r="F142" s="1">
        <v>19.291370000000001</v>
      </c>
      <c r="G142" s="1">
        <v>18.827595000000002</v>
      </c>
      <c r="H142" s="1">
        <v>19.022185</v>
      </c>
      <c r="I142" s="1">
        <v>20.015675000000002</v>
      </c>
      <c r="J142" s="1">
        <v>19.492905</v>
      </c>
      <c r="K142" s="1">
        <v>18.267845000000001</v>
      </c>
      <c r="L142" s="1">
        <v>19.120885000000001</v>
      </c>
      <c r="M142" s="1">
        <v>19.533920000000002</v>
      </c>
      <c r="N142" s="1">
        <v>19.255589999999998</v>
      </c>
      <c r="O142" s="1">
        <v>19.605240000000002</v>
      </c>
      <c r="P142" s="1">
        <v>19.559075</v>
      </c>
      <c r="Q142" s="1">
        <v>19.32376</v>
      </c>
      <c r="R142" s="1">
        <v>19.478655</v>
      </c>
      <c r="S142" s="1">
        <v>20.072089999999999</v>
      </c>
      <c r="T142" s="1">
        <v>19.348324999999999</v>
      </c>
      <c r="U142" s="1">
        <v>19.427054999999999</v>
      </c>
      <c r="V142" s="1">
        <v>19.091349999999998</v>
      </c>
      <c r="W142" s="1">
        <v>18.830604999999998</v>
      </c>
      <c r="X142" s="1">
        <v>19.091475000000003</v>
      </c>
      <c r="Y142" s="1">
        <v>19.726929999999999</v>
      </c>
      <c r="Z142" s="1">
        <v>19.568984999999998</v>
      </c>
      <c r="AA142" s="1">
        <v>19.352910000000001</v>
      </c>
      <c r="AB142" s="1">
        <v>19.541364999999999</v>
      </c>
      <c r="AC142" s="1">
        <v>19.675395000000002</v>
      </c>
      <c r="AD142" s="1">
        <v>19.329295000000002</v>
      </c>
      <c r="AE142" s="1">
        <v>19.612075000000001</v>
      </c>
      <c r="AF142" s="1">
        <v>19.56203</v>
      </c>
      <c r="AG142" s="1">
        <v>19.16535</v>
      </c>
      <c r="AH142" s="1">
        <v>19.512930000000001</v>
      </c>
    </row>
    <row r="143" spans="1:34" x14ac:dyDescent="0.3">
      <c r="A143" t="s">
        <v>313</v>
      </c>
      <c r="B143" t="s">
        <v>314</v>
      </c>
      <c r="C143" s="1">
        <v>13.027715000000001</v>
      </c>
      <c r="D143" s="1">
        <v>11.720355000000001</v>
      </c>
      <c r="E143" s="1">
        <v>12.789895000000001</v>
      </c>
      <c r="F143" s="1">
        <v>15.79541</v>
      </c>
      <c r="G143" s="1">
        <v>13.9953</v>
      </c>
      <c r="H143" s="1">
        <v>11.51797</v>
      </c>
      <c r="I143" s="1">
        <v>12.82292</v>
      </c>
      <c r="J143" s="1">
        <v>11.679839999999999</v>
      </c>
      <c r="K143" s="1">
        <v>13.248670000000001</v>
      </c>
      <c r="L143" s="1">
        <v>12.773859999999999</v>
      </c>
      <c r="M143" s="1">
        <v>16.479289999999999</v>
      </c>
      <c r="N143" s="1">
        <v>16.284469999999999</v>
      </c>
      <c r="O143" s="1">
        <v>16.572890000000001</v>
      </c>
      <c r="P143" s="1">
        <v>10.404284499999999</v>
      </c>
      <c r="Q143" s="1">
        <v>11.942675000000001</v>
      </c>
      <c r="R143" s="1">
        <v>15.508514999999999</v>
      </c>
      <c r="S143" s="1">
        <v>14.591049999999999</v>
      </c>
      <c r="T143" s="1">
        <v>10.328489999999999</v>
      </c>
      <c r="U143" s="1">
        <v>10.428148</v>
      </c>
      <c r="V143" s="1">
        <v>13.36834</v>
      </c>
      <c r="W143" s="1">
        <v>12.935310000000001</v>
      </c>
      <c r="X143" s="1">
        <v>10.586105</v>
      </c>
      <c r="Y143" s="1">
        <v>10.5129495</v>
      </c>
      <c r="Z143" s="1">
        <v>11.404705</v>
      </c>
      <c r="AA143" s="1">
        <v>11.966339999999999</v>
      </c>
      <c r="AB143" s="1">
        <v>11.214435</v>
      </c>
      <c r="AC143" s="1">
        <v>11.061485000000001</v>
      </c>
      <c r="AD143" s="1">
        <v>12.964980000000001</v>
      </c>
      <c r="AE143" s="1">
        <v>12.00625</v>
      </c>
      <c r="AF143" s="1">
        <v>12.658049999999999</v>
      </c>
      <c r="AG143" s="1">
        <v>11.465405000000001</v>
      </c>
      <c r="AH143" s="1">
        <v>10.855655</v>
      </c>
    </row>
    <row r="144" spans="1:34" x14ac:dyDescent="0.3">
      <c r="A144" t="s">
        <v>315</v>
      </c>
      <c r="B144" t="s">
        <v>316</v>
      </c>
      <c r="C144" s="1">
        <v>23.56269</v>
      </c>
      <c r="D144" s="1">
        <v>23.62961</v>
      </c>
      <c r="E144" s="1">
        <v>23.69529</v>
      </c>
      <c r="F144" s="1">
        <v>23.51305</v>
      </c>
      <c r="G144" s="1">
        <v>23.311999999999998</v>
      </c>
      <c r="H144" s="1">
        <v>23.951319999999999</v>
      </c>
      <c r="I144" s="1">
        <v>23.669750000000001</v>
      </c>
      <c r="J144" s="1">
        <v>23.708165000000001</v>
      </c>
      <c r="K144" s="1">
        <v>23.405709999999999</v>
      </c>
      <c r="L144" s="1">
        <v>23.719799999999999</v>
      </c>
      <c r="M144" s="1">
        <v>23.512819999999998</v>
      </c>
      <c r="N144" s="1">
        <v>23.635015000000003</v>
      </c>
      <c r="O144" s="1">
        <v>23.887765000000002</v>
      </c>
      <c r="P144" s="1">
        <v>23.725860000000001</v>
      </c>
      <c r="Q144" s="1">
        <v>23.694279999999999</v>
      </c>
      <c r="R144" s="1">
        <v>23.681089999999998</v>
      </c>
      <c r="S144" s="1">
        <v>24.079540000000001</v>
      </c>
      <c r="T144" s="1">
        <v>23.894035000000002</v>
      </c>
      <c r="U144" s="1">
        <v>23.5411</v>
      </c>
      <c r="V144" s="1">
        <v>23.814125000000001</v>
      </c>
      <c r="W144" s="1">
        <v>23.506965000000001</v>
      </c>
      <c r="X144" s="1">
        <v>23.649720000000002</v>
      </c>
      <c r="Y144" s="1">
        <v>23.694155000000002</v>
      </c>
      <c r="Z144" s="1">
        <v>23.503450000000001</v>
      </c>
      <c r="AA144" s="1">
        <v>23.76484</v>
      </c>
      <c r="AB144" s="1">
        <v>23.961365000000001</v>
      </c>
      <c r="AC144" s="1">
        <v>23.622619999999998</v>
      </c>
      <c r="AD144" s="1">
        <v>23.614930000000001</v>
      </c>
      <c r="AE144" s="1">
        <v>24.063874999999999</v>
      </c>
      <c r="AF144" s="1">
        <v>23.649709999999999</v>
      </c>
      <c r="AG144" s="1">
        <v>23.635399999999997</v>
      </c>
      <c r="AH144" s="1">
        <v>23.712544999999999</v>
      </c>
    </row>
    <row r="145" spans="1:34" x14ac:dyDescent="0.3">
      <c r="A145" t="s">
        <v>317</v>
      </c>
      <c r="B145" t="s">
        <v>318</v>
      </c>
      <c r="C145" s="1">
        <v>17.296514999999999</v>
      </c>
      <c r="D145" s="1">
        <v>16.066585</v>
      </c>
      <c r="E145" s="1">
        <v>16.619225</v>
      </c>
      <c r="F145" s="1">
        <v>14.885280000000002</v>
      </c>
      <c r="G145" s="1">
        <v>14.688600000000001</v>
      </c>
      <c r="H145" s="1">
        <v>14.322375000000001</v>
      </c>
      <c r="I145" s="1">
        <v>15.874079999999999</v>
      </c>
      <c r="J145" s="1">
        <v>16.323315000000001</v>
      </c>
      <c r="K145" s="1">
        <v>16.953955000000001</v>
      </c>
      <c r="L145" s="1">
        <v>13.396475000000001</v>
      </c>
      <c r="M145" s="1">
        <v>17.24409</v>
      </c>
      <c r="N145" s="1">
        <v>15.456340000000001</v>
      </c>
      <c r="O145" s="1">
        <v>15.104505</v>
      </c>
      <c r="P145" s="1">
        <v>14.70318</v>
      </c>
      <c r="Q145" s="1">
        <v>14.39343</v>
      </c>
      <c r="R145" s="1">
        <v>18.157444999999999</v>
      </c>
      <c r="S145" s="1">
        <v>15.38518</v>
      </c>
      <c r="T145" s="1">
        <v>16.213175</v>
      </c>
      <c r="U145" s="1">
        <v>17.404539999999997</v>
      </c>
      <c r="V145" s="1">
        <v>15.8226</v>
      </c>
      <c r="W145" s="1">
        <v>13.415324999999999</v>
      </c>
      <c r="X145" s="1">
        <v>13.934774999999998</v>
      </c>
      <c r="Y145" s="1">
        <v>13.17967</v>
      </c>
      <c r="Z145" s="1">
        <v>15.14071</v>
      </c>
      <c r="AA145" s="1">
        <v>16.06833</v>
      </c>
      <c r="AB145" s="1">
        <v>14.353645</v>
      </c>
      <c r="AC145" s="1">
        <v>15.740314999999999</v>
      </c>
      <c r="AD145" s="1">
        <v>16.749650000000003</v>
      </c>
      <c r="AE145" s="1">
        <v>14.897234999999998</v>
      </c>
      <c r="AF145" s="1">
        <v>15.0357</v>
      </c>
      <c r="AG145" s="1">
        <v>14.141929999999999</v>
      </c>
      <c r="AH145" s="1">
        <v>19.701394999999998</v>
      </c>
    </row>
    <row r="146" spans="1:34" x14ac:dyDescent="0.3">
      <c r="A146" t="s">
        <v>319</v>
      </c>
      <c r="B146" t="s">
        <v>320</v>
      </c>
      <c r="C146" s="1">
        <v>19.713785000000001</v>
      </c>
      <c r="D146" s="1">
        <v>19.744700000000002</v>
      </c>
      <c r="E146" s="1">
        <v>19.849625</v>
      </c>
      <c r="F146" s="1">
        <v>20.17427</v>
      </c>
      <c r="G146" s="1">
        <v>20.049790000000002</v>
      </c>
      <c r="H146" s="1">
        <v>20.333665</v>
      </c>
      <c r="I146" s="1">
        <v>19.877775</v>
      </c>
      <c r="J146" s="1">
        <v>19.763275</v>
      </c>
      <c r="K146" s="1">
        <v>20.205745</v>
      </c>
      <c r="L146" s="1">
        <v>19.731175</v>
      </c>
      <c r="M146" s="1">
        <v>19.802630000000001</v>
      </c>
      <c r="N146" s="1">
        <v>20.357799999999997</v>
      </c>
      <c r="O146" s="1">
        <v>19.826844999999999</v>
      </c>
      <c r="P146" s="1">
        <v>19.717784999999999</v>
      </c>
      <c r="Q146" s="1">
        <v>19.891105</v>
      </c>
      <c r="R146" s="1">
        <v>19.993095</v>
      </c>
      <c r="S146" s="1">
        <v>19.37284</v>
      </c>
      <c r="T146" s="1">
        <v>19.962890000000002</v>
      </c>
      <c r="U146" s="1">
        <v>19.68244</v>
      </c>
      <c r="V146" s="1">
        <v>19.890625</v>
      </c>
      <c r="W146" s="1">
        <v>19.769759999999998</v>
      </c>
      <c r="X146" s="1">
        <v>20.045394999999999</v>
      </c>
      <c r="Y146" s="1">
        <v>19.588515000000001</v>
      </c>
      <c r="Z146" s="1">
        <v>20.210495000000002</v>
      </c>
      <c r="AA146" s="1">
        <v>20.286175</v>
      </c>
      <c r="AB146" s="1">
        <v>20.08559</v>
      </c>
      <c r="AC146" s="1">
        <v>19.550955000000002</v>
      </c>
      <c r="AD146" s="1">
        <v>20.523425</v>
      </c>
      <c r="AE146" s="1">
        <v>19.696950000000001</v>
      </c>
      <c r="AF146" s="1">
        <v>19.402045000000001</v>
      </c>
      <c r="AG146" s="1">
        <v>19.626355</v>
      </c>
      <c r="AH146" s="1">
        <v>20.007334999999998</v>
      </c>
    </row>
    <row r="147" spans="1:34" x14ac:dyDescent="0.3">
      <c r="A147" t="s">
        <v>321</v>
      </c>
      <c r="B147" t="s">
        <v>322</v>
      </c>
      <c r="C147" s="1">
        <v>20.076720000000002</v>
      </c>
      <c r="D147" s="1">
        <v>19.716139999999999</v>
      </c>
      <c r="E147" s="1">
        <v>20.121879999999997</v>
      </c>
      <c r="F147" s="1">
        <v>19.852609999999999</v>
      </c>
      <c r="G147" s="1">
        <v>19.75423</v>
      </c>
      <c r="H147" s="1">
        <v>20.603570000000001</v>
      </c>
      <c r="I147" s="1">
        <v>19.577845</v>
      </c>
      <c r="J147" s="1">
        <v>19.961385</v>
      </c>
      <c r="K147" s="1">
        <v>19.726179999999999</v>
      </c>
      <c r="L147" s="1">
        <v>19.936405000000001</v>
      </c>
      <c r="M147" s="1">
        <v>20.244129999999998</v>
      </c>
      <c r="N147" s="1">
        <v>20.016945</v>
      </c>
      <c r="O147" s="1">
        <v>20.356144999999998</v>
      </c>
      <c r="P147" s="1">
        <v>19.936095000000002</v>
      </c>
      <c r="Q147" s="1">
        <v>19.840085000000002</v>
      </c>
      <c r="R147" s="1">
        <v>19.964134999999999</v>
      </c>
      <c r="S147" s="1">
        <v>20.151215000000001</v>
      </c>
      <c r="T147" s="1">
        <v>19.834845000000001</v>
      </c>
      <c r="U147" s="1">
        <v>20.045144999999998</v>
      </c>
      <c r="V147" s="1">
        <v>20.062579999999997</v>
      </c>
      <c r="W147" s="1">
        <v>19.812255</v>
      </c>
      <c r="X147" s="1">
        <v>20.130139999999997</v>
      </c>
      <c r="Y147" s="1">
        <v>19.815339999999999</v>
      </c>
      <c r="Z147" s="1">
        <v>19.882445000000001</v>
      </c>
      <c r="AA147" s="1">
        <v>19.907875000000001</v>
      </c>
      <c r="AB147" s="1">
        <v>20.220790000000001</v>
      </c>
      <c r="AC147" s="1">
        <v>20.308785</v>
      </c>
      <c r="AD147" s="1">
        <v>20.145764999999997</v>
      </c>
      <c r="AE147" s="1">
        <v>20.315805000000001</v>
      </c>
      <c r="AF147" s="1">
        <v>19.446095</v>
      </c>
      <c r="AG147" s="1">
        <v>19.753909999999998</v>
      </c>
      <c r="AH147" s="1">
        <v>19.894820000000003</v>
      </c>
    </row>
    <row r="148" spans="1:34" x14ac:dyDescent="0.3">
      <c r="A148" t="s">
        <v>323</v>
      </c>
      <c r="B148" t="s">
        <v>324</v>
      </c>
      <c r="C148" s="1">
        <v>23.825645000000002</v>
      </c>
      <c r="D148" s="1">
        <v>23.80198</v>
      </c>
      <c r="E148" s="1">
        <v>23.470965</v>
      </c>
      <c r="F148" s="1">
        <v>23.610595</v>
      </c>
      <c r="G148" s="1">
        <v>23.703155000000002</v>
      </c>
      <c r="H148" s="1">
        <v>23.62125</v>
      </c>
      <c r="I148" s="1">
        <v>23.588995000000001</v>
      </c>
      <c r="J148" s="1">
        <v>23.840714999999999</v>
      </c>
      <c r="K148" s="1">
        <v>23.763719999999999</v>
      </c>
      <c r="L148" s="1">
        <v>23.801654999999997</v>
      </c>
      <c r="M148" s="1">
        <v>23.816495000000003</v>
      </c>
      <c r="N148" s="1">
        <v>23.621380000000002</v>
      </c>
      <c r="O148" s="1">
        <v>23.673234999999998</v>
      </c>
      <c r="P148" s="1">
        <v>23.614004999999999</v>
      </c>
      <c r="Q148" s="1">
        <v>23.735165000000002</v>
      </c>
      <c r="R148" s="1">
        <v>23.472589999999997</v>
      </c>
      <c r="S148" s="1">
        <v>23.524859999999997</v>
      </c>
      <c r="T148" s="1">
        <v>23.923265000000001</v>
      </c>
      <c r="U148" s="1">
        <v>23.631435</v>
      </c>
      <c r="V148" s="1">
        <v>23.657755000000002</v>
      </c>
      <c r="W148" s="1">
        <v>23.759905</v>
      </c>
      <c r="X148" s="1">
        <v>23.538649999999997</v>
      </c>
      <c r="Y148" s="1">
        <v>23.645310000000002</v>
      </c>
      <c r="Z148" s="1">
        <v>23.745350000000002</v>
      </c>
      <c r="AA148" s="1">
        <v>23.574930000000002</v>
      </c>
      <c r="AB148" s="1">
        <v>23.95318</v>
      </c>
      <c r="AC148" s="1">
        <v>23.703679999999999</v>
      </c>
      <c r="AD148" s="1">
        <v>23.64639</v>
      </c>
      <c r="AE148" s="1">
        <v>23.623964999999998</v>
      </c>
      <c r="AF148" s="1">
        <v>23.589855</v>
      </c>
      <c r="AG148" s="1">
        <v>23.76099</v>
      </c>
      <c r="AH148" s="1">
        <v>23.604614999999999</v>
      </c>
    </row>
    <row r="149" spans="1:34" x14ac:dyDescent="0.3">
      <c r="A149" t="s">
        <v>325</v>
      </c>
      <c r="B149" t="s">
        <v>326</v>
      </c>
      <c r="C149" s="1">
        <v>20.168019999999999</v>
      </c>
      <c r="D149" s="1">
        <v>21.726994999999999</v>
      </c>
      <c r="E149" s="1">
        <v>20.099914999999999</v>
      </c>
      <c r="F149" s="1">
        <v>21.295484999999999</v>
      </c>
      <c r="G149" s="1">
        <v>21.34019</v>
      </c>
      <c r="H149" s="1">
        <v>21.30387</v>
      </c>
      <c r="I149" s="1">
        <v>21.586320000000001</v>
      </c>
      <c r="J149" s="1">
        <v>21.613795</v>
      </c>
      <c r="K149" s="1">
        <v>20.233060000000002</v>
      </c>
      <c r="L149" s="1">
        <v>21.330435000000001</v>
      </c>
      <c r="M149" s="1">
        <v>20.461584999999999</v>
      </c>
      <c r="N149" s="1">
        <v>21.208300000000001</v>
      </c>
      <c r="O149" s="1">
        <v>21.153179999999999</v>
      </c>
      <c r="P149" s="1">
        <v>20.502344999999998</v>
      </c>
      <c r="Q149" s="1">
        <v>20.384599999999999</v>
      </c>
      <c r="R149" s="1">
        <v>20.296064999999999</v>
      </c>
      <c r="S149" s="1">
        <v>20.556550000000001</v>
      </c>
      <c r="T149" s="1">
        <v>21.880144999999999</v>
      </c>
      <c r="U149" s="1">
        <v>20.283650000000002</v>
      </c>
      <c r="V149" s="1">
        <v>21.213455</v>
      </c>
      <c r="W149" s="1">
        <v>21.474539999999998</v>
      </c>
      <c r="X149" s="1">
        <v>20.93702</v>
      </c>
      <c r="Y149" s="1">
        <v>21.991574999999997</v>
      </c>
      <c r="Z149" s="1">
        <v>21.179950000000002</v>
      </c>
      <c r="AA149" s="1">
        <v>20.652934999999999</v>
      </c>
      <c r="AB149" s="1">
        <v>21.361505000000001</v>
      </c>
      <c r="AC149" s="1">
        <v>20.591069999999998</v>
      </c>
      <c r="AD149" s="1">
        <v>21.22879</v>
      </c>
      <c r="AE149" s="1">
        <v>21.121879999999997</v>
      </c>
      <c r="AF149" s="1">
        <v>20.051144999999998</v>
      </c>
      <c r="AG149" s="1">
        <v>20.49766</v>
      </c>
      <c r="AH149" s="1">
        <v>20.529834999999999</v>
      </c>
    </row>
    <row r="150" spans="1:34" x14ac:dyDescent="0.3">
      <c r="A150" t="s">
        <v>327</v>
      </c>
      <c r="B150" t="s">
        <v>328</v>
      </c>
      <c r="C150" s="1">
        <v>18.044615</v>
      </c>
      <c r="D150" s="1">
        <v>17.749690000000001</v>
      </c>
      <c r="E150" s="1">
        <v>17.624389999999998</v>
      </c>
      <c r="F150" s="1">
        <v>17.433115000000001</v>
      </c>
      <c r="G150" s="1">
        <v>17.823990000000002</v>
      </c>
      <c r="H150" s="1">
        <v>18.232325000000003</v>
      </c>
      <c r="I150" s="1">
        <v>17.827095</v>
      </c>
      <c r="J150" s="1">
        <v>18.98826</v>
      </c>
      <c r="K150" s="1">
        <v>18.266950000000001</v>
      </c>
      <c r="L150" s="1">
        <v>17.556215000000002</v>
      </c>
      <c r="M150" s="1">
        <v>19.63692</v>
      </c>
      <c r="N150" s="1">
        <v>18.644750000000002</v>
      </c>
      <c r="O150" s="1">
        <v>18.089660000000002</v>
      </c>
      <c r="P150" s="1">
        <v>17.144984999999998</v>
      </c>
      <c r="Q150" s="1">
        <v>19.006215000000001</v>
      </c>
      <c r="R150" s="1">
        <v>17.43272</v>
      </c>
      <c r="S150" s="1">
        <v>19.038489999999999</v>
      </c>
      <c r="T150" s="1">
        <v>17.28538</v>
      </c>
      <c r="U150" s="1">
        <v>17.644894999999998</v>
      </c>
      <c r="V150" s="1">
        <v>18.864425000000001</v>
      </c>
      <c r="W150" s="1">
        <v>17.482315</v>
      </c>
      <c r="X150" s="1">
        <v>16.954904999999997</v>
      </c>
      <c r="Y150" s="1">
        <v>18.034424999999999</v>
      </c>
      <c r="Z150" s="1">
        <v>17.530365</v>
      </c>
      <c r="AA150" s="1">
        <v>18.663834999999999</v>
      </c>
      <c r="AB150" s="1">
        <v>17.344704999999998</v>
      </c>
      <c r="AC150" s="1">
        <v>17.702249999999999</v>
      </c>
      <c r="AD150" s="1">
        <v>17.296424999999999</v>
      </c>
      <c r="AE150" s="1">
        <v>17.350670000000001</v>
      </c>
      <c r="AF150" s="1">
        <v>17.992669999999997</v>
      </c>
      <c r="AG150" s="1">
        <v>17.639220000000002</v>
      </c>
      <c r="AH150" s="1">
        <v>17.381464999999999</v>
      </c>
    </row>
    <row r="151" spans="1:34" x14ac:dyDescent="0.3">
      <c r="A151" t="s">
        <v>329</v>
      </c>
      <c r="B151" t="s">
        <v>330</v>
      </c>
      <c r="C151" s="1">
        <v>16.446314999999998</v>
      </c>
      <c r="D151" s="1">
        <v>15.329510000000001</v>
      </c>
      <c r="E151" s="1">
        <v>14.892749999999999</v>
      </c>
      <c r="F151" s="1">
        <v>15.446075</v>
      </c>
      <c r="G151" s="1">
        <v>15.124694999999999</v>
      </c>
      <c r="H151" s="1">
        <v>15.116714999999999</v>
      </c>
      <c r="I151" s="1">
        <v>15.36666</v>
      </c>
      <c r="J151" s="1">
        <v>16.335599999999999</v>
      </c>
      <c r="K151" s="1">
        <v>16.253754999999998</v>
      </c>
      <c r="L151" s="1">
        <v>14.817095</v>
      </c>
      <c r="M151" s="1">
        <v>17.151115000000001</v>
      </c>
      <c r="N151" s="1">
        <v>16.277090000000001</v>
      </c>
      <c r="O151" s="1">
        <v>15.25384</v>
      </c>
      <c r="P151" s="1">
        <v>14.454195</v>
      </c>
      <c r="Q151" s="1">
        <v>16.571764999999999</v>
      </c>
      <c r="R151" s="1">
        <v>15.165685</v>
      </c>
      <c r="S151" s="1">
        <v>16.692145</v>
      </c>
      <c r="T151" s="1">
        <v>15.064509999999999</v>
      </c>
      <c r="U151" s="1">
        <v>15.75769</v>
      </c>
      <c r="V151" s="1">
        <v>16.564554999999999</v>
      </c>
      <c r="W151" s="1">
        <v>14.437190000000001</v>
      </c>
      <c r="X151" s="1">
        <v>14.876480000000001</v>
      </c>
      <c r="Y151" s="1">
        <v>15.064914999999999</v>
      </c>
      <c r="Z151" s="1">
        <v>15.033539999999999</v>
      </c>
      <c r="AA151" s="1">
        <v>15.822585</v>
      </c>
      <c r="AB151" s="1">
        <v>14.184570000000001</v>
      </c>
      <c r="AC151" s="1">
        <v>15.47423</v>
      </c>
      <c r="AD151" s="1">
        <v>14.749880000000001</v>
      </c>
      <c r="AE151" s="1">
        <v>15.09986</v>
      </c>
      <c r="AF151" s="1">
        <v>15.783505</v>
      </c>
      <c r="AG151" s="1">
        <v>15.5137</v>
      </c>
      <c r="AH151" s="1">
        <v>15.635070000000001</v>
      </c>
    </row>
    <row r="152" spans="1:34" x14ac:dyDescent="0.3">
      <c r="A152" t="s">
        <v>331</v>
      </c>
      <c r="B152" t="s">
        <v>332</v>
      </c>
      <c r="C152" s="1">
        <v>23.283304999999999</v>
      </c>
      <c r="D152" s="1">
        <v>23.434334999999997</v>
      </c>
      <c r="E152" s="1">
        <v>23.168990000000001</v>
      </c>
      <c r="F152" s="1">
        <v>22.85023</v>
      </c>
      <c r="G152" s="1">
        <v>23.054535000000001</v>
      </c>
      <c r="H152" s="1">
        <v>23.086480000000002</v>
      </c>
      <c r="I152" s="1">
        <v>23.089165000000001</v>
      </c>
      <c r="J152" s="1">
        <v>23.394285</v>
      </c>
      <c r="K152" s="1">
        <v>23.027265</v>
      </c>
      <c r="L152" s="1">
        <v>23.414740000000002</v>
      </c>
      <c r="M152" s="1">
        <v>23.080780000000001</v>
      </c>
      <c r="N152" s="1">
        <v>23.390055</v>
      </c>
      <c r="O152" s="1">
        <v>23.383679999999998</v>
      </c>
      <c r="P152" s="1">
        <v>23.056515000000001</v>
      </c>
      <c r="Q152" s="1">
        <v>23.36562</v>
      </c>
      <c r="R152" s="1">
        <v>23.116835000000002</v>
      </c>
      <c r="S152" s="1">
        <v>23.421399999999998</v>
      </c>
      <c r="T152" s="1">
        <v>23.494329999999998</v>
      </c>
      <c r="U152" s="1">
        <v>23.216825</v>
      </c>
      <c r="V152" s="1">
        <v>22.844000000000001</v>
      </c>
      <c r="W152" s="1">
        <v>23.17559</v>
      </c>
      <c r="X152" s="1">
        <v>23.048275</v>
      </c>
      <c r="Y152" s="1">
        <v>23.230375000000002</v>
      </c>
      <c r="Z152" s="1">
        <v>22.914185</v>
      </c>
      <c r="AA152" s="1">
        <v>22.953000000000003</v>
      </c>
      <c r="AB152" s="1">
        <v>23.374639999999999</v>
      </c>
      <c r="AC152" s="1">
        <v>23.047890000000002</v>
      </c>
      <c r="AD152" s="1">
        <v>23.391010000000001</v>
      </c>
      <c r="AE152" s="1">
        <v>23.396234999999997</v>
      </c>
      <c r="AF152" s="1">
        <v>23.06324</v>
      </c>
      <c r="AG152" s="1">
        <v>23.338090000000001</v>
      </c>
      <c r="AH152" s="1">
        <v>22.933869999999999</v>
      </c>
    </row>
    <row r="153" spans="1:34" x14ac:dyDescent="0.3">
      <c r="A153" t="s">
        <v>333</v>
      </c>
      <c r="B153" t="s">
        <v>334</v>
      </c>
      <c r="C153" s="1">
        <v>14.156089999999999</v>
      </c>
      <c r="D153" s="1">
        <v>14.26693</v>
      </c>
      <c r="E153" s="1">
        <v>14.32612</v>
      </c>
      <c r="F153" s="1">
        <v>14.35679</v>
      </c>
      <c r="G153" s="1">
        <v>13.526479999999999</v>
      </c>
      <c r="H153" s="1">
        <v>15.766690000000001</v>
      </c>
      <c r="I153" s="1">
        <v>15.04753</v>
      </c>
      <c r="J153" s="1">
        <v>11.556194999999999</v>
      </c>
      <c r="K153" s="1">
        <v>12.976875</v>
      </c>
      <c r="L153" s="1">
        <v>11.511645</v>
      </c>
      <c r="M153" s="1">
        <v>11.76915</v>
      </c>
      <c r="N153" s="1">
        <v>15.6981</v>
      </c>
      <c r="O153" s="1">
        <v>13.839955</v>
      </c>
      <c r="P153" s="1">
        <v>13.82958</v>
      </c>
      <c r="Q153" s="1">
        <v>11.431965</v>
      </c>
      <c r="R153" s="1">
        <v>13.882065000000001</v>
      </c>
      <c r="S153" s="1">
        <v>12.7954525</v>
      </c>
      <c r="T153" s="1">
        <v>13.256335</v>
      </c>
      <c r="U153" s="1">
        <v>13.071755</v>
      </c>
      <c r="V153" s="1">
        <v>15.319255</v>
      </c>
      <c r="W153" s="1">
        <v>16.36589</v>
      </c>
      <c r="X153" s="1">
        <v>13.20485</v>
      </c>
      <c r="Y153" s="1">
        <v>13.60707</v>
      </c>
      <c r="Z153" s="1">
        <v>14.426774999999999</v>
      </c>
      <c r="AA153" s="1">
        <v>14.176355000000001</v>
      </c>
      <c r="AB153" s="1">
        <v>14.382280000000002</v>
      </c>
      <c r="AC153" s="1">
        <v>12.99222</v>
      </c>
      <c r="AD153" s="1">
        <v>12.470089999999999</v>
      </c>
      <c r="AE153" s="1">
        <v>14.179525</v>
      </c>
      <c r="AF153" s="1">
        <v>13.824014999999999</v>
      </c>
      <c r="AG153" s="1">
        <v>15.75573</v>
      </c>
      <c r="AH153" s="1">
        <v>13.313545000000001</v>
      </c>
    </row>
    <row r="154" spans="1:34" x14ac:dyDescent="0.3">
      <c r="A154" t="s">
        <v>335</v>
      </c>
      <c r="B154" t="s">
        <v>336</v>
      </c>
      <c r="C154" s="1">
        <v>23.106259999999999</v>
      </c>
      <c r="D154" s="1">
        <v>22.951574999999998</v>
      </c>
      <c r="E154" s="1">
        <v>22.878335</v>
      </c>
      <c r="F154" s="1">
        <v>23.212655000000002</v>
      </c>
      <c r="G154" s="1">
        <v>22.700319999999998</v>
      </c>
      <c r="H154" s="1">
        <v>23.293775</v>
      </c>
      <c r="I154" s="1">
        <v>22.376890000000003</v>
      </c>
      <c r="J154" s="1">
        <v>23.277474999999999</v>
      </c>
      <c r="K154" s="1">
        <v>22.890929999999997</v>
      </c>
      <c r="L154" s="1">
        <v>23.109614999999998</v>
      </c>
      <c r="M154" s="1">
        <v>22.937575000000002</v>
      </c>
      <c r="N154" s="1">
        <v>22.875325</v>
      </c>
      <c r="O154" s="1">
        <v>22.783695000000002</v>
      </c>
      <c r="P154" s="1">
        <v>22.549309999999998</v>
      </c>
      <c r="Q154" s="1">
        <v>23.036034999999998</v>
      </c>
      <c r="R154" s="1">
        <v>22.996524999999998</v>
      </c>
      <c r="S154" s="1">
        <v>23.398015000000001</v>
      </c>
      <c r="T154" s="1">
        <v>23.125405000000001</v>
      </c>
      <c r="U154" s="1">
        <v>23.015574999999998</v>
      </c>
      <c r="V154" s="1">
        <v>22.719915</v>
      </c>
      <c r="W154" s="1">
        <v>22.54054</v>
      </c>
      <c r="X154" s="1">
        <v>23.150670000000002</v>
      </c>
      <c r="Y154" s="1">
        <v>22.543125</v>
      </c>
      <c r="Z154" s="1">
        <v>23.15419</v>
      </c>
      <c r="AA154" s="1">
        <v>23.122315</v>
      </c>
      <c r="AB154" s="1">
        <v>23.615855</v>
      </c>
      <c r="AC154" s="1">
        <v>23.30237</v>
      </c>
      <c r="AD154" s="1">
        <v>22.967424999999999</v>
      </c>
      <c r="AE154" s="1">
        <v>22.823744999999999</v>
      </c>
      <c r="AF154" s="1">
        <v>22.716895000000001</v>
      </c>
      <c r="AG154" s="1">
        <v>23.071619999999999</v>
      </c>
      <c r="AH154" s="1">
        <v>23.525559999999999</v>
      </c>
    </row>
    <row r="155" spans="1:34" x14ac:dyDescent="0.3">
      <c r="A155" t="s">
        <v>337</v>
      </c>
      <c r="B155" t="s">
        <v>338</v>
      </c>
      <c r="C155" s="1">
        <v>26.722695000000002</v>
      </c>
      <c r="D155" s="1">
        <v>26.823070000000001</v>
      </c>
      <c r="E155" s="1">
        <v>27.153914999999998</v>
      </c>
      <c r="F155" s="1">
        <v>26.433489999999999</v>
      </c>
      <c r="G155" s="1">
        <v>26.676655</v>
      </c>
      <c r="H155" s="1">
        <v>26.617919999999998</v>
      </c>
      <c r="I155" s="1">
        <v>26.785350000000001</v>
      </c>
      <c r="J155" s="1">
        <v>26.951410000000003</v>
      </c>
      <c r="K155" s="1">
        <v>27.159559999999999</v>
      </c>
      <c r="L155" s="1">
        <v>26.79881</v>
      </c>
      <c r="M155" s="1">
        <v>27.617795000000001</v>
      </c>
      <c r="N155" s="1">
        <v>27.146355</v>
      </c>
      <c r="O155" s="1">
        <v>26.579965000000001</v>
      </c>
      <c r="P155" s="1">
        <v>26.797885000000001</v>
      </c>
      <c r="Q155" s="1">
        <v>27.283189999999998</v>
      </c>
      <c r="R155" s="1">
        <v>27.399000000000001</v>
      </c>
      <c r="S155" s="1">
        <v>26.925964999999998</v>
      </c>
      <c r="T155" s="1">
        <v>26.863859999999999</v>
      </c>
      <c r="U155" s="1">
        <v>27.26727</v>
      </c>
      <c r="V155" s="1">
        <v>26.769359999999999</v>
      </c>
      <c r="W155" s="1">
        <v>26.882525000000001</v>
      </c>
      <c r="X155" s="1">
        <v>26.833514999999998</v>
      </c>
      <c r="Y155" s="1">
        <v>26.744055000000003</v>
      </c>
      <c r="Z155" s="1">
        <v>26.987055000000002</v>
      </c>
      <c r="AA155" s="1">
        <v>27.268084999999999</v>
      </c>
      <c r="AB155" s="1">
        <v>26.871850000000002</v>
      </c>
      <c r="AC155" s="1">
        <v>27.765729999999998</v>
      </c>
      <c r="AD155" s="1">
        <v>27.009504999999997</v>
      </c>
      <c r="AE155" s="1">
        <v>26.559225000000001</v>
      </c>
      <c r="AF155" s="1">
        <v>26.969144999999997</v>
      </c>
      <c r="AG155" s="1">
        <v>27.2166</v>
      </c>
      <c r="AH155" s="1">
        <v>27.394314999999999</v>
      </c>
    </row>
    <row r="156" spans="1:34" x14ac:dyDescent="0.3">
      <c r="A156" t="s">
        <v>339</v>
      </c>
      <c r="B156" t="s">
        <v>340</v>
      </c>
      <c r="C156" s="1">
        <v>22.551265000000001</v>
      </c>
      <c r="D156" s="1">
        <v>22.482125</v>
      </c>
      <c r="E156" s="1">
        <v>22.431345</v>
      </c>
      <c r="F156" s="1">
        <v>22.443950000000001</v>
      </c>
      <c r="G156" s="1">
        <v>22.448185000000002</v>
      </c>
      <c r="H156" s="1">
        <v>22.613430000000001</v>
      </c>
      <c r="I156" s="1">
        <v>22.343069999999997</v>
      </c>
      <c r="J156" s="1">
        <v>22.457445</v>
      </c>
      <c r="K156" s="1">
        <v>22.430669999999999</v>
      </c>
      <c r="L156" s="1">
        <v>22.406585</v>
      </c>
      <c r="M156" s="1">
        <v>21.828965</v>
      </c>
      <c r="N156" s="1">
        <v>22.258980000000001</v>
      </c>
      <c r="O156" s="1">
        <v>22.101645000000001</v>
      </c>
      <c r="P156" s="1">
        <v>22.678179999999998</v>
      </c>
      <c r="Q156" s="1">
        <v>22.375979999999998</v>
      </c>
      <c r="R156" s="1">
        <v>22.241675000000001</v>
      </c>
      <c r="S156" s="1">
        <v>22.39029</v>
      </c>
      <c r="T156" s="1">
        <v>22.482205</v>
      </c>
      <c r="U156" s="1">
        <v>22.684670000000001</v>
      </c>
      <c r="V156" s="1">
        <v>22.625259999999997</v>
      </c>
      <c r="W156" s="1">
        <v>22.577840000000002</v>
      </c>
      <c r="X156" s="1">
        <v>22.466439999999999</v>
      </c>
      <c r="Y156" s="1">
        <v>22.383505</v>
      </c>
      <c r="Z156" s="1">
        <v>22.751694999999998</v>
      </c>
      <c r="AA156" s="1">
        <v>22.54608</v>
      </c>
      <c r="AB156" s="1">
        <v>22.232044999999999</v>
      </c>
      <c r="AC156" s="1">
        <v>22.080399999999997</v>
      </c>
      <c r="AD156" s="1">
        <v>22.419755000000002</v>
      </c>
      <c r="AE156" s="1">
        <v>22.079475000000002</v>
      </c>
      <c r="AF156" s="1">
        <v>22.555064999999999</v>
      </c>
      <c r="AG156" s="1">
        <v>22.383254999999998</v>
      </c>
      <c r="AH156" s="1">
        <v>22.566679999999998</v>
      </c>
    </row>
    <row r="157" spans="1:34" x14ac:dyDescent="0.3">
      <c r="A157" t="s">
        <v>341</v>
      </c>
      <c r="B157" t="s">
        <v>342</v>
      </c>
      <c r="C157" s="1">
        <v>15.390854999999998</v>
      </c>
      <c r="D157" s="1">
        <v>15.223479999999999</v>
      </c>
      <c r="E157" s="1">
        <v>15.451214999999999</v>
      </c>
      <c r="F157" s="1">
        <v>15.321515000000002</v>
      </c>
      <c r="G157" s="1">
        <v>15.439830000000001</v>
      </c>
      <c r="H157" s="1">
        <v>15.145914999999999</v>
      </c>
      <c r="I157" s="1">
        <v>15.749379999999999</v>
      </c>
      <c r="J157" s="1">
        <v>15.096695</v>
      </c>
      <c r="K157" s="1">
        <v>15.252969999999999</v>
      </c>
      <c r="L157" s="1">
        <v>14.5639</v>
      </c>
      <c r="M157" s="1">
        <v>15.28209</v>
      </c>
      <c r="N157" s="1">
        <v>15.125530000000001</v>
      </c>
      <c r="O157" s="1">
        <v>15.54208</v>
      </c>
      <c r="P157" s="1">
        <v>14.916309999999999</v>
      </c>
      <c r="Q157" s="1">
        <v>15.321429999999999</v>
      </c>
      <c r="R157" s="1">
        <v>15.107154999999999</v>
      </c>
      <c r="S157" s="1">
        <v>15.47214</v>
      </c>
      <c r="T157" s="1">
        <v>15.145814999999999</v>
      </c>
      <c r="U157" s="1">
        <v>15.245889999999999</v>
      </c>
      <c r="V157" s="1">
        <v>15.295359999999999</v>
      </c>
      <c r="W157" s="1">
        <v>15.375540000000001</v>
      </c>
      <c r="X157" s="1">
        <v>14.840015000000001</v>
      </c>
      <c r="Y157" s="1">
        <v>15.663539999999999</v>
      </c>
      <c r="Z157" s="1">
        <v>15.244254999999999</v>
      </c>
      <c r="AA157" s="1">
        <v>15.556535</v>
      </c>
      <c r="AB157" s="1">
        <v>14.952760000000001</v>
      </c>
      <c r="AC157" s="1">
        <v>15.352350000000001</v>
      </c>
      <c r="AD157" s="1">
        <v>14.992239999999999</v>
      </c>
      <c r="AE157" s="1">
        <v>15.54426</v>
      </c>
      <c r="AF157" s="1">
        <v>15.52637</v>
      </c>
      <c r="AG157" s="1">
        <v>15.339134999999999</v>
      </c>
      <c r="AH157" s="1">
        <v>14.908935</v>
      </c>
    </row>
    <row r="158" spans="1:34" x14ac:dyDescent="0.3">
      <c r="A158" t="s">
        <v>343</v>
      </c>
      <c r="B158" t="s">
        <v>344</v>
      </c>
      <c r="C158" s="1">
        <v>21.024295000000002</v>
      </c>
      <c r="D158" s="1">
        <v>20.480145</v>
      </c>
      <c r="E158" s="1">
        <v>20.904420000000002</v>
      </c>
      <c r="F158" s="1">
        <v>20.907119999999999</v>
      </c>
      <c r="G158" s="1">
        <v>20.79177</v>
      </c>
      <c r="H158" s="1">
        <v>20.354649999999999</v>
      </c>
      <c r="I158" s="1">
        <v>20.912005000000001</v>
      </c>
      <c r="J158" s="1">
        <v>20.692639999999997</v>
      </c>
      <c r="K158" s="1">
        <v>20.761735000000002</v>
      </c>
      <c r="L158" s="1">
        <v>20.411614999999998</v>
      </c>
      <c r="M158" s="1">
        <v>21.168219999999998</v>
      </c>
      <c r="N158" s="1">
        <v>21.012834999999999</v>
      </c>
      <c r="O158" s="1">
        <v>20.247415</v>
      </c>
      <c r="P158" s="1">
        <v>20.788879999999999</v>
      </c>
      <c r="Q158" s="1">
        <v>20.43364</v>
      </c>
      <c r="R158" s="1">
        <v>20.518705000000001</v>
      </c>
      <c r="S158" s="1">
        <v>21.238454999999998</v>
      </c>
      <c r="T158" s="1">
        <v>20.412955</v>
      </c>
      <c r="U158" s="1">
        <v>20.91573</v>
      </c>
      <c r="V158" s="1">
        <v>20.847185</v>
      </c>
      <c r="W158" s="1">
        <v>20.559049999999999</v>
      </c>
      <c r="X158" s="1">
        <v>20.21275</v>
      </c>
      <c r="Y158" s="1">
        <v>21.040315</v>
      </c>
      <c r="Z158" s="1">
        <v>20.173625000000001</v>
      </c>
      <c r="AA158" s="1">
        <v>20.694105</v>
      </c>
      <c r="AB158" s="1">
        <v>20.342500000000001</v>
      </c>
      <c r="AC158" s="1">
        <v>20.974335</v>
      </c>
      <c r="AD158" s="1">
        <v>20.828215</v>
      </c>
      <c r="AE158" s="1">
        <v>20.341529999999999</v>
      </c>
      <c r="AF158" s="1">
        <v>20.913675000000001</v>
      </c>
      <c r="AG158" s="1">
        <v>20.525860000000002</v>
      </c>
      <c r="AH158" s="1">
        <v>20.444115</v>
      </c>
    </row>
    <row r="159" spans="1:34" x14ac:dyDescent="0.3">
      <c r="A159" t="s">
        <v>345</v>
      </c>
      <c r="B159" t="s">
        <v>346</v>
      </c>
      <c r="C159" s="1">
        <v>24.99973</v>
      </c>
      <c r="D159" s="1">
        <v>25.094480000000001</v>
      </c>
      <c r="E159" s="1">
        <v>25.146684999999998</v>
      </c>
      <c r="F159" s="1">
        <v>24.898235</v>
      </c>
      <c r="G159" s="1">
        <v>24.777079999999998</v>
      </c>
      <c r="H159" s="1">
        <v>25.277925</v>
      </c>
      <c r="I159" s="1">
        <v>25.010529999999999</v>
      </c>
      <c r="J159" s="1">
        <v>25.159595000000003</v>
      </c>
      <c r="K159" s="1">
        <v>25.037030000000001</v>
      </c>
      <c r="L159" s="1">
        <v>25.147334999999998</v>
      </c>
      <c r="M159" s="1">
        <v>25.289180000000002</v>
      </c>
      <c r="N159" s="1">
        <v>25.23217</v>
      </c>
      <c r="O159" s="1">
        <v>25.31859</v>
      </c>
      <c r="P159" s="1">
        <v>24.748559999999998</v>
      </c>
      <c r="Q159" s="1">
        <v>25.39507</v>
      </c>
      <c r="R159" s="1">
        <v>25.091615000000001</v>
      </c>
      <c r="S159" s="1">
        <v>25.123514999999998</v>
      </c>
      <c r="T159" s="1">
        <v>25.345414999999999</v>
      </c>
      <c r="U159" s="1">
        <v>25.119054999999999</v>
      </c>
      <c r="V159" s="1">
        <v>24.815685000000002</v>
      </c>
      <c r="W159" s="1">
        <v>24.769285</v>
      </c>
      <c r="X159" s="1">
        <v>25.210695000000001</v>
      </c>
      <c r="Y159" s="1">
        <v>25.070250000000001</v>
      </c>
      <c r="Z159" s="1">
        <v>25.149229999999999</v>
      </c>
      <c r="AA159" s="1">
        <v>24.727809999999998</v>
      </c>
      <c r="AB159" s="1">
        <v>25.083550000000002</v>
      </c>
      <c r="AC159" s="1">
        <v>25.073419999999999</v>
      </c>
      <c r="AD159" s="1">
        <v>25.045969999999997</v>
      </c>
      <c r="AE159" s="1">
        <v>25.363285000000001</v>
      </c>
      <c r="AF159" s="1">
        <v>24.737819999999999</v>
      </c>
      <c r="AG159" s="1">
        <v>25.071179999999998</v>
      </c>
      <c r="AH159" s="1">
        <v>24.989915</v>
      </c>
    </row>
    <row r="160" spans="1:34" x14ac:dyDescent="0.3">
      <c r="A160" t="s">
        <v>347</v>
      </c>
      <c r="B160" t="s">
        <v>348</v>
      </c>
      <c r="C160" s="1">
        <v>18.554045000000002</v>
      </c>
      <c r="D160" s="1">
        <v>19.166815</v>
      </c>
      <c r="E160" s="1">
        <v>18.78246</v>
      </c>
      <c r="F160" s="1">
        <v>18.490645000000001</v>
      </c>
      <c r="G160" s="1">
        <v>18.526789999999998</v>
      </c>
      <c r="H160" s="1">
        <v>18.974809999999998</v>
      </c>
      <c r="I160" s="1">
        <v>18.513339999999999</v>
      </c>
      <c r="J160" s="1">
        <v>19.033355</v>
      </c>
      <c r="K160" s="1">
        <v>18.925420000000003</v>
      </c>
      <c r="L160" s="1">
        <v>18.745975000000001</v>
      </c>
      <c r="M160" s="1">
        <v>19.467469999999999</v>
      </c>
      <c r="N160" s="1">
        <v>19.212405</v>
      </c>
      <c r="O160" s="1">
        <v>18.947620000000001</v>
      </c>
      <c r="P160" s="1">
        <v>18.52807</v>
      </c>
      <c r="Q160" s="1">
        <v>18.689599999999999</v>
      </c>
      <c r="R160" s="1">
        <v>18.216345</v>
      </c>
      <c r="S160" s="1">
        <v>18.715325</v>
      </c>
      <c r="T160" s="1">
        <v>18.884120000000003</v>
      </c>
      <c r="U160" s="1">
        <v>18.471444999999999</v>
      </c>
      <c r="V160" s="1">
        <v>18.218534999999999</v>
      </c>
      <c r="W160" s="1">
        <v>18.431835</v>
      </c>
      <c r="X160" s="1">
        <v>19.058145</v>
      </c>
      <c r="Y160" s="1">
        <v>18.260530000000003</v>
      </c>
      <c r="Z160" s="1">
        <v>18.800540000000002</v>
      </c>
      <c r="AA160" s="1">
        <v>18.447209999999998</v>
      </c>
      <c r="AB160" s="1">
        <v>18.513400000000001</v>
      </c>
      <c r="AC160" s="1">
        <v>19.089765</v>
      </c>
      <c r="AD160" s="1">
        <v>18.855699999999999</v>
      </c>
      <c r="AE160" s="1">
        <v>18.525585</v>
      </c>
      <c r="AF160" s="1">
        <v>18.400105</v>
      </c>
      <c r="AG160" s="1">
        <v>18.58201</v>
      </c>
      <c r="AH160" s="1">
        <v>17.496279999999999</v>
      </c>
    </row>
    <row r="161" spans="1:34" x14ac:dyDescent="0.3">
      <c r="A161" t="s">
        <v>349</v>
      </c>
      <c r="B161" t="s">
        <v>350</v>
      </c>
      <c r="C161" s="1">
        <v>12.841284999999999</v>
      </c>
      <c r="D161" s="1">
        <v>10.984918499999999</v>
      </c>
      <c r="E161" s="1">
        <v>13.538895</v>
      </c>
      <c r="F161" s="1">
        <v>14.653079999999999</v>
      </c>
      <c r="G161" s="1">
        <v>14.452024999999999</v>
      </c>
      <c r="H161" s="1">
        <v>12.292</v>
      </c>
      <c r="I161" s="1">
        <v>13.906735000000001</v>
      </c>
      <c r="J161" s="1">
        <v>13.300599999999999</v>
      </c>
      <c r="K161" s="1">
        <v>12.982379999999999</v>
      </c>
      <c r="L161" s="1">
        <v>13.416</v>
      </c>
      <c r="M161" s="1">
        <v>15.589665</v>
      </c>
      <c r="N161" s="1">
        <v>14.069420000000001</v>
      </c>
      <c r="O161" s="1">
        <v>12.372425</v>
      </c>
      <c r="P161" s="1">
        <v>12.929005</v>
      </c>
      <c r="Q161" s="1">
        <v>17.094315000000002</v>
      </c>
      <c r="R161" s="1">
        <v>14.137460000000001</v>
      </c>
      <c r="S161" s="1">
        <v>14.576699999999999</v>
      </c>
      <c r="T161" s="1">
        <v>11.86439</v>
      </c>
      <c r="U161" s="1">
        <v>13.764044999999999</v>
      </c>
      <c r="V161" s="1">
        <v>12.63449</v>
      </c>
      <c r="W161" s="1">
        <v>16.54616</v>
      </c>
      <c r="X161" s="1">
        <v>15.456444999999999</v>
      </c>
      <c r="Y161" s="1">
        <v>15.92107</v>
      </c>
      <c r="Z161" s="1">
        <v>14.215219999999999</v>
      </c>
      <c r="AA161" s="1">
        <v>13.633134999999999</v>
      </c>
      <c r="AB161" s="1">
        <v>14.104984999999999</v>
      </c>
      <c r="AC161" s="1">
        <v>12.620509999999999</v>
      </c>
      <c r="AD161" s="1">
        <v>13.538015</v>
      </c>
      <c r="AE161" s="1">
        <v>12.508469999999999</v>
      </c>
      <c r="AF161" s="1">
        <v>14.37622</v>
      </c>
      <c r="AG161" s="1">
        <v>13.96223</v>
      </c>
      <c r="AH161" s="1">
        <v>15.724565</v>
      </c>
    </row>
    <row r="162" spans="1:34" x14ac:dyDescent="0.3">
      <c r="A162" t="s">
        <v>351</v>
      </c>
      <c r="B162" t="s">
        <v>352</v>
      </c>
      <c r="C162" s="1">
        <v>11.883704999999999</v>
      </c>
      <c r="D162" s="1">
        <v>11.352554999999999</v>
      </c>
      <c r="E162" s="1">
        <v>17.608245</v>
      </c>
      <c r="F162" s="1">
        <v>13.173549999999999</v>
      </c>
      <c r="G162" s="1">
        <v>18.069295</v>
      </c>
      <c r="H162" s="1">
        <v>11.956670000000001</v>
      </c>
      <c r="I162" s="1">
        <v>14.939325</v>
      </c>
      <c r="J162" s="1">
        <v>17.614719999999998</v>
      </c>
      <c r="K162" s="1">
        <v>12.923079999999999</v>
      </c>
      <c r="L162" s="1">
        <v>15.935880000000001</v>
      </c>
      <c r="M162" s="1">
        <v>17.947759999999999</v>
      </c>
      <c r="N162" s="1">
        <v>10.6795615</v>
      </c>
      <c r="O162" s="1">
        <v>11.614920000000001</v>
      </c>
      <c r="P162" s="1">
        <v>10.804169999999999</v>
      </c>
      <c r="Q162" s="1">
        <v>17.152915</v>
      </c>
      <c r="R162" s="1">
        <v>17.744209999999999</v>
      </c>
      <c r="S162" s="1">
        <v>11.651765000000001</v>
      </c>
      <c r="T162" s="1">
        <v>11.65719</v>
      </c>
      <c r="U162" s="1">
        <v>17.954174999999999</v>
      </c>
      <c r="V162" s="1">
        <v>13.09578</v>
      </c>
      <c r="W162" s="1">
        <v>17.854885000000003</v>
      </c>
      <c r="X162" s="1">
        <v>10.76097</v>
      </c>
      <c r="Y162" s="1">
        <v>14.226935000000001</v>
      </c>
      <c r="Z162" s="1">
        <v>17.69652</v>
      </c>
      <c r="AA162" s="1">
        <v>13.829705000000001</v>
      </c>
      <c r="AB162" s="1">
        <v>16.678660000000001</v>
      </c>
      <c r="AC162" s="1">
        <v>18.210520000000002</v>
      </c>
      <c r="AD162" s="1">
        <v>11.087879999999998</v>
      </c>
      <c r="AE162" s="1">
        <v>10.56434</v>
      </c>
      <c r="AF162" s="1">
        <v>12.054825000000001</v>
      </c>
      <c r="AG162" s="1">
        <v>16.906694999999999</v>
      </c>
      <c r="AH162" s="1">
        <v>17.813090000000003</v>
      </c>
    </row>
    <row r="163" spans="1:34" x14ac:dyDescent="0.3">
      <c r="A163" t="s">
        <v>353</v>
      </c>
      <c r="B163" t="s">
        <v>354</v>
      </c>
      <c r="C163" s="1">
        <v>16.145885</v>
      </c>
      <c r="D163" s="1">
        <v>22.561300000000003</v>
      </c>
      <c r="E163" s="1">
        <v>15.51825</v>
      </c>
      <c r="F163" s="1">
        <v>15.8264</v>
      </c>
      <c r="G163" s="1">
        <v>15.251069999999999</v>
      </c>
      <c r="H163" s="1">
        <v>15.221555</v>
      </c>
      <c r="I163" s="1">
        <v>15.315695</v>
      </c>
      <c r="J163" s="1">
        <v>17.045545000000001</v>
      </c>
      <c r="K163" s="1">
        <v>16.870650000000001</v>
      </c>
      <c r="L163" s="1">
        <v>15.413995</v>
      </c>
      <c r="M163" s="1">
        <v>17.4178</v>
      </c>
      <c r="N163" s="1">
        <v>16.208930000000002</v>
      </c>
      <c r="O163" s="1">
        <v>15.891310000000001</v>
      </c>
      <c r="P163" s="1">
        <v>15.251325000000001</v>
      </c>
      <c r="Q163" s="1">
        <v>24.199469999999998</v>
      </c>
      <c r="R163" s="1">
        <v>16.187555</v>
      </c>
      <c r="S163" s="1">
        <v>15.985519999999999</v>
      </c>
      <c r="T163" s="1">
        <v>22.529440000000001</v>
      </c>
      <c r="U163" s="1">
        <v>16.443470000000001</v>
      </c>
      <c r="V163" s="1">
        <v>17.0472</v>
      </c>
      <c r="W163" s="1">
        <v>15.161155000000001</v>
      </c>
      <c r="X163" s="1">
        <v>14.87637</v>
      </c>
      <c r="Y163" s="1">
        <v>15.28121</v>
      </c>
      <c r="Z163" s="1">
        <v>15.281459999999999</v>
      </c>
      <c r="AA163" s="1">
        <v>16.02338</v>
      </c>
      <c r="AB163" s="1">
        <v>15.08742</v>
      </c>
      <c r="AC163" s="1">
        <v>15.612739999999999</v>
      </c>
      <c r="AD163" s="1">
        <v>16.207915</v>
      </c>
      <c r="AE163" s="1">
        <v>15.092224999999999</v>
      </c>
      <c r="AF163" s="1">
        <v>22.007085</v>
      </c>
      <c r="AG163" s="1">
        <v>22.191524999999999</v>
      </c>
      <c r="AH163" s="1">
        <v>16.823225000000001</v>
      </c>
    </row>
    <row r="164" spans="1:34" x14ac:dyDescent="0.3">
      <c r="A164" t="s">
        <v>355</v>
      </c>
      <c r="B164" t="s">
        <v>356</v>
      </c>
      <c r="C164" s="1">
        <v>14.25407</v>
      </c>
      <c r="D164" s="1">
        <v>12.82837</v>
      </c>
      <c r="E164" s="1">
        <v>14.9156</v>
      </c>
      <c r="F164" s="1">
        <v>17.489350000000002</v>
      </c>
      <c r="G164" s="1">
        <v>13.970305</v>
      </c>
      <c r="H164" s="1">
        <v>13.083829999999999</v>
      </c>
      <c r="I164" s="1">
        <v>13.395150000000001</v>
      </c>
      <c r="J164" s="1">
        <v>13.08595</v>
      </c>
      <c r="K164" s="1">
        <v>15.56729</v>
      </c>
      <c r="L164" s="1">
        <v>14.030815</v>
      </c>
      <c r="M164" s="1">
        <v>14.94389</v>
      </c>
      <c r="N164" s="1">
        <v>15.269310000000001</v>
      </c>
      <c r="O164" s="1">
        <v>13.868905</v>
      </c>
      <c r="P164" s="1">
        <v>14.37989</v>
      </c>
      <c r="Q164" s="1">
        <v>13.194825</v>
      </c>
      <c r="R164" s="1">
        <v>15.032254999999999</v>
      </c>
      <c r="S164" s="1">
        <v>13.181035</v>
      </c>
      <c r="T164" s="1">
        <v>13.306274999999999</v>
      </c>
      <c r="U164" s="1">
        <v>13.077310000000001</v>
      </c>
      <c r="V164" s="1">
        <v>10.630039999999999</v>
      </c>
      <c r="W164" s="1">
        <v>12.30547</v>
      </c>
      <c r="X164" s="1">
        <v>13.92426</v>
      </c>
      <c r="Y164" s="1">
        <v>13.986685</v>
      </c>
      <c r="Z164" s="1">
        <v>12.670120000000001</v>
      </c>
      <c r="AA164" s="1">
        <v>14.65184</v>
      </c>
      <c r="AB164" s="1">
        <v>15.488020000000001</v>
      </c>
      <c r="AC164" s="1">
        <v>14.719215</v>
      </c>
      <c r="AD164" s="1">
        <v>13.724869999999999</v>
      </c>
      <c r="AE164" s="1">
        <v>16.637145</v>
      </c>
      <c r="AF164" s="1">
        <v>12.789674999999999</v>
      </c>
      <c r="AG164" s="1">
        <v>13.787554999999999</v>
      </c>
      <c r="AH164" s="1">
        <v>13.760870000000001</v>
      </c>
    </row>
    <row r="165" spans="1:34" x14ac:dyDescent="0.3">
      <c r="A165" t="s">
        <v>357</v>
      </c>
      <c r="B165" t="s">
        <v>358</v>
      </c>
      <c r="C165" s="1">
        <v>17.104844999999997</v>
      </c>
      <c r="D165" s="1">
        <v>17.669165</v>
      </c>
      <c r="E165" s="1">
        <v>18.652885000000001</v>
      </c>
      <c r="F165" s="1">
        <v>20.453159999999997</v>
      </c>
      <c r="G165" s="1">
        <v>16.923629999999999</v>
      </c>
      <c r="H165" s="1">
        <v>16.68599</v>
      </c>
      <c r="I165" s="1">
        <v>16.642744999999998</v>
      </c>
      <c r="J165" s="1">
        <v>16.942309999999999</v>
      </c>
      <c r="K165" s="1">
        <v>17.577195</v>
      </c>
      <c r="L165" s="1">
        <v>16.925649999999997</v>
      </c>
      <c r="M165" s="1">
        <v>17.463185000000003</v>
      </c>
      <c r="N165" s="1">
        <v>18.312754999999999</v>
      </c>
      <c r="O165" s="1">
        <v>17.188580000000002</v>
      </c>
      <c r="P165" s="1">
        <v>18.37435</v>
      </c>
      <c r="Q165" s="1">
        <v>16.415145000000003</v>
      </c>
      <c r="R165" s="1">
        <v>18.112969999999997</v>
      </c>
      <c r="S165" s="1">
        <v>17.14142</v>
      </c>
      <c r="T165" s="1">
        <v>16.192</v>
      </c>
      <c r="U165" s="1">
        <v>16.632895000000001</v>
      </c>
      <c r="V165" s="1">
        <v>15.74286</v>
      </c>
      <c r="W165" s="1">
        <v>16.44624</v>
      </c>
      <c r="X165" s="1">
        <v>18.177534999999999</v>
      </c>
      <c r="Y165" s="1">
        <v>17.969049999999999</v>
      </c>
      <c r="Z165" s="1">
        <v>17.844895000000001</v>
      </c>
      <c r="AA165" s="1">
        <v>17.287295</v>
      </c>
      <c r="AB165" s="1">
        <v>18.204460000000001</v>
      </c>
      <c r="AC165" s="1">
        <v>18.106540000000003</v>
      </c>
      <c r="AD165" s="1">
        <v>17.009045</v>
      </c>
      <c r="AE165" s="1">
        <v>18.994325</v>
      </c>
      <c r="AF165" s="1">
        <v>16.116430000000001</v>
      </c>
      <c r="AG165" s="1">
        <v>17.270879999999998</v>
      </c>
      <c r="AH165" s="1">
        <v>17.023274999999998</v>
      </c>
    </row>
    <row r="166" spans="1:34" x14ac:dyDescent="0.3">
      <c r="A166" t="s">
        <v>359</v>
      </c>
      <c r="B166" t="s">
        <v>360</v>
      </c>
      <c r="C166" s="1">
        <v>27.96771</v>
      </c>
      <c r="D166" s="1">
        <v>28.271319999999999</v>
      </c>
      <c r="E166" s="1">
        <v>28.046199999999999</v>
      </c>
      <c r="F166" s="1">
        <v>27.5792</v>
      </c>
      <c r="G166" s="1">
        <v>27.86223</v>
      </c>
      <c r="H166" s="1">
        <v>27.66187</v>
      </c>
      <c r="I166" s="1">
        <v>27.616529999999997</v>
      </c>
      <c r="J166" s="1">
        <v>28.201565000000002</v>
      </c>
      <c r="K166" s="1">
        <v>28.106425000000002</v>
      </c>
      <c r="L166" s="1">
        <v>28.064250000000001</v>
      </c>
      <c r="M166" s="1">
        <v>28.057970000000001</v>
      </c>
      <c r="N166" s="1">
        <v>28.415054999999999</v>
      </c>
      <c r="O166" s="1">
        <v>27.516590000000001</v>
      </c>
      <c r="P166" s="1">
        <v>27.721360000000001</v>
      </c>
      <c r="Q166" s="1">
        <v>28.227525</v>
      </c>
      <c r="R166" s="1">
        <v>27.578670000000002</v>
      </c>
      <c r="S166" s="1">
        <v>28.308205000000001</v>
      </c>
      <c r="T166" s="1">
        <v>28.413305000000001</v>
      </c>
      <c r="U166" s="1">
        <v>28.157730000000001</v>
      </c>
      <c r="V166" s="1">
        <v>27.986710000000002</v>
      </c>
      <c r="W166" s="1">
        <v>27.82244</v>
      </c>
      <c r="X166" s="1">
        <v>27.662815000000002</v>
      </c>
      <c r="Y166" s="1">
        <v>27.546894999999999</v>
      </c>
      <c r="Z166" s="1">
        <v>28.014944999999997</v>
      </c>
      <c r="AA166" s="1">
        <v>28.273885</v>
      </c>
      <c r="AB166" s="1">
        <v>27.701675000000002</v>
      </c>
      <c r="AC166" s="1">
        <v>28.159775000000003</v>
      </c>
      <c r="AD166" s="1">
        <v>28.24108</v>
      </c>
      <c r="AE166" s="1">
        <v>27.882249999999999</v>
      </c>
      <c r="AF166" s="1">
        <v>27.868740000000003</v>
      </c>
      <c r="AG166" s="1">
        <v>28.523325</v>
      </c>
      <c r="AH166" s="1">
        <v>27.522914999999998</v>
      </c>
    </row>
    <row r="167" spans="1:34" x14ac:dyDescent="0.3">
      <c r="A167" t="s">
        <v>361</v>
      </c>
      <c r="B167" t="s">
        <v>362</v>
      </c>
      <c r="C167" s="1">
        <v>24.50497</v>
      </c>
      <c r="D167" s="1">
        <v>24.10181</v>
      </c>
      <c r="E167" s="1">
        <v>23.418105000000001</v>
      </c>
      <c r="F167" s="1">
        <v>23.772500000000001</v>
      </c>
      <c r="G167" s="1">
        <v>23.461280000000002</v>
      </c>
      <c r="H167" s="1">
        <v>23.831094999999998</v>
      </c>
      <c r="I167" s="1">
        <v>23.02008</v>
      </c>
      <c r="J167" s="1">
        <v>23.779990000000002</v>
      </c>
      <c r="K167" s="1">
        <v>22.69631</v>
      </c>
      <c r="L167" s="1">
        <v>23.558389999999999</v>
      </c>
      <c r="M167" s="1">
        <v>23.439979999999998</v>
      </c>
      <c r="N167" s="1">
        <v>24.330460000000002</v>
      </c>
      <c r="O167" s="1">
        <v>22.763224999999998</v>
      </c>
      <c r="P167" s="1">
        <v>23.084720000000001</v>
      </c>
      <c r="Q167" s="1">
        <v>23.575645000000002</v>
      </c>
      <c r="R167" s="1">
        <v>24.795855</v>
      </c>
      <c r="S167" s="1">
        <v>24.960039999999999</v>
      </c>
      <c r="T167" s="1">
        <v>25.364889999999999</v>
      </c>
      <c r="U167" s="1">
        <v>23.116754999999998</v>
      </c>
      <c r="V167" s="1">
        <v>24.0778</v>
      </c>
      <c r="W167" s="1">
        <v>23.511200000000002</v>
      </c>
      <c r="X167" s="1">
        <v>23.625394999999997</v>
      </c>
      <c r="Y167" s="1">
        <v>23.252020000000002</v>
      </c>
      <c r="Z167" s="1">
        <v>24.56166</v>
      </c>
      <c r="AA167" s="1">
        <v>24.136595</v>
      </c>
      <c r="AB167" s="1">
        <v>23.464095</v>
      </c>
      <c r="AC167" s="1">
        <v>22.989550000000001</v>
      </c>
      <c r="AD167" s="1">
        <v>24.097535000000001</v>
      </c>
      <c r="AE167" s="1">
        <v>22.946300000000001</v>
      </c>
      <c r="AF167" s="1">
        <v>23.155675000000002</v>
      </c>
      <c r="AG167" s="1">
        <v>23.496065000000002</v>
      </c>
      <c r="AH167" s="1">
        <v>24.661145000000001</v>
      </c>
    </row>
    <row r="168" spans="1:34" x14ac:dyDescent="0.3">
      <c r="A168" t="s">
        <v>363</v>
      </c>
      <c r="B168" t="s">
        <v>364</v>
      </c>
      <c r="C168" s="1">
        <v>25.991979999999998</v>
      </c>
      <c r="D168" s="1">
        <v>25.565770000000001</v>
      </c>
      <c r="E168" s="1">
        <v>25.704475000000002</v>
      </c>
      <c r="F168" s="1">
        <v>25.832705000000001</v>
      </c>
      <c r="G168" s="1">
        <v>25.808385000000001</v>
      </c>
      <c r="H168" s="1">
        <v>25.610320000000002</v>
      </c>
      <c r="I168" s="1">
        <v>25.831605</v>
      </c>
      <c r="J168" s="1">
        <v>25.842129999999997</v>
      </c>
      <c r="K168" s="1">
        <v>25.816945</v>
      </c>
      <c r="L168" s="1">
        <v>25.702705000000002</v>
      </c>
      <c r="M168" s="1">
        <v>26.104700000000001</v>
      </c>
      <c r="N168" s="1">
        <v>26.118375</v>
      </c>
      <c r="O168" s="1">
        <v>25.806035000000001</v>
      </c>
      <c r="P168" s="1">
        <v>25.55219</v>
      </c>
      <c r="Q168" s="1">
        <v>26.130699999999997</v>
      </c>
      <c r="R168" s="1">
        <v>25.672205000000002</v>
      </c>
      <c r="S168" s="1">
        <v>26.206795</v>
      </c>
      <c r="T168" s="1">
        <v>25.93479</v>
      </c>
      <c r="U168" s="1">
        <v>25.750954999999998</v>
      </c>
      <c r="V168" s="1">
        <v>25.628974999999997</v>
      </c>
      <c r="W168" s="1">
        <v>25.83567</v>
      </c>
      <c r="X168" s="1">
        <v>25.370819999999998</v>
      </c>
      <c r="Y168" s="1">
        <v>25.821804999999998</v>
      </c>
      <c r="Z168" s="1">
        <v>26.038834999999999</v>
      </c>
      <c r="AA168" s="1">
        <v>25.967005</v>
      </c>
      <c r="AB168" s="1">
        <v>25.54317</v>
      </c>
      <c r="AC168" s="1">
        <v>26.080960000000001</v>
      </c>
      <c r="AD168" s="1">
        <v>26.072369999999999</v>
      </c>
      <c r="AE168" s="1">
        <v>26.083264999999997</v>
      </c>
      <c r="AF168" s="1">
        <v>25.745609999999999</v>
      </c>
      <c r="AG168" s="1">
        <v>25.844290000000001</v>
      </c>
      <c r="AH168" s="1">
        <v>25.430795</v>
      </c>
    </row>
    <row r="169" spans="1:34" x14ac:dyDescent="0.3">
      <c r="A169" t="s">
        <v>365</v>
      </c>
      <c r="B169" t="s">
        <v>366</v>
      </c>
      <c r="C169" s="1">
        <v>27.174685</v>
      </c>
      <c r="D169" s="1">
        <v>26.800550000000001</v>
      </c>
      <c r="E169" s="1">
        <v>27.146160000000002</v>
      </c>
      <c r="F169" s="1">
        <v>27.015364999999999</v>
      </c>
      <c r="G169" s="1">
        <v>27.359904999999998</v>
      </c>
      <c r="H169" s="1">
        <v>27.305300000000003</v>
      </c>
      <c r="I169" s="1">
        <v>26.862469999999998</v>
      </c>
      <c r="J169" s="1">
        <v>26.877675</v>
      </c>
      <c r="K169" s="1">
        <v>27.209789999999998</v>
      </c>
      <c r="L169" s="1">
        <v>26.928854999999999</v>
      </c>
      <c r="M169" s="1">
        <v>26.510595000000002</v>
      </c>
      <c r="N169" s="1">
        <v>26.968130000000002</v>
      </c>
      <c r="O169" s="1">
        <v>26.903849999999998</v>
      </c>
      <c r="P169" s="1">
        <v>27.223365000000001</v>
      </c>
      <c r="Q169" s="1">
        <v>27.298615000000002</v>
      </c>
      <c r="R169" s="1">
        <v>27.020249999999997</v>
      </c>
      <c r="S169" s="1">
        <v>26.926400000000001</v>
      </c>
      <c r="T169" s="1">
        <v>26.833914999999998</v>
      </c>
      <c r="U169" s="1">
        <v>27.315355</v>
      </c>
      <c r="V169" s="1">
        <v>27.322119999999998</v>
      </c>
      <c r="W169" s="1">
        <v>27.477474999999998</v>
      </c>
      <c r="X169" s="1">
        <v>27.144930000000002</v>
      </c>
      <c r="Y169" s="1">
        <v>26.6952</v>
      </c>
      <c r="Z169" s="1">
        <v>27.143324999999997</v>
      </c>
      <c r="AA169" s="1">
        <v>27.259270000000001</v>
      </c>
      <c r="AB169" s="1">
        <v>26.96153</v>
      </c>
      <c r="AC169" s="1">
        <v>26.935609999999997</v>
      </c>
      <c r="AD169" s="1">
        <v>27.136215</v>
      </c>
      <c r="AE169" s="1">
        <v>27.299424999999999</v>
      </c>
      <c r="AF169" s="1">
        <v>27.008765</v>
      </c>
      <c r="AG169" s="1">
        <v>27.389810000000001</v>
      </c>
      <c r="AH169" s="1">
        <v>27.188040000000001</v>
      </c>
    </row>
    <row r="170" spans="1:34" x14ac:dyDescent="0.3">
      <c r="A170" t="s">
        <v>367</v>
      </c>
      <c r="B170" t="s">
        <v>368</v>
      </c>
      <c r="C170" s="1">
        <v>28.103185</v>
      </c>
      <c r="D170" s="1">
        <v>27.336449999999999</v>
      </c>
      <c r="E170" s="1">
        <v>27.62585</v>
      </c>
      <c r="F170" s="1">
        <v>27.549174999999998</v>
      </c>
      <c r="G170" s="1">
        <v>27.931809999999999</v>
      </c>
      <c r="H170" s="1">
        <v>27.571145000000001</v>
      </c>
      <c r="I170" s="1">
        <v>26.444724999999998</v>
      </c>
      <c r="J170" s="1">
        <v>27.349589999999999</v>
      </c>
      <c r="K170" s="1">
        <v>27.675640000000001</v>
      </c>
      <c r="L170" s="1">
        <v>27.289724999999997</v>
      </c>
      <c r="M170" s="1">
        <v>27.414974999999998</v>
      </c>
      <c r="N170" s="1">
        <v>27.370650000000001</v>
      </c>
      <c r="O170" s="1">
        <v>27.627949999999998</v>
      </c>
      <c r="P170" s="1">
        <v>27.677309999999999</v>
      </c>
      <c r="Q170" s="1">
        <v>27.924014999999997</v>
      </c>
      <c r="R170" s="1">
        <v>27.523215</v>
      </c>
      <c r="S170" s="1">
        <v>27.632980000000003</v>
      </c>
      <c r="T170" s="1">
        <v>27.097830000000002</v>
      </c>
      <c r="U170" s="1">
        <v>27.845925000000001</v>
      </c>
      <c r="V170" s="1">
        <v>27.862715000000001</v>
      </c>
      <c r="W170" s="1">
        <v>28.03884</v>
      </c>
      <c r="X170" s="1">
        <v>27.301684999999999</v>
      </c>
      <c r="Y170" s="1">
        <v>27.3169</v>
      </c>
      <c r="Z170" s="1">
        <v>27.373559999999998</v>
      </c>
      <c r="AA170" s="1">
        <v>27.273220000000002</v>
      </c>
      <c r="AB170" s="1">
        <v>27.405245000000001</v>
      </c>
      <c r="AC170" s="1">
        <v>27.391500000000001</v>
      </c>
      <c r="AD170" s="1">
        <v>27.428575000000002</v>
      </c>
      <c r="AE170" s="1">
        <v>27.752275000000001</v>
      </c>
      <c r="AF170" s="1">
        <v>27.201080000000001</v>
      </c>
      <c r="AG170" s="1">
        <v>27.637284999999999</v>
      </c>
      <c r="AH170" s="1">
        <v>27.709009999999999</v>
      </c>
    </row>
    <row r="171" spans="1:34" x14ac:dyDescent="0.3">
      <c r="A171" t="s">
        <v>369</v>
      </c>
      <c r="B171" t="s">
        <v>370</v>
      </c>
      <c r="C171" s="1">
        <v>21.801659999999998</v>
      </c>
      <c r="D171" s="1">
        <v>12.535545000000001</v>
      </c>
      <c r="E171" s="1">
        <v>16.622504999999997</v>
      </c>
      <c r="F171" s="1">
        <v>19.288924999999999</v>
      </c>
      <c r="G171" s="1">
        <v>19.108055</v>
      </c>
      <c r="H171" s="1">
        <v>22.050910000000002</v>
      </c>
      <c r="I171" s="1">
        <v>17.260200000000001</v>
      </c>
      <c r="J171" s="1">
        <v>15.950225</v>
      </c>
      <c r="K171" s="1">
        <v>17.487760000000002</v>
      </c>
      <c r="L171" s="1">
        <v>16.352964999999998</v>
      </c>
      <c r="M171" s="1">
        <v>15.913914999999999</v>
      </c>
      <c r="N171" s="1">
        <v>14.115645000000001</v>
      </c>
      <c r="O171" s="1">
        <v>16.775774999999999</v>
      </c>
      <c r="P171" s="1">
        <v>17.231104999999999</v>
      </c>
      <c r="Q171" s="1">
        <v>15.346795</v>
      </c>
      <c r="R171" s="1">
        <v>17.69547</v>
      </c>
      <c r="S171" s="1">
        <v>15.623505</v>
      </c>
      <c r="T171" s="1">
        <v>11.307185</v>
      </c>
      <c r="U171" s="1">
        <v>18.440745</v>
      </c>
      <c r="V171" s="1">
        <v>19.914999999999999</v>
      </c>
      <c r="W171" s="1">
        <v>16.855730000000001</v>
      </c>
      <c r="X171" s="1">
        <v>18.163975000000001</v>
      </c>
      <c r="Y171" s="1">
        <v>17.200324999999999</v>
      </c>
      <c r="Z171" s="1">
        <v>19.365200000000002</v>
      </c>
      <c r="AA171" s="1">
        <v>21.934629999999999</v>
      </c>
      <c r="AB171" s="1">
        <v>16.205645000000001</v>
      </c>
      <c r="AC171" s="1">
        <v>17.069384999999997</v>
      </c>
      <c r="AD171" s="1">
        <v>15.391490000000001</v>
      </c>
      <c r="AE171" s="1">
        <v>16.58118</v>
      </c>
      <c r="AF171" s="1">
        <v>16.998760000000001</v>
      </c>
      <c r="AG171" s="1">
        <v>11.992045000000001</v>
      </c>
      <c r="AH171" s="1">
        <v>20.237825000000001</v>
      </c>
    </row>
    <row r="172" spans="1:34" x14ac:dyDescent="0.3">
      <c r="A172" t="s">
        <v>371</v>
      </c>
      <c r="B172" t="s">
        <v>372</v>
      </c>
      <c r="C172" s="1">
        <v>23.918790000000001</v>
      </c>
      <c r="D172" s="1">
        <v>21.94408</v>
      </c>
      <c r="E172" s="1">
        <v>23.384180000000001</v>
      </c>
      <c r="F172" s="1">
        <v>24.206870000000002</v>
      </c>
      <c r="G172" s="1">
        <v>23.900759999999998</v>
      </c>
      <c r="H172" s="1">
        <v>24.131779999999999</v>
      </c>
      <c r="I172" s="1">
        <v>23.563675</v>
      </c>
      <c r="J172" s="1">
        <v>22.636454999999998</v>
      </c>
      <c r="K172" s="1">
        <v>23.984475</v>
      </c>
      <c r="L172" s="1">
        <v>23.532924999999999</v>
      </c>
      <c r="M172" s="1">
        <v>23.683644999999999</v>
      </c>
      <c r="N172" s="1">
        <v>22.811005000000002</v>
      </c>
      <c r="O172" s="1">
        <v>24.269295</v>
      </c>
      <c r="P172" s="1">
        <v>23.278779999999998</v>
      </c>
      <c r="Q172" s="1">
        <v>23.249465000000001</v>
      </c>
      <c r="R172" s="1">
        <v>23.559555</v>
      </c>
      <c r="S172" s="1">
        <v>24.009219999999999</v>
      </c>
      <c r="T172" s="1">
        <v>21.996565</v>
      </c>
      <c r="U172" s="1">
        <v>23.415264999999998</v>
      </c>
      <c r="V172" s="1">
        <v>24.037775</v>
      </c>
      <c r="W172" s="1">
        <v>23.568845</v>
      </c>
      <c r="X172" s="1">
        <v>23.75357</v>
      </c>
      <c r="Y172" s="1">
        <v>23.626175</v>
      </c>
      <c r="Z172" s="1">
        <v>23.427700000000002</v>
      </c>
      <c r="AA172" s="1">
        <v>24.281525000000002</v>
      </c>
      <c r="AB172" s="1">
        <v>23.92454</v>
      </c>
      <c r="AC172" s="1">
        <v>24.08248</v>
      </c>
      <c r="AD172" s="1">
        <v>23.526209999999999</v>
      </c>
      <c r="AE172" s="1">
        <v>24.372095000000002</v>
      </c>
      <c r="AF172" s="1">
        <v>23.244244999999999</v>
      </c>
      <c r="AG172" s="1">
        <v>23.490945</v>
      </c>
      <c r="AH172" s="1">
        <v>23.765084999999999</v>
      </c>
    </row>
    <row r="173" spans="1:34" x14ac:dyDescent="0.3">
      <c r="A173" t="s">
        <v>373</v>
      </c>
      <c r="B173" t="s">
        <v>374</v>
      </c>
      <c r="C173" s="1">
        <v>21.88777</v>
      </c>
      <c r="D173" s="1">
        <v>20.904854999999998</v>
      </c>
      <c r="E173" s="1">
        <v>21.430174999999998</v>
      </c>
      <c r="F173" s="1">
        <v>20.571660000000001</v>
      </c>
      <c r="G173" s="1">
        <v>21.745564999999999</v>
      </c>
      <c r="H173" s="1">
        <v>21.234200000000001</v>
      </c>
      <c r="I173" s="1">
        <v>21.94454</v>
      </c>
      <c r="J173" s="1">
        <v>21.285600000000002</v>
      </c>
      <c r="K173" s="1">
        <v>21.385375000000003</v>
      </c>
      <c r="L173" s="1">
        <v>21.74081</v>
      </c>
      <c r="M173" s="1">
        <v>21.484695000000002</v>
      </c>
      <c r="N173" s="1">
        <v>21.281534999999998</v>
      </c>
      <c r="O173" s="1">
        <v>21.210740000000001</v>
      </c>
      <c r="P173" s="1">
        <v>21.647379999999998</v>
      </c>
      <c r="Q173" s="1">
        <v>21.542059999999999</v>
      </c>
      <c r="R173" s="1">
        <v>21.197845000000001</v>
      </c>
      <c r="S173" s="1">
        <v>21.897784999999999</v>
      </c>
      <c r="T173" s="1">
        <v>21.090420000000002</v>
      </c>
      <c r="U173" s="1">
        <v>21.789095</v>
      </c>
      <c r="V173" s="1">
        <v>20.785769999999999</v>
      </c>
      <c r="W173" s="1">
        <v>21.620060000000002</v>
      </c>
      <c r="X173" s="1">
        <v>21.391449999999999</v>
      </c>
      <c r="Y173" s="1">
        <v>21.74503</v>
      </c>
      <c r="Z173" s="1">
        <v>21.621220000000001</v>
      </c>
      <c r="AA173" s="1">
        <v>21.876640000000002</v>
      </c>
      <c r="AB173" s="1">
        <v>21.440275</v>
      </c>
      <c r="AC173" s="1">
        <v>21.578415</v>
      </c>
      <c r="AD173" s="1">
        <v>21.699845</v>
      </c>
      <c r="AE173" s="1">
        <v>21.383694999999999</v>
      </c>
      <c r="AF173" s="1">
        <v>22.206309999999998</v>
      </c>
      <c r="AG173" s="1">
        <v>21.755279999999999</v>
      </c>
      <c r="AH173" s="1">
        <v>21.388645</v>
      </c>
    </row>
    <row r="174" spans="1:34" x14ac:dyDescent="0.3">
      <c r="A174" t="s">
        <v>375</v>
      </c>
      <c r="B174" t="s">
        <v>376</v>
      </c>
      <c r="C174" s="1">
        <v>23.137</v>
      </c>
      <c r="D174" s="1">
        <v>22.26707</v>
      </c>
      <c r="E174" s="1">
        <v>22.579000000000001</v>
      </c>
      <c r="F174" s="1">
        <v>21.799619999999997</v>
      </c>
      <c r="G174" s="1">
        <v>22.948715</v>
      </c>
      <c r="H174" s="1">
        <v>22.292504999999998</v>
      </c>
      <c r="I174" s="1">
        <v>22.869525000000003</v>
      </c>
      <c r="J174" s="1">
        <v>22.465389999999999</v>
      </c>
      <c r="K174" s="1">
        <v>22.801439999999999</v>
      </c>
      <c r="L174" s="1">
        <v>22.898985</v>
      </c>
      <c r="M174" s="1">
        <v>22.563110000000002</v>
      </c>
      <c r="N174" s="1">
        <v>22.383595</v>
      </c>
      <c r="O174" s="1">
        <v>22.474530000000001</v>
      </c>
      <c r="P174" s="1">
        <v>22.720330000000001</v>
      </c>
      <c r="Q174" s="1">
        <v>22.702590000000001</v>
      </c>
      <c r="R174" s="1">
        <v>22.064455000000002</v>
      </c>
      <c r="S174" s="1">
        <v>23.170590000000001</v>
      </c>
      <c r="T174" s="1">
        <v>22.500824999999999</v>
      </c>
      <c r="U174" s="1">
        <v>22.858105000000002</v>
      </c>
      <c r="V174" s="1">
        <v>21.927484999999997</v>
      </c>
      <c r="W174" s="1">
        <v>22.780139999999999</v>
      </c>
      <c r="X174" s="1">
        <v>22.581355000000002</v>
      </c>
      <c r="Y174" s="1">
        <v>22.920650000000002</v>
      </c>
      <c r="Z174" s="1">
        <v>22.808135</v>
      </c>
      <c r="AA174" s="1">
        <v>22.743375</v>
      </c>
      <c r="AB174" s="1">
        <v>22.913270000000001</v>
      </c>
      <c r="AC174" s="1">
        <v>22.650745000000001</v>
      </c>
      <c r="AD174" s="1">
        <v>22.484455000000001</v>
      </c>
      <c r="AE174" s="1">
        <v>22.535834999999999</v>
      </c>
      <c r="AF174" s="1">
        <v>22.993805000000002</v>
      </c>
      <c r="AG174" s="1">
        <v>22.437710000000003</v>
      </c>
      <c r="AH174" s="1">
        <v>22.140640000000001</v>
      </c>
    </row>
    <row r="175" spans="1:34" x14ac:dyDescent="0.3">
      <c r="A175" t="s">
        <v>377</v>
      </c>
      <c r="B175" t="s">
        <v>378</v>
      </c>
      <c r="C175" s="1">
        <v>23.457439999999998</v>
      </c>
      <c r="D175" s="1">
        <v>22.331960000000002</v>
      </c>
      <c r="E175" s="1">
        <v>22.745674999999999</v>
      </c>
      <c r="F175" s="1">
        <v>22.614730000000002</v>
      </c>
      <c r="G175" s="1">
        <v>22.98461</v>
      </c>
      <c r="H175" s="1">
        <v>23.103124999999999</v>
      </c>
      <c r="I175" s="1">
        <v>21.39847</v>
      </c>
      <c r="J175" s="1">
        <v>22.564415</v>
      </c>
      <c r="K175" s="1">
        <v>22.936410000000002</v>
      </c>
      <c r="L175" s="1">
        <v>22.708594999999999</v>
      </c>
      <c r="M175" s="1">
        <v>22.601064999999998</v>
      </c>
      <c r="N175" s="1">
        <v>22.542830000000002</v>
      </c>
      <c r="O175" s="1">
        <v>22.654019999999999</v>
      </c>
      <c r="P175" s="1">
        <v>22.931654999999999</v>
      </c>
      <c r="Q175" s="1">
        <v>22.792679999999997</v>
      </c>
      <c r="R175" s="1">
        <v>22.545430000000003</v>
      </c>
      <c r="S175" s="1">
        <v>22.488150000000001</v>
      </c>
      <c r="T175" s="1">
        <v>22.210175</v>
      </c>
      <c r="U175" s="1">
        <v>22.867809999999999</v>
      </c>
      <c r="V175" s="1">
        <v>22.836055000000002</v>
      </c>
      <c r="W175" s="1">
        <v>22.866135</v>
      </c>
      <c r="X175" s="1">
        <v>22.661935</v>
      </c>
      <c r="Y175" s="1">
        <v>21.30255</v>
      </c>
      <c r="Z175" s="1">
        <v>23.293659999999999</v>
      </c>
      <c r="AA175" s="1">
        <v>23.271720000000002</v>
      </c>
      <c r="AB175" s="1">
        <v>22.781055000000002</v>
      </c>
      <c r="AC175" s="1">
        <v>22.659860000000002</v>
      </c>
      <c r="AD175" s="1">
        <v>22.81223</v>
      </c>
      <c r="AE175" s="1">
        <v>22.676285</v>
      </c>
      <c r="AF175" s="1">
        <v>22.759189999999997</v>
      </c>
      <c r="AG175" s="1">
        <v>22.692689999999999</v>
      </c>
      <c r="AH175" s="1">
        <v>22.698995</v>
      </c>
    </row>
    <row r="176" spans="1:34" x14ac:dyDescent="0.3">
      <c r="A176" t="s">
        <v>379</v>
      </c>
      <c r="B176" t="s">
        <v>380</v>
      </c>
      <c r="C176" s="1">
        <v>23.553525</v>
      </c>
      <c r="D176" s="1">
        <v>23.999090000000002</v>
      </c>
      <c r="E176" s="1">
        <v>23.9115</v>
      </c>
      <c r="F176" s="1">
        <v>23.690750000000001</v>
      </c>
      <c r="G176" s="1">
        <v>23.645820000000001</v>
      </c>
      <c r="H176" s="1">
        <v>23.849530000000001</v>
      </c>
      <c r="I176" s="1">
        <v>23.976464999999997</v>
      </c>
      <c r="J176" s="1">
        <v>24.011195000000001</v>
      </c>
      <c r="K176" s="1">
        <v>23.917949999999998</v>
      </c>
      <c r="L176" s="1">
        <v>24.016735000000001</v>
      </c>
      <c r="M176" s="1">
        <v>23.827444999999997</v>
      </c>
      <c r="N176" s="1">
        <v>24.147880000000001</v>
      </c>
      <c r="O176" s="1">
        <v>24.085214999999998</v>
      </c>
      <c r="P176" s="1">
        <v>23.815570000000001</v>
      </c>
      <c r="Q176" s="1">
        <v>23.932290000000002</v>
      </c>
      <c r="R176" s="1">
        <v>23.265005000000002</v>
      </c>
      <c r="S176" s="1">
        <v>23.767624999999999</v>
      </c>
      <c r="T176" s="1">
        <v>23.919539999999998</v>
      </c>
      <c r="U176" s="1">
        <v>23.665569999999999</v>
      </c>
      <c r="V176" s="1">
        <v>23.883434999999999</v>
      </c>
      <c r="W176" s="1">
        <v>23.977440000000001</v>
      </c>
      <c r="X176" s="1">
        <v>23.741969999999998</v>
      </c>
      <c r="Y176" s="1">
        <v>23.906835000000001</v>
      </c>
      <c r="Z176" s="1">
        <v>23.68085</v>
      </c>
      <c r="AA176" s="1">
        <v>23.84703</v>
      </c>
      <c r="AB176" s="1">
        <v>23.735165000000002</v>
      </c>
      <c r="AC176" s="1">
        <v>23.807020000000001</v>
      </c>
      <c r="AD176" s="1">
        <v>23.669384999999998</v>
      </c>
      <c r="AE176" s="1">
        <v>23.893509999999999</v>
      </c>
      <c r="AF176" s="1">
        <v>23.750315000000001</v>
      </c>
      <c r="AG176" s="1">
        <v>23.73855</v>
      </c>
      <c r="AH176" s="1">
        <v>23.27966</v>
      </c>
    </row>
    <row r="177" spans="1:34" x14ac:dyDescent="0.3">
      <c r="A177" t="s">
        <v>381</v>
      </c>
      <c r="B177" t="s">
        <v>382</v>
      </c>
      <c r="C177" s="1">
        <v>24.129709999999999</v>
      </c>
      <c r="D177" s="1">
        <v>23.804180000000002</v>
      </c>
      <c r="E177" s="1">
        <v>23.608374999999999</v>
      </c>
      <c r="F177" s="1">
        <v>23.246160000000003</v>
      </c>
      <c r="G177" s="1">
        <v>23.701830000000001</v>
      </c>
      <c r="H177" s="1">
        <v>23.728760000000001</v>
      </c>
      <c r="I177" s="1">
        <v>23.481189999999998</v>
      </c>
      <c r="J177" s="1">
        <v>23.42362</v>
      </c>
      <c r="K177" s="1">
        <v>22.9268</v>
      </c>
      <c r="L177" s="1">
        <v>23.11908</v>
      </c>
      <c r="M177" s="1">
        <v>23.125835000000002</v>
      </c>
      <c r="N177" s="1">
        <v>22.432365000000001</v>
      </c>
      <c r="O177" s="1">
        <v>23.108710000000002</v>
      </c>
      <c r="P177" s="1">
        <v>23.686965000000001</v>
      </c>
      <c r="Q177" s="1">
        <v>23.155839999999998</v>
      </c>
      <c r="R177" s="1">
        <v>23.210715</v>
      </c>
      <c r="S177" s="1">
        <v>23.197990000000001</v>
      </c>
      <c r="T177" s="1">
        <v>23.596550000000001</v>
      </c>
      <c r="U177" s="1">
        <v>23.930225</v>
      </c>
      <c r="V177" s="1">
        <v>23.492764999999999</v>
      </c>
      <c r="W177" s="1">
        <v>23.706499999999998</v>
      </c>
      <c r="X177" s="1">
        <v>23.066184999999997</v>
      </c>
      <c r="Y177" s="1">
        <v>23.333714999999998</v>
      </c>
      <c r="Z177" s="1">
        <v>24.399529999999999</v>
      </c>
      <c r="AA177" s="1">
        <v>23.973205</v>
      </c>
      <c r="AB177" s="1">
        <v>23.194755000000001</v>
      </c>
      <c r="AC177" s="1">
        <v>23.051124999999999</v>
      </c>
      <c r="AD177" s="1">
        <v>22.864204999999998</v>
      </c>
      <c r="AE177" s="1">
        <v>23.22137</v>
      </c>
      <c r="AF177" s="1">
        <v>23.68056</v>
      </c>
      <c r="AG177" s="1">
        <v>23.191165000000002</v>
      </c>
      <c r="AH177" s="1">
        <v>23.095089999999999</v>
      </c>
    </row>
    <row r="178" spans="1:34" x14ac:dyDescent="0.3">
      <c r="A178" t="s">
        <v>383</v>
      </c>
      <c r="B178" t="s">
        <v>384</v>
      </c>
      <c r="C178" s="1">
        <v>21.522440000000003</v>
      </c>
      <c r="D178" s="1">
        <v>21.178305000000002</v>
      </c>
      <c r="E178" s="1">
        <v>20.438000000000002</v>
      </c>
      <c r="F178" s="1">
        <v>20.786725000000001</v>
      </c>
      <c r="G178" s="1">
        <v>21.727995</v>
      </c>
      <c r="H178" s="1">
        <v>20.699055000000001</v>
      </c>
      <c r="I178" s="1">
        <v>21.115130000000001</v>
      </c>
      <c r="J178" s="1">
        <v>21.307110000000002</v>
      </c>
      <c r="K178" s="1">
        <v>21.782070000000001</v>
      </c>
      <c r="L178" s="1">
        <v>21.792185</v>
      </c>
      <c r="M178" s="1">
        <v>21.793505</v>
      </c>
      <c r="N178" s="1">
        <v>21.644795000000002</v>
      </c>
      <c r="O178" s="1">
        <v>21.296769999999999</v>
      </c>
      <c r="P178" s="1">
        <v>21.770924999999998</v>
      </c>
      <c r="Q178" s="1">
        <v>20.625970000000002</v>
      </c>
      <c r="R178" s="1">
        <v>21.610330000000001</v>
      </c>
      <c r="S178" s="1">
        <v>22.14725</v>
      </c>
      <c r="T178" s="1">
        <v>20.904434999999999</v>
      </c>
      <c r="U178" s="1">
        <v>20.440660000000001</v>
      </c>
      <c r="V178" s="1">
        <v>21.039465</v>
      </c>
      <c r="W178" s="1">
        <v>20.786864999999999</v>
      </c>
      <c r="X178" s="1">
        <v>20.751269999999998</v>
      </c>
      <c r="Y178" s="1">
        <v>21.224525</v>
      </c>
      <c r="Z178" s="1">
        <v>20.387464999999999</v>
      </c>
      <c r="AA178" s="1">
        <v>20.660345</v>
      </c>
      <c r="AB178" s="1">
        <v>21.264544999999998</v>
      </c>
      <c r="AC178" s="1">
        <v>21.397024999999999</v>
      </c>
      <c r="AD178" s="1">
        <v>21.375330000000002</v>
      </c>
      <c r="AE178" s="1">
        <v>21.124355000000001</v>
      </c>
      <c r="AF178" s="1">
        <v>21.038924999999999</v>
      </c>
      <c r="AG178" s="1">
        <v>21.308025000000001</v>
      </c>
      <c r="AH178" s="1">
        <v>21.489355000000003</v>
      </c>
    </row>
    <row r="179" spans="1:34" x14ac:dyDescent="0.3">
      <c r="A179" t="s">
        <v>385</v>
      </c>
      <c r="B179" t="s">
        <v>386</v>
      </c>
      <c r="C179" s="1">
        <v>23.890309999999999</v>
      </c>
      <c r="D179" s="1">
        <v>24.78396</v>
      </c>
      <c r="E179" s="1">
        <v>23.975115000000002</v>
      </c>
      <c r="F179" s="1">
        <v>24.647615000000002</v>
      </c>
      <c r="G179" s="1">
        <v>23.878129999999999</v>
      </c>
      <c r="H179" s="1">
        <v>24.414160000000003</v>
      </c>
      <c r="I179" s="1">
        <v>23.997070000000001</v>
      </c>
      <c r="J179" s="1">
        <v>24.656455000000001</v>
      </c>
      <c r="K179" s="1">
        <v>24.369945000000001</v>
      </c>
      <c r="L179" s="1">
        <v>24.347414999999998</v>
      </c>
      <c r="M179" s="1">
        <v>24.367350000000002</v>
      </c>
      <c r="N179" s="1">
        <v>24.210234999999997</v>
      </c>
      <c r="O179" s="1">
        <v>24.45524</v>
      </c>
      <c r="P179" s="1">
        <v>24.089385</v>
      </c>
      <c r="Q179" s="1">
        <v>23.922180000000001</v>
      </c>
      <c r="R179" s="1">
        <v>23.221724999999999</v>
      </c>
      <c r="S179" s="1">
        <v>24.282879999999999</v>
      </c>
      <c r="T179" s="1">
        <v>24.849204999999998</v>
      </c>
      <c r="U179" s="1">
        <v>23.830669999999998</v>
      </c>
      <c r="V179" s="1">
        <v>24.261054999999999</v>
      </c>
      <c r="W179" s="1">
        <v>23.679344999999998</v>
      </c>
      <c r="X179" s="1">
        <v>24.59046</v>
      </c>
      <c r="Y179" s="1">
        <v>24.245274999999999</v>
      </c>
      <c r="Z179" s="1">
        <v>24.18571</v>
      </c>
      <c r="AA179" s="1">
        <v>24.046305</v>
      </c>
      <c r="AB179" s="1">
        <v>24.315415000000002</v>
      </c>
      <c r="AC179" s="1">
        <v>24.735904999999999</v>
      </c>
      <c r="AD179" s="1">
        <v>24.285029999999999</v>
      </c>
      <c r="AE179" s="1">
        <v>24.194984999999999</v>
      </c>
      <c r="AF179" s="1">
        <v>23.990494999999999</v>
      </c>
      <c r="AG179" s="1">
        <v>23.932045000000002</v>
      </c>
      <c r="AH179" s="1">
        <v>23.469414999999998</v>
      </c>
    </row>
    <row r="180" spans="1:34" x14ac:dyDescent="0.3">
      <c r="A180" t="s">
        <v>387</v>
      </c>
      <c r="B180" t="s">
        <v>388</v>
      </c>
      <c r="C180" s="1">
        <v>26.025885000000002</v>
      </c>
      <c r="D180" s="1">
        <v>25.996040000000001</v>
      </c>
      <c r="E180" s="1">
        <v>25.870339999999999</v>
      </c>
      <c r="F180" s="1">
        <v>25.70288</v>
      </c>
      <c r="G180" s="1">
        <v>25.198675000000001</v>
      </c>
      <c r="H180" s="1">
        <v>25.548025000000003</v>
      </c>
      <c r="I180" s="1">
        <v>26.042729999999999</v>
      </c>
      <c r="J180" s="1">
        <v>25.821640000000002</v>
      </c>
      <c r="K180" s="1">
        <v>25.489145000000001</v>
      </c>
      <c r="L180" s="1">
        <v>25.245235000000001</v>
      </c>
      <c r="M180" s="1">
        <v>26.09393</v>
      </c>
      <c r="N180" s="1">
        <v>25.665914999999998</v>
      </c>
      <c r="O180" s="1">
        <v>25.781264999999998</v>
      </c>
      <c r="P180" s="1">
        <v>25.53417</v>
      </c>
      <c r="Q180" s="1">
        <v>24.956535000000002</v>
      </c>
      <c r="R180" s="1">
        <v>25.079774999999998</v>
      </c>
      <c r="S180" s="1">
        <v>26.190905000000001</v>
      </c>
      <c r="T180" s="1">
        <v>25.995105000000002</v>
      </c>
      <c r="U180" s="1">
        <v>25.92576</v>
      </c>
      <c r="V180" s="1">
        <v>25.479365000000001</v>
      </c>
      <c r="W180" s="1">
        <v>25.24784</v>
      </c>
      <c r="X180" s="1">
        <v>25.393825</v>
      </c>
      <c r="Y180" s="1">
        <v>26.146864999999998</v>
      </c>
      <c r="Z180" s="1">
        <v>25.824314999999999</v>
      </c>
      <c r="AA180" s="1">
        <v>25.49888</v>
      </c>
      <c r="AB180" s="1">
        <v>25.387734999999999</v>
      </c>
      <c r="AC180" s="1">
        <v>26.087245000000003</v>
      </c>
      <c r="AD180" s="1">
        <v>25.842675</v>
      </c>
      <c r="AE180" s="1">
        <v>25.739229999999999</v>
      </c>
      <c r="AF180" s="1">
        <v>25.632325000000002</v>
      </c>
      <c r="AG180" s="1">
        <v>24.919750000000001</v>
      </c>
      <c r="AH180" s="1">
        <v>25.113285000000001</v>
      </c>
    </row>
    <row r="181" spans="1:34" x14ac:dyDescent="0.3">
      <c r="A181" t="s">
        <v>389</v>
      </c>
      <c r="B181" t="s">
        <v>390</v>
      </c>
      <c r="C181" s="1">
        <v>27.281084999999997</v>
      </c>
      <c r="D181" s="1">
        <v>25.929790000000001</v>
      </c>
      <c r="E181" s="1">
        <v>26.756724999999999</v>
      </c>
      <c r="F181" s="1">
        <v>26.827085</v>
      </c>
      <c r="G181" s="1">
        <v>26.728169999999999</v>
      </c>
      <c r="H181" s="1">
        <v>27.06476</v>
      </c>
      <c r="I181" s="1">
        <v>26.369084999999998</v>
      </c>
      <c r="J181" s="1">
        <v>26.176879999999997</v>
      </c>
      <c r="K181" s="1">
        <v>25.9908</v>
      </c>
      <c r="L181" s="1">
        <v>25.832794999999997</v>
      </c>
      <c r="M181" s="1">
        <v>25.947679999999998</v>
      </c>
      <c r="N181" s="1">
        <v>25.399034999999998</v>
      </c>
      <c r="O181" s="1">
        <v>26.552815000000002</v>
      </c>
      <c r="P181" s="1">
        <v>26.811820000000001</v>
      </c>
      <c r="Q181" s="1">
        <v>25.899895000000001</v>
      </c>
      <c r="R181" s="1">
        <v>26.290689999999998</v>
      </c>
      <c r="S181" s="1">
        <v>26.281510000000001</v>
      </c>
      <c r="T181" s="1">
        <v>25.704535</v>
      </c>
      <c r="U181" s="1">
        <v>26.877115</v>
      </c>
      <c r="V181" s="1">
        <v>26.67118</v>
      </c>
      <c r="W181" s="1">
        <v>26.26022</v>
      </c>
      <c r="X181" s="1">
        <v>26.569324999999999</v>
      </c>
      <c r="Y181" s="1">
        <v>26.159465000000001</v>
      </c>
      <c r="Z181" s="1">
        <v>26.714165000000001</v>
      </c>
      <c r="AA181" s="1">
        <v>26.810090000000002</v>
      </c>
      <c r="AB181" s="1">
        <v>26.082884999999997</v>
      </c>
      <c r="AC181" s="1">
        <v>25.828879999999998</v>
      </c>
      <c r="AD181" s="1">
        <v>25.962564999999998</v>
      </c>
      <c r="AE181" s="1">
        <v>26.480505000000001</v>
      </c>
      <c r="AF181" s="1">
        <v>26.559284999999999</v>
      </c>
      <c r="AG181" s="1">
        <v>26.241534999999999</v>
      </c>
      <c r="AH181" s="1">
        <v>26.502839999999999</v>
      </c>
    </row>
    <row r="182" spans="1:34" x14ac:dyDescent="0.3">
      <c r="A182" t="s">
        <v>391</v>
      </c>
      <c r="B182" t="s">
        <v>392</v>
      </c>
      <c r="C182" s="1">
        <v>23.540649999999999</v>
      </c>
      <c r="D182" s="1">
        <v>23.961039999999997</v>
      </c>
      <c r="E182" s="1">
        <v>23.736229999999999</v>
      </c>
      <c r="F182" s="1">
        <v>23.822744999999998</v>
      </c>
      <c r="G182" s="1">
        <v>23.750435000000003</v>
      </c>
      <c r="H182" s="1">
        <v>23.836784999999999</v>
      </c>
      <c r="I182" s="1">
        <v>24.040559999999999</v>
      </c>
      <c r="J182" s="1">
        <v>23.702575000000003</v>
      </c>
      <c r="K182" s="1">
        <v>23.237515000000002</v>
      </c>
      <c r="L182" s="1">
        <v>23.68459</v>
      </c>
      <c r="M182" s="1">
        <v>24.197344999999999</v>
      </c>
      <c r="N182" s="1">
        <v>24.204515000000001</v>
      </c>
      <c r="O182" s="1">
        <v>23.890080000000001</v>
      </c>
      <c r="P182" s="1">
        <v>23.642610000000001</v>
      </c>
      <c r="Q182" s="1">
        <v>24.03313</v>
      </c>
      <c r="R182" s="1">
        <v>24.165064999999998</v>
      </c>
      <c r="S182" s="1">
        <v>23.459085000000002</v>
      </c>
      <c r="T182" s="1">
        <v>24.176904999999998</v>
      </c>
      <c r="U182" s="1">
        <v>23.459875</v>
      </c>
      <c r="V182" s="1">
        <v>23.992039999999999</v>
      </c>
      <c r="W182" s="1">
        <v>23.988059999999997</v>
      </c>
      <c r="X182" s="1">
        <v>23.903030000000001</v>
      </c>
      <c r="Y182" s="1">
        <v>24.30489</v>
      </c>
      <c r="Z182" s="1">
        <v>23.602485000000001</v>
      </c>
      <c r="AA182" s="1">
        <v>23.91779</v>
      </c>
      <c r="AB182" s="1">
        <v>23.46687</v>
      </c>
      <c r="AC182" s="1">
        <v>23.858834999999999</v>
      </c>
      <c r="AD182" s="1">
        <v>24.26482</v>
      </c>
      <c r="AE182" s="1">
        <v>23.973210000000002</v>
      </c>
      <c r="AF182" s="1">
        <v>23.451035000000001</v>
      </c>
      <c r="AG182" s="1">
        <v>23.64658</v>
      </c>
      <c r="AH182" s="1">
        <v>23.816085000000001</v>
      </c>
    </row>
    <row r="183" spans="1:34" x14ac:dyDescent="0.3">
      <c r="A183" t="s">
        <v>393</v>
      </c>
      <c r="B183" t="s">
        <v>394</v>
      </c>
      <c r="C183" s="1">
        <v>24.554034999999999</v>
      </c>
      <c r="D183" s="1">
        <v>24.942599999999999</v>
      </c>
      <c r="E183" s="1">
        <v>24.582284999999999</v>
      </c>
      <c r="F183" s="1">
        <v>24.69087</v>
      </c>
      <c r="G183" s="1">
        <v>24.621355000000001</v>
      </c>
      <c r="H183" s="1">
        <v>24.821035000000002</v>
      </c>
      <c r="I183" s="1">
        <v>24.553049999999999</v>
      </c>
      <c r="J183" s="1">
        <v>24.767200000000003</v>
      </c>
      <c r="K183" s="1">
        <v>24.379989999999999</v>
      </c>
      <c r="L183" s="1">
        <v>24.864045000000001</v>
      </c>
      <c r="M183" s="1">
        <v>24.705455000000001</v>
      </c>
      <c r="N183" s="1">
        <v>24.836750000000002</v>
      </c>
      <c r="O183" s="1">
        <v>24.762410000000003</v>
      </c>
      <c r="P183" s="1">
        <v>24.501559999999998</v>
      </c>
      <c r="Q183" s="1">
        <v>24.691099999999999</v>
      </c>
      <c r="R183" s="1">
        <v>24.272925000000001</v>
      </c>
      <c r="S183" s="1">
        <v>25.475794999999998</v>
      </c>
      <c r="T183" s="1">
        <v>25.027885000000001</v>
      </c>
      <c r="U183" s="1">
        <v>24.398285000000001</v>
      </c>
      <c r="V183" s="1">
        <v>24.650219999999997</v>
      </c>
      <c r="W183" s="1">
        <v>24.892290000000003</v>
      </c>
      <c r="X183" s="1">
        <v>24.932904999999998</v>
      </c>
      <c r="Y183" s="1">
        <v>24.946379999999998</v>
      </c>
      <c r="Z183" s="1">
        <v>24.609205000000003</v>
      </c>
      <c r="AA183" s="1">
        <v>24.908994999999997</v>
      </c>
      <c r="AB183" s="1">
        <v>25.267894999999999</v>
      </c>
      <c r="AC183" s="1">
        <v>25.197430000000001</v>
      </c>
      <c r="AD183" s="1">
        <v>25.127490000000002</v>
      </c>
      <c r="AE183" s="1">
        <v>24.706659999999999</v>
      </c>
      <c r="AF183" s="1">
        <v>24.667120000000001</v>
      </c>
      <c r="AG183" s="1">
        <v>24.969729999999998</v>
      </c>
      <c r="AH183" s="1">
        <v>24.220224999999999</v>
      </c>
    </row>
    <row r="184" spans="1:34" x14ac:dyDescent="0.3">
      <c r="A184" t="s">
        <v>395</v>
      </c>
      <c r="B184" t="s">
        <v>396</v>
      </c>
      <c r="C184" s="1">
        <v>16.983395000000002</v>
      </c>
      <c r="D184" s="1">
        <v>18.365020000000001</v>
      </c>
      <c r="E184" s="1">
        <v>13.216275</v>
      </c>
      <c r="F184" s="1">
        <v>14.68797</v>
      </c>
      <c r="G184" s="1">
        <v>17.342345000000002</v>
      </c>
      <c r="H184" s="1">
        <v>14.70439</v>
      </c>
      <c r="I184" s="1">
        <v>13.522864999999999</v>
      </c>
      <c r="J184" s="1">
        <v>15.03102</v>
      </c>
      <c r="K184" s="1">
        <v>16.291084999999999</v>
      </c>
      <c r="L184" s="1">
        <v>19.885289999999998</v>
      </c>
      <c r="M184" s="1">
        <v>14.069430000000001</v>
      </c>
      <c r="N184" s="1">
        <v>15.068474999999999</v>
      </c>
      <c r="O184" s="1">
        <v>16.335765000000002</v>
      </c>
      <c r="P184" s="1">
        <v>16.724865000000001</v>
      </c>
      <c r="Q184" s="1">
        <v>17.304565</v>
      </c>
      <c r="R184" s="1">
        <v>16.809910000000002</v>
      </c>
      <c r="S184" s="1">
        <v>18.696835</v>
      </c>
      <c r="T184" s="1">
        <v>17.652284999999999</v>
      </c>
      <c r="U184" s="1">
        <v>14.766075000000001</v>
      </c>
      <c r="V184" s="1">
        <v>15.657474999999998</v>
      </c>
      <c r="W184" s="1">
        <v>19.571680000000001</v>
      </c>
      <c r="X184" s="1">
        <v>13.145189999999999</v>
      </c>
      <c r="Y184" s="1">
        <v>13.540265</v>
      </c>
      <c r="Z184" s="1">
        <v>14.80391</v>
      </c>
      <c r="AA184" s="1">
        <v>15.505464999999999</v>
      </c>
      <c r="AB184" s="1">
        <v>13.281379999999999</v>
      </c>
      <c r="AC184" s="1">
        <v>16.693745</v>
      </c>
      <c r="AD184" s="1">
        <v>14.755275000000001</v>
      </c>
      <c r="AE184" s="1">
        <v>12.595044999999999</v>
      </c>
      <c r="AF184" s="1">
        <v>14.137214999999999</v>
      </c>
      <c r="AG184" s="1">
        <v>14.984625000000001</v>
      </c>
      <c r="AH184" s="1">
        <v>16.75506</v>
      </c>
    </row>
    <row r="185" spans="1:34" x14ac:dyDescent="0.3">
      <c r="A185" t="s">
        <v>397</v>
      </c>
      <c r="B185" t="s">
        <v>398</v>
      </c>
      <c r="C185" s="1">
        <v>17.37162</v>
      </c>
      <c r="D185" s="1">
        <v>16.280920000000002</v>
      </c>
      <c r="E185" s="1">
        <v>14.73612</v>
      </c>
      <c r="F185" s="1">
        <v>18.208905000000001</v>
      </c>
      <c r="G185" s="1">
        <v>14.5906</v>
      </c>
      <c r="H185" s="1">
        <v>16.462620000000001</v>
      </c>
      <c r="I185" s="1">
        <v>14.964845</v>
      </c>
      <c r="J185" s="1">
        <v>15.31376</v>
      </c>
      <c r="K185" s="1">
        <v>16.836704999999998</v>
      </c>
      <c r="L185" s="1">
        <v>15.696145000000001</v>
      </c>
      <c r="M185" s="1">
        <v>18.022864999999999</v>
      </c>
      <c r="N185" s="1">
        <v>17.90887</v>
      </c>
      <c r="O185" s="1">
        <v>17.130029999999998</v>
      </c>
      <c r="P185" s="1">
        <v>15.677899999999999</v>
      </c>
      <c r="Q185" s="1">
        <v>15.282575</v>
      </c>
      <c r="R185" s="1">
        <v>18.23272</v>
      </c>
      <c r="S185" s="1">
        <v>17.037950000000002</v>
      </c>
      <c r="T185" s="1">
        <v>15.65691</v>
      </c>
      <c r="U185" s="1">
        <v>15.665845000000001</v>
      </c>
      <c r="V185" s="1">
        <v>17.355915</v>
      </c>
      <c r="W185" s="1">
        <v>14.495809999999999</v>
      </c>
      <c r="X185" s="1">
        <v>16.1967</v>
      </c>
      <c r="Y185" s="1">
        <v>14.73504</v>
      </c>
      <c r="Z185" s="1">
        <v>15.55575</v>
      </c>
      <c r="AA185" s="1">
        <v>16.782274999999998</v>
      </c>
      <c r="AB185" s="1">
        <v>16.136315</v>
      </c>
      <c r="AC185" s="1">
        <v>15.459119999999999</v>
      </c>
      <c r="AD185" s="1">
        <v>16.167945</v>
      </c>
      <c r="AE185" s="1">
        <v>15.067299999999999</v>
      </c>
      <c r="AF185" s="1">
        <v>15.842155</v>
      </c>
      <c r="AG185" s="1">
        <v>13.704375000000001</v>
      </c>
      <c r="AH185" s="1">
        <v>15.864090000000001</v>
      </c>
    </row>
    <row r="186" spans="1:34" x14ac:dyDescent="0.3">
      <c r="A186" t="s">
        <v>399</v>
      </c>
      <c r="B186" t="s">
        <v>400</v>
      </c>
      <c r="C186" s="1">
        <v>16.897290000000002</v>
      </c>
      <c r="D186" s="1">
        <v>16.56926</v>
      </c>
      <c r="E186" s="1">
        <v>14.557289999999998</v>
      </c>
      <c r="F186" s="1">
        <v>17.483454999999999</v>
      </c>
      <c r="G186" s="1">
        <v>13.555910000000001</v>
      </c>
      <c r="H186" s="1">
        <v>15.565085</v>
      </c>
      <c r="I186" s="1">
        <v>13.487295</v>
      </c>
      <c r="J186" s="1">
        <v>14.277464999999999</v>
      </c>
      <c r="K186" s="1">
        <v>15.754345000000001</v>
      </c>
      <c r="L186" s="1">
        <v>14.314350000000001</v>
      </c>
      <c r="M186" s="1">
        <v>16.852899999999998</v>
      </c>
      <c r="N186" s="1">
        <v>16.944040000000001</v>
      </c>
      <c r="O186" s="1">
        <v>16.290559999999999</v>
      </c>
      <c r="P186" s="1">
        <v>13.958390000000001</v>
      </c>
      <c r="Q186" s="1">
        <v>14.291995</v>
      </c>
      <c r="R186" s="1">
        <v>17.147279999999999</v>
      </c>
      <c r="S186" s="1">
        <v>16.206685</v>
      </c>
      <c r="T186" s="1">
        <v>16.48348</v>
      </c>
      <c r="U186" s="1">
        <v>14.74169</v>
      </c>
      <c r="V186" s="1">
        <v>16.876185</v>
      </c>
      <c r="W186" s="1">
        <v>12.541445</v>
      </c>
      <c r="X186" s="1">
        <v>15.25024</v>
      </c>
      <c r="Y186" s="1">
        <v>13.057675</v>
      </c>
      <c r="Z186" s="1">
        <v>13.75597</v>
      </c>
      <c r="AA186" s="1">
        <v>15.478529999999999</v>
      </c>
      <c r="AB186" s="1">
        <v>14.889559999999999</v>
      </c>
      <c r="AC186" s="1">
        <v>14.749794999999999</v>
      </c>
      <c r="AD186" s="1">
        <v>14.70153</v>
      </c>
      <c r="AE186" s="1">
        <v>13.794695000000001</v>
      </c>
      <c r="AF186" s="1">
        <v>14.847465</v>
      </c>
      <c r="AG186" s="1">
        <v>14.203865</v>
      </c>
      <c r="AH186" s="1">
        <v>14.53928</v>
      </c>
    </row>
    <row r="187" spans="1:34" x14ac:dyDescent="0.3">
      <c r="A187" t="s">
        <v>401</v>
      </c>
      <c r="B187" t="s">
        <v>402</v>
      </c>
      <c r="C187" s="1">
        <v>14.911014999999999</v>
      </c>
      <c r="D187" s="1">
        <v>15.059329999999999</v>
      </c>
      <c r="E187" s="1">
        <v>13.903565</v>
      </c>
      <c r="F187" s="1">
        <v>14.0815</v>
      </c>
      <c r="G187" s="1">
        <v>14.49583</v>
      </c>
      <c r="H187" s="1">
        <v>14.24846</v>
      </c>
      <c r="I187" s="1">
        <v>14.209960000000001</v>
      </c>
      <c r="J187" s="1">
        <v>13.43599</v>
      </c>
      <c r="K187" s="1">
        <v>14.055595</v>
      </c>
      <c r="L187" s="1">
        <v>15.80411</v>
      </c>
      <c r="M187" s="1">
        <v>14.447545</v>
      </c>
      <c r="N187" s="1">
        <v>15.34736</v>
      </c>
      <c r="O187" s="1">
        <v>13.054015</v>
      </c>
      <c r="P187" s="1">
        <v>13.367100000000001</v>
      </c>
      <c r="Q187" s="1">
        <v>14.164750000000002</v>
      </c>
      <c r="R187" s="1">
        <v>15.225845</v>
      </c>
      <c r="S187" s="1">
        <v>14.308865000000001</v>
      </c>
      <c r="T187" s="1">
        <v>14.919505000000001</v>
      </c>
      <c r="U187" s="1">
        <v>13.853785</v>
      </c>
      <c r="V187" s="1">
        <v>13.98582</v>
      </c>
      <c r="W187" s="1">
        <v>15.373405</v>
      </c>
      <c r="X187" s="1">
        <v>13.960725</v>
      </c>
      <c r="Y187" s="1">
        <v>15.332605000000001</v>
      </c>
      <c r="Z187" s="1">
        <v>14.903849999999998</v>
      </c>
      <c r="AA187" s="1">
        <v>15.39439</v>
      </c>
      <c r="AB187" s="1">
        <v>15.130034999999999</v>
      </c>
      <c r="AC187" s="1">
        <v>13.80513</v>
      </c>
      <c r="AD187" s="1">
        <v>16.301819999999999</v>
      </c>
      <c r="AE187" s="1">
        <v>14.0771</v>
      </c>
      <c r="AF187" s="1">
        <v>14.533899999999999</v>
      </c>
      <c r="AG187" s="1">
        <v>14.423515</v>
      </c>
      <c r="AH187" s="1">
        <v>16.344014999999999</v>
      </c>
    </row>
    <row r="188" spans="1:34" x14ac:dyDescent="0.3">
      <c r="A188" t="s">
        <v>403</v>
      </c>
      <c r="B188" t="s">
        <v>404</v>
      </c>
      <c r="C188" s="1">
        <v>26.594745</v>
      </c>
      <c r="D188" s="1">
        <v>26.91544</v>
      </c>
      <c r="E188" s="1">
        <v>27.510919999999999</v>
      </c>
      <c r="F188" s="1">
        <v>26.981729999999999</v>
      </c>
      <c r="G188" s="1">
        <v>26.963405000000002</v>
      </c>
      <c r="H188" s="1">
        <v>27.092260000000003</v>
      </c>
      <c r="I188" s="1">
        <v>26.891635000000001</v>
      </c>
      <c r="J188" s="1">
        <v>26.931094999999999</v>
      </c>
      <c r="K188" s="1">
        <v>26.470460000000003</v>
      </c>
      <c r="L188" s="1">
        <v>26.714259999999999</v>
      </c>
      <c r="M188" s="1">
        <v>26.854279999999999</v>
      </c>
      <c r="N188" s="1">
        <v>26.685765</v>
      </c>
      <c r="O188" s="1">
        <v>26.620674999999999</v>
      </c>
      <c r="P188" s="1">
        <v>27.053989999999999</v>
      </c>
      <c r="Q188" s="1">
        <v>26.612375</v>
      </c>
      <c r="R188" s="1">
        <v>27.05639</v>
      </c>
      <c r="S188" s="1">
        <v>26.701425</v>
      </c>
      <c r="T188" s="1">
        <v>26.76229</v>
      </c>
      <c r="U188" s="1">
        <v>26.951349999999998</v>
      </c>
      <c r="V188" s="1">
        <v>27.088740000000001</v>
      </c>
      <c r="W188" s="1">
        <v>26.740195</v>
      </c>
      <c r="X188" s="1">
        <v>27.105460000000001</v>
      </c>
      <c r="Y188" s="1">
        <v>26.924849999999999</v>
      </c>
      <c r="Z188" s="1">
        <v>26.886585</v>
      </c>
      <c r="AA188" s="1">
        <v>26.82328</v>
      </c>
      <c r="AB188" s="1">
        <v>26.745715000000001</v>
      </c>
      <c r="AC188" s="1">
        <v>26.916919999999998</v>
      </c>
      <c r="AD188" s="1">
        <v>27.077185</v>
      </c>
      <c r="AE188" s="1">
        <v>26.641475</v>
      </c>
      <c r="AF188" s="1">
        <v>27.023900000000001</v>
      </c>
      <c r="AG188" s="1">
        <v>27.088065</v>
      </c>
      <c r="AH188" s="1">
        <v>26.765995</v>
      </c>
    </row>
    <row r="189" spans="1:34" x14ac:dyDescent="0.3">
      <c r="A189" t="s">
        <v>405</v>
      </c>
      <c r="B189" t="s">
        <v>406</v>
      </c>
      <c r="C189" s="1">
        <v>13.860385000000001</v>
      </c>
      <c r="D189" s="1">
        <v>17.84253</v>
      </c>
      <c r="E189" s="1">
        <v>15.908175</v>
      </c>
      <c r="F189" s="1">
        <v>15.474399999999999</v>
      </c>
      <c r="G189" s="1">
        <v>15.843029999999999</v>
      </c>
      <c r="H189" s="1">
        <v>16.541145</v>
      </c>
      <c r="I189" s="1">
        <v>14.566109999999998</v>
      </c>
      <c r="J189" s="1">
        <v>16.301369999999999</v>
      </c>
      <c r="K189" s="1">
        <v>13.669119999999999</v>
      </c>
      <c r="L189" s="1">
        <v>15.894759999999998</v>
      </c>
      <c r="M189" s="1">
        <v>15.591844999999999</v>
      </c>
      <c r="N189" s="1">
        <v>11.924054999999999</v>
      </c>
      <c r="O189" s="1">
        <v>16.11646</v>
      </c>
      <c r="P189" s="1">
        <v>16.406089999999999</v>
      </c>
      <c r="Q189" s="1">
        <v>13.913625</v>
      </c>
      <c r="R189" s="1">
        <v>15.00179</v>
      </c>
      <c r="S189" s="1">
        <v>17.005099999999999</v>
      </c>
      <c r="T189" s="1">
        <v>17.929555000000001</v>
      </c>
      <c r="U189" s="1">
        <v>17.482009999999999</v>
      </c>
      <c r="V189" s="1">
        <v>16.983244999999997</v>
      </c>
      <c r="W189" s="1">
        <v>16.552579999999999</v>
      </c>
      <c r="X189" s="1">
        <v>16.539899999999999</v>
      </c>
      <c r="Y189" s="1">
        <v>15.984214999999999</v>
      </c>
      <c r="Z189" s="1">
        <v>16.001415000000001</v>
      </c>
      <c r="AA189" s="1">
        <v>15.089675</v>
      </c>
      <c r="AB189" s="1">
        <v>17.458455000000001</v>
      </c>
      <c r="AC189" s="1">
        <v>16.493144999999998</v>
      </c>
      <c r="AD189" s="1">
        <v>12.585080000000001</v>
      </c>
      <c r="AE189" s="1">
        <v>13.78556</v>
      </c>
      <c r="AF189" s="1">
        <v>16.955734999999997</v>
      </c>
      <c r="AG189" s="1">
        <v>17.005009999999999</v>
      </c>
      <c r="AH189" s="1">
        <v>16.459344999999999</v>
      </c>
    </row>
    <row r="190" spans="1:34" x14ac:dyDescent="0.3">
      <c r="A190" t="s">
        <v>407</v>
      </c>
      <c r="B190" t="s">
        <v>408</v>
      </c>
      <c r="C190" s="1">
        <v>15.570080000000001</v>
      </c>
      <c r="D190" s="1">
        <v>16.142555000000002</v>
      </c>
      <c r="E190" s="1">
        <v>15.74972</v>
      </c>
      <c r="F190" s="1">
        <v>15.884564999999998</v>
      </c>
      <c r="G190" s="1">
        <v>15.37504</v>
      </c>
      <c r="H190" s="1">
        <v>15.23277</v>
      </c>
      <c r="I190" s="1">
        <v>15.783415000000002</v>
      </c>
      <c r="J190" s="1">
        <v>16.099995</v>
      </c>
      <c r="K190" s="1">
        <v>15.47123</v>
      </c>
      <c r="L190" s="1">
        <v>15.525015</v>
      </c>
      <c r="M190" s="1">
        <v>15.016864999999999</v>
      </c>
      <c r="N190" s="1">
        <v>16.04804</v>
      </c>
      <c r="O190" s="1">
        <v>16.223950000000002</v>
      </c>
      <c r="P190" s="1">
        <v>15.926970000000001</v>
      </c>
      <c r="Q190" s="1">
        <v>15.471634999999999</v>
      </c>
      <c r="R190" s="1">
        <v>15.134875000000001</v>
      </c>
      <c r="S190" s="1">
        <v>15.378215000000001</v>
      </c>
      <c r="T190" s="1">
        <v>16.531154999999998</v>
      </c>
      <c r="U190" s="1">
        <v>15.394590000000001</v>
      </c>
      <c r="V190" s="1">
        <v>15.742945000000001</v>
      </c>
      <c r="W190" s="1">
        <v>15.215965000000001</v>
      </c>
      <c r="X190" s="1">
        <v>15.301494999999999</v>
      </c>
      <c r="Y190" s="1">
        <v>15.95626</v>
      </c>
      <c r="Z190" s="1">
        <v>15.570930000000001</v>
      </c>
      <c r="AA190" s="1">
        <v>14.72189</v>
      </c>
      <c r="AB190" s="1">
        <v>15.36139</v>
      </c>
      <c r="AC190" s="1">
        <v>15.926275</v>
      </c>
      <c r="AD190" s="1">
        <v>16.624110000000002</v>
      </c>
      <c r="AE190" s="1">
        <v>16.002829999999999</v>
      </c>
      <c r="AF190" s="1">
        <v>15.832654999999999</v>
      </c>
      <c r="AG190" s="1">
        <v>15.133240000000001</v>
      </c>
      <c r="AH190" s="1">
        <v>14.673439999999999</v>
      </c>
    </row>
    <row r="191" spans="1:34" x14ac:dyDescent="0.3">
      <c r="A191" t="s">
        <v>409</v>
      </c>
      <c r="B191" t="s">
        <v>410</v>
      </c>
      <c r="C191" s="1">
        <v>18.18788</v>
      </c>
      <c r="D191" s="1">
        <v>18.040975</v>
      </c>
      <c r="E191" s="1">
        <v>18.163510000000002</v>
      </c>
      <c r="F191" s="1">
        <v>18.152065</v>
      </c>
      <c r="G191" s="1">
        <v>17.510100000000001</v>
      </c>
      <c r="H191" s="1">
        <v>18.980494999999998</v>
      </c>
      <c r="I191" s="1">
        <v>17.819560000000003</v>
      </c>
      <c r="J191" s="1">
        <v>18.29702</v>
      </c>
      <c r="K191" s="1">
        <v>17.95853</v>
      </c>
      <c r="L191" s="1">
        <v>18.304320000000001</v>
      </c>
      <c r="M191" s="1">
        <v>18.07967</v>
      </c>
      <c r="N191" s="1">
        <v>17.833575</v>
      </c>
      <c r="O191" s="1">
        <v>17.856684999999999</v>
      </c>
      <c r="P191" s="1">
        <v>17.771605000000001</v>
      </c>
      <c r="Q191" s="1">
        <v>18.61599</v>
      </c>
      <c r="R191" s="1">
        <v>17.9405</v>
      </c>
      <c r="S191" s="1">
        <v>18.369230000000002</v>
      </c>
      <c r="T191" s="1">
        <v>18.786484999999999</v>
      </c>
      <c r="U191" s="1">
        <v>17.945774999999998</v>
      </c>
      <c r="V191" s="1">
        <v>18.123294999999999</v>
      </c>
      <c r="W191" s="1">
        <v>17.776339999999998</v>
      </c>
      <c r="X191" s="1">
        <v>18.916074999999999</v>
      </c>
      <c r="Y191" s="1">
        <v>17.931474999999999</v>
      </c>
      <c r="Z191" s="1">
        <v>17.44473</v>
      </c>
      <c r="AA191" s="1">
        <v>17.729345000000002</v>
      </c>
      <c r="AB191" s="1">
        <v>17.919364999999999</v>
      </c>
      <c r="AC191" s="1">
        <v>18.140695000000001</v>
      </c>
      <c r="AD191" s="1">
        <v>17.719679999999997</v>
      </c>
      <c r="AE191" s="1">
        <v>17.826245</v>
      </c>
      <c r="AF191" s="1">
        <v>17.606235000000002</v>
      </c>
      <c r="AG191" s="1">
        <v>18.280594999999998</v>
      </c>
      <c r="AH191" s="1">
        <v>17.853414999999998</v>
      </c>
    </row>
    <row r="192" spans="1:34" x14ac:dyDescent="0.3">
      <c r="A192" t="s">
        <v>411</v>
      </c>
      <c r="B192" t="s">
        <v>412</v>
      </c>
      <c r="C192" s="1">
        <v>21.278489999999998</v>
      </c>
      <c r="D192" s="1">
        <v>20.963515000000001</v>
      </c>
      <c r="E192" s="1">
        <v>21.697769999999998</v>
      </c>
      <c r="F192" s="1">
        <v>21.437564999999999</v>
      </c>
      <c r="G192" s="1">
        <v>22.067394999999998</v>
      </c>
      <c r="H192" s="1">
        <v>22.656714999999998</v>
      </c>
      <c r="I192" s="1">
        <v>21.240090000000002</v>
      </c>
      <c r="J192" s="1">
        <v>21.429565</v>
      </c>
      <c r="K192" s="1">
        <v>21.683385000000001</v>
      </c>
      <c r="L192" s="1">
        <v>20.639989999999997</v>
      </c>
      <c r="M192" s="1">
        <v>20.88495</v>
      </c>
      <c r="N192" s="1">
        <v>21.775475</v>
      </c>
      <c r="O192" s="1">
        <v>21.335525000000001</v>
      </c>
      <c r="P192" s="1">
        <v>21.37332</v>
      </c>
      <c r="Q192" s="1">
        <v>21.832405000000001</v>
      </c>
      <c r="R192" s="1">
        <v>21.554119999999998</v>
      </c>
      <c r="S192" s="1">
        <v>20.881149999999998</v>
      </c>
      <c r="T192" s="1">
        <v>21.266304999999999</v>
      </c>
      <c r="U192" s="1">
        <v>22.222915</v>
      </c>
      <c r="V192" s="1">
        <v>21.183565000000002</v>
      </c>
      <c r="W192" s="1">
        <v>22.076230000000002</v>
      </c>
      <c r="X192" s="1">
        <v>22.15943</v>
      </c>
      <c r="Y192" s="1">
        <v>20.930244999999999</v>
      </c>
      <c r="Z192" s="1">
        <v>21.836880000000001</v>
      </c>
      <c r="AA192" s="1">
        <v>21.342669999999998</v>
      </c>
      <c r="AB192" s="1">
        <v>21.120640000000002</v>
      </c>
      <c r="AC192" s="1">
        <v>21.527774999999998</v>
      </c>
      <c r="AD192" s="1">
        <v>21.668295000000001</v>
      </c>
      <c r="AE192" s="1">
        <v>21.450105000000001</v>
      </c>
      <c r="AF192" s="1">
        <v>21.460599999999999</v>
      </c>
      <c r="AG192" s="1">
        <v>21.858854999999998</v>
      </c>
      <c r="AH192" s="1">
        <v>21.887889999999999</v>
      </c>
    </row>
    <row r="193" spans="1:34" x14ac:dyDescent="0.3">
      <c r="A193" t="s">
        <v>413</v>
      </c>
      <c r="B193" t="s">
        <v>414</v>
      </c>
      <c r="C193" s="1">
        <v>23.536729999999999</v>
      </c>
      <c r="D193" s="1">
        <v>23.81803</v>
      </c>
      <c r="E193" s="1">
        <v>23.550055</v>
      </c>
      <c r="F193" s="1">
        <v>23.981195</v>
      </c>
      <c r="G193" s="1">
        <v>23.961690000000001</v>
      </c>
      <c r="H193" s="1">
        <v>23.685020000000002</v>
      </c>
      <c r="I193" s="1">
        <v>23.722799999999999</v>
      </c>
      <c r="J193" s="1">
        <v>23.343510000000002</v>
      </c>
      <c r="K193" s="1">
        <v>23.588000000000001</v>
      </c>
      <c r="L193" s="1">
        <v>23.829640000000001</v>
      </c>
      <c r="M193" s="1">
        <v>23.215810000000001</v>
      </c>
      <c r="N193" s="1">
        <v>24.010424999999998</v>
      </c>
      <c r="O193" s="1">
        <v>23.57255</v>
      </c>
      <c r="P193" s="1">
        <v>23.635604999999998</v>
      </c>
      <c r="Q193" s="1">
        <v>23.702864999999999</v>
      </c>
      <c r="R193" s="1">
        <v>23.817174999999999</v>
      </c>
      <c r="S193" s="1">
        <v>23.414544999999997</v>
      </c>
      <c r="T193" s="1">
        <v>23.414160000000003</v>
      </c>
      <c r="U193" s="1">
        <v>23.237465</v>
      </c>
      <c r="V193" s="1">
        <v>23.807230000000001</v>
      </c>
      <c r="W193" s="1">
        <v>23.536435000000001</v>
      </c>
      <c r="X193" s="1">
        <v>23.912945000000001</v>
      </c>
      <c r="Y193" s="1">
        <v>23.630315000000003</v>
      </c>
      <c r="Z193" s="1">
        <v>23.64086</v>
      </c>
      <c r="AA193" s="1">
        <v>23.686504999999997</v>
      </c>
      <c r="AB193" s="1">
        <v>24.104015</v>
      </c>
      <c r="AC193" s="1">
        <v>23.27816</v>
      </c>
      <c r="AD193" s="1">
        <v>23.902744999999999</v>
      </c>
      <c r="AE193" s="1">
        <v>23.392119999999998</v>
      </c>
      <c r="AF193" s="1">
        <v>23.61975</v>
      </c>
      <c r="AG193" s="1">
        <v>23.498629999999999</v>
      </c>
      <c r="AH193" s="1">
        <v>23.631264999999999</v>
      </c>
    </row>
    <row r="194" spans="1:34" x14ac:dyDescent="0.3">
      <c r="A194" t="s">
        <v>415</v>
      </c>
      <c r="B194" t="s">
        <v>416</v>
      </c>
      <c r="C194" s="1">
        <v>15.071394999999999</v>
      </c>
      <c r="D194" s="1">
        <v>15.130504999999999</v>
      </c>
      <c r="E194" s="1">
        <v>15.418340000000001</v>
      </c>
      <c r="F194" s="1">
        <v>15.635335000000001</v>
      </c>
      <c r="G194" s="1">
        <v>15.10812</v>
      </c>
      <c r="H194" s="1">
        <v>14.691495</v>
      </c>
      <c r="I194" s="1">
        <v>15.115645000000001</v>
      </c>
      <c r="J194" s="1">
        <v>15.71339</v>
      </c>
      <c r="K194" s="1">
        <v>15.563855</v>
      </c>
      <c r="L194" s="1">
        <v>14.750105000000001</v>
      </c>
      <c r="M194" s="1">
        <v>16.882325000000002</v>
      </c>
      <c r="N194" s="1">
        <v>15.967930000000001</v>
      </c>
      <c r="O194" s="1">
        <v>16.361335</v>
      </c>
      <c r="P194" s="1">
        <v>14.8475</v>
      </c>
      <c r="Q194" s="1">
        <v>15.630555000000001</v>
      </c>
      <c r="R194" s="1">
        <v>14.83309</v>
      </c>
      <c r="S194" s="1">
        <v>15.079039999999999</v>
      </c>
      <c r="T194" s="1">
        <v>14.95186</v>
      </c>
      <c r="U194" s="1">
        <v>15.484394999999999</v>
      </c>
      <c r="V194" s="1">
        <v>15.472415</v>
      </c>
      <c r="W194" s="1">
        <v>15.003435</v>
      </c>
      <c r="X194" s="1">
        <v>14.227360000000001</v>
      </c>
      <c r="Y194" s="1">
        <v>15.004435000000001</v>
      </c>
      <c r="Z194" s="1">
        <v>15.525345</v>
      </c>
      <c r="AA194" s="1">
        <v>15.251445</v>
      </c>
      <c r="AB194" s="1">
        <v>14.447939999999999</v>
      </c>
      <c r="AC194" s="1">
        <v>14.299980000000001</v>
      </c>
      <c r="AD194" s="1">
        <v>14.56794</v>
      </c>
      <c r="AE194" s="1">
        <v>15.172475</v>
      </c>
      <c r="AF194" s="1">
        <v>15.383585</v>
      </c>
      <c r="AG194" s="1">
        <v>14.16858</v>
      </c>
      <c r="AH194" s="1">
        <v>13.873415000000001</v>
      </c>
    </row>
    <row r="195" spans="1:34" x14ac:dyDescent="0.3">
      <c r="A195" t="s">
        <v>417</v>
      </c>
      <c r="B195" t="s">
        <v>418</v>
      </c>
      <c r="C195" s="1">
        <v>16.881115000000001</v>
      </c>
      <c r="D195" s="1">
        <v>16.986245</v>
      </c>
      <c r="E195" s="1">
        <v>16.377949999999998</v>
      </c>
      <c r="F195" s="1">
        <v>16.460225000000001</v>
      </c>
      <c r="G195" s="1">
        <v>16.69088</v>
      </c>
      <c r="H195" s="1">
        <v>16.397320000000001</v>
      </c>
      <c r="I195" s="1">
        <v>17.215969999999999</v>
      </c>
      <c r="J195" s="1">
        <v>15.88833</v>
      </c>
      <c r="K195" s="1">
        <v>16.545994999999998</v>
      </c>
      <c r="L195" s="1">
        <v>16.79561</v>
      </c>
      <c r="M195" s="1">
        <v>16.592185000000001</v>
      </c>
      <c r="N195" s="1">
        <v>16.792375</v>
      </c>
      <c r="O195" s="1">
        <v>17.079720000000002</v>
      </c>
      <c r="P195" s="1">
        <v>15.689344999999999</v>
      </c>
      <c r="Q195" s="1">
        <v>17.624224999999999</v>
      </c>
      <c r="R195" s="1">
        <v>16.633704999999999</v>
      </c>
      <c r="S195" s="1">
        <v>16.699815000000001</v>
      </c>
      <c r="T195" s="1">
        <v>16.781714999999998</v>
      </c>
      <c r="U195" s="1">
        <v>16.151869999999999</v>
      </c>
      <c r="V195" s="1">
        <v>16.71593</v>
      </c>
      <c r="W195" s="1">
        <v>16.662954999999997</v>
      </c>
      <c r="X195" s="1">
        <v>16.099874999999997</v>
      </c>
      <c r="Y195" s="1">
        <v>17.261605000000003</v>
      </c>
      <c r="Z195" s="1">
        <v>15.697295</v>
      </c>
      <c r="AA195" s="1">
        <v>16.93826</v>
      </c>
      <c r="AB195" s="1">
        <v>16.79278</v>
      </c>
      <c r="AC195" s="1">
        <v>17.091645</v>
      </c>
      <c r="AD195" s="1">
        <v>16.724919999999997</v>
      </c>
      <c r="AE195" s="1">
        <v>17.260085</v>
      </c>
      <c r="AF195" s="1">
        <v>15.298855</v>
      </c>
      <c r="AG195" s="1">
        <v>17.803405000000001</v>
      </c>
      <c r="AH195" s="1">
        <v>16.545365</v>
      </c>
    </row>
    <row r="196" spans="1:34" x14ac:dyDescent="0.3">
      <c r="A196" t="s">
        <v>419</v>
      </c>
      <c r="B196" t="s">
        <v>420</v>
      </c>
      <c r="C196" s="1">
        <v>15.299609999999999</v>
      </c>
      <c r="D196" s="1">
        <v>18.675619999999999</v>
      </c>
      <c r="E196" s="1">
        <v>16.480574999999998</v>
      </c>
      <c r="F196" s="1">
        <v>19.453475000000001</v>
      </c>
      <c r="G196" s="1">
        <v>18.845435000000002</v>
      </c>
      <c r="H196" s="1">
        <v>15.433344999999999</v>
      </c>
      <c r="I196" s="1">
        <v>17.150314999999999</v>
      </c>
      <c r="J196" s="1">
        <v>14.599864999999999</v>
      </c>
      <c r="K196" s="1">
        <v>18.169840000000001</v>
      </c>
      <c r="L196" s="1">
        <v>14.4343415</v>
      </c>
      <c r="M196" s="1">
        <v>17.747680000000003</v>
      </c>
      <c r="N196" s="1">
        <v>17.480754999999998</v>
      </c>
      <c r="O196" s="1">
        <v>14.930344999999999</v>
      </c>
      <c r="P196" s="1">
        <v>18.963854999999999</v>
      </c>
      <c r="Q196" s="1">
        <v>10.091200499999999</v>
      </c>
      <c r="R196" s="1">
        <v>16.241994999999999</v>
      </c>
      <c r="S196" s="1">
        <v>15.246179999999999</v>
      </c>
      <c r="T196" s="1">
        <v>18.435130000000001</v>
      </c>
      <c r="U196" s="1">
        <v>11.816079999999999</v>
      </c>
      <c r="V196" s="1">
        <v>19.762995</v>
      </c>
      <c r="W196" s="1">
        <v>15.007204999999999</v>
      </c>
      <c r="X196" s="1">
        <v>16.681664999999999</v>
      </c>
      <c r="Y196" s="1">
        <v>18.666274999999999</v>
      </c>
      <c r="Z196" s="1">
        <v>17.378075000000003</v>
      </c>
      <c r="AA196" s="1">
        <v>16.11412</v>
      </c>
      <c r="AB196" s="1">
        <v>14.758455000000001</v>
      </c>
      <c r="AC196" s="1">
        <v>18.23912</v>
      </c>
      <c r="AD196" s="1">
        <v>14.500819999999999</v>
      </c>
      <c r="AE196" s="1">
        <v>14.06217</v>
      </c>
      <c r="AF196" s="1">
        <v>19.282494999999997</v>
      </c>
      <c r="AG196" s="1">
        <v>12.502875</v>
      </c>
      <c r="AH196" s="1">
        <v>10.866299999999999</v>
      </c>
    </row>
    <row r="197" spans="1:34" x14ac:dyDescent="0.3">
      <c r="A197" t="s">
        <v>421</v>
      </c>
      <c r="B197" t="s">
        <v>42</v>
      </c>
      <c r="C197" s="1">
        <v>21.238365000000002</v>
      </c>
      <c r="D197" s="1">
        <v>21.36844</v>
      </c>
      <c r="E197" s="1">
        <v>21.983885000000001</v>
      </c>
      <c r="F197" s="1">
        <v>21.963180000000001</v>
      </c>
      <c r="G197" s="1">
        <v>21.766265000000001</v>
      </c>
      <c r="H197" s="1">
        <v>21.990114999999999</v>
      </c>
      <c r="I197" s="1">
        <v>21.412955</v>
      </c>
      <c r="J197" s="1">
        <v>20.673099999999998</v>
      </c>
      <c r="K197" s="1">
        <v>21.295585000000003</v>
      </c>
      <c r="L197" s="1">
        <v>21.873664999999999</v>
      </c>
      <c r="M197" s="1">
        <v>21.560040000000001</v>
      </c>
      <c r="N197" s="1">
        <v>20.93141</v>
      </c>
      <c r="O197" s="1">
        <v>21.226949999999999</v>
      </c>
      <c r="P197" s="1">
        <v>21.771875000000001</v>
      </c>
      <c r="Q197" s="1">
        <v>21.436360000000001</v>
      </c>
      <c r="R197" s="1">
        <v>22.038935000000002</v>
      </c>
      <c r="S197" s="1">
        <v>21.347415000000002</v>
      </c>
      <c r="T197" s="1">
        <v>21.831614999999999</v>
      </c>
      <c r="U197" s="1">
        <v>21.74335</v>
      </c>
      <c r="V197" s="1">
        <v>22.229945000000001</v>
      </c>
      <c r="W197" s="1">
        <v>21.536580000000001</v>
      </c>
      <c r="X197" s="1">
        <v>22.130099999999999</v>
      </c>
      <c r="Y197" s="1">
        <v>21.66469</v>
      </c>
      <c r="Z197" s="1">
        <v>20.87847</v>
      </c>
      <c r="AA197" s="1">
        <v>21.35868</v>
      </c>
      <c r="AB197" s="1">
        <v>22.06194</v>
      </c>
      <c r="AC197" s="1">
        <v>21.516674999999999</v>
      </c>
      <c r="AD197" s="1">
        <v>21.611540000000002</v>
      </c>
      <c r="AE197" s="1">
        <v>21.469259999999998</v>
      </c>
      <c r="AF197" s="1">
        <v>21.886094999999997</v>
      </c>
      <c r="AG197" s="1">
        <v>21.656849999999999</v>
      </c>
      <c r="AH197" s="1">
        <v>22.353920000000002</v>
      </c>
    </row>
    <row r="198" spans="1:34" x14ac:dyDescent="0.3">
      <c r="A198" t="s">
        <v>422</v>
      </c>
      <c r="B198" t="s">
        <v>423</v>
      </c>
      <c r="C198" s="1">
        <v>19.475814999999997</v>
      </c>
      <c r="D198" s="1">
        <v>19.322115</v>
      </c>
      <c r="E198" s="1">
        <v>19.16995</v>
      </c>
      <c r="F198" s="1">
        <v>19.411635</v>
      </c>
      <c r="G198" s="1">
        <v>19.280299999999997</v>
      </c>
      <c r="H198" s="1">
        <v>19.703944999999997</v>
      </c>
      <c r="I198" s="1">
        <v>19.128554999999999</v>
      </c>
      <c r="J198" s="1">
        <v>19.308014999999997</v>
      </c>
      <c r="K198" s="1">
        <v>19.294294999999998</v>
      </c>
      <c r="L198" s="1">
        <v>19.459409999999998</v>
      </c>
      <c r="M198" s="1">
        <v>19.086260000000003</v>
      </c>
      <c r="N198" s="1">
        <v>19.277920000000002</v>
      </c>
      <c r="O198" s="1">
        <v>19.380939999999999</v>
      </c>
      <c r="P198" s="1">
        <v>19.56052</v>
      </c>
      <c r="Q198" s="1">
        <v>19.357344999999999</v>
      </c>
      <c r="R198" s="1">
        <v>18.982430000000001</v>
      </c>
      <c r="S198" s="1">
        <v>19.126570000000001</v>
      </c>
      <c r="T198" s="1">
        <v>19.377585000000003</v>
      </c>
      <c r="U198" s="1">
        <v>19.704360000000001</v>
      </c>
      <c r="V198" s="1">
        <v>19.31521</v>
      </c>
      <c r="W198" s="1">
        <v>19.347845</v>
      </c>
      <c r="X198" s="1">
        <v>19.552590000000002</v>
      </c>
      <c r="Y198" s="1">
        <v>19.183095000000002</v>
      </c>
      <c r="Z198" s="1">
        <v>19.445869999999999</v>
      </c>
      <c r="AA198" s="1">
        <v>19.527635</v>
      </c>
      <c r="AB198" s="1">
        <v>19.079394999999998</v>
      </c>
      <c r="AC198" s="1">
        <v>19.277749999999997</v>
      </c>
      <c r="AD198" s="1">
        <v>19.213549999999998</v>
      </c>
      <c r="AE198" s="1">
        <v>19.465395000000001</v>
      </c>
      <c r="AF198" s="1">
        <v>19.530200000000001</v>
      </c>
      <c r="AG198" s="1">
        <v>19.18695</v>
      </c>
      <c r="AH198" s="1">
        <v>19.565485000000002</v>
      </c>
    </row>
    <row r="199" spans="1:34" x14ac:dyDescent="0.3">
      <c r="A199" t="s">
        <v>424</v>
      </c>
      <c r="B199" t="s">
        <v>425</v>
      </c>
      <c r="C199" s="1">
        <v>22.583759999999998</v>
      </c>
      <c r="D199" s="1">
        <v>22.975490000000001</v>
      </c>
      <c r="E199" s="1">
        <v>22.972770000000001</v>
      </c>
      <c r="F199" s="1">
        <v>22.857545000000002</v>
      </c>
      <c r="G199" s="1">
        <v>22.318455</v>
      </c>
      <c r="H199" s="1">
        <v>22.156444999999998</v>
      </c>
      <c r="I199" s="1">
        <v>23.323734999999999</v>
      </c>
      <c r="J199" s="1">
        <v>22.908265</v>
      </c>
      <c r="K199" s="1">
        <v>23.039135000000002</v>
      </c>
      <c r="L199" s="1">
        <v>23.969374999999999</v>
      </c>
      <c r="M199" s="1">
        <v>22.99334</v>
      </c>
      <c r="N199" s="1">
        <v>23.289104999999999</v>
      </c>
      <c r="O199" s="1">
        <v>23.042655</v>
      </c>
      <c r="P199" s="1">
        <v>22.797364999999999</v>
      </c>
      <c r="Q199" s="1">
        <v>22.746285</v>
      </c>
      <c r="R199" s="1">
        <v>22.363419999999998</v>
      </c>
      <c r="S199" s="1">
        <v>22.810180000000003</v>
      </c>
      <c r="T199" s="1">
        <v>22.85791</v>
      </c>
      <c r="U199" s="1">
        <v>22.866985</v>
      </c>
      <c r="V199" s="1">
        <v>22.945270000000001</v>
      </c>
      <c r="W199" s="1">
        <v>22.249389999999998</v>
      </c>
      <c r="X199" s="1">
        <v>22.412334999999999</v>
      </c>
      <c r="Y199" s="1">
        <v>23.293120000000002</v>
      </c>
      <c r="Z199" s="1">
        <v>22.761395</v>
      </c>
      <c r="AA199" s="1">
        <v>22.394939999999998</v>
      </c>
      <c r="AB199" s="1">
        <v>23.85669</v>
      </c>
      <c r="AC199" s="1">
        <v>22.739854999999999</v>
      </c>
      <c r="AD199" s="1">
        <v>22.861775000000002</v>
      </c>
      <c r="AE199" s="1">
        <v>23.167684999999999</v>
      </c>
      <c r="AF199" s="1">
        <v>23.027819999999998</v>
      </c>
      <c r="AG199" s="1">
        <v>22.467914999999998</v>
      </c>
      <c r="AH199" s="1">
        <v>22.151735000000002</v>
      </c>
    </row>
    <row r="200" spans="1:34" x14ac:dyDescent="0.3">
      <c r="A200" t="s">
        <v>426</v>
      </c>
      <c r="B200" t="s">
        <v>427</v>
      </c>
      <c r="C200" s="1">
        <v>11.675105</v>
      </c>
      <c r="D200" s="1">
        <v>12.30279</v>
      </c>
      <c r="E200" s="1">
        <v>15.481999999999999</v>
      </c>
      <c r="F200" s="1">
        <v>17.150314999999999</v>
      </c>
      <c r="G200" s="1">
        <v>11.886514999999999</v>
      </c>
      <c r="H200" s="1">
        <v>11.203205000000001</v>
      </c>
      <c r="I200" s="1">
        <v>11.303084999999999</v>
      </c>
      <c r="J200" s="1">
        <v>11.040315</v>
      </c>
      <c r="K200" s="1">
        <v>15.50914</v>
      </c>
      <c r="L200" s="1">
        <v>12.70504</v>
      </c>
      <c r="M200" s="1">
        <v>14.391835</v>
      </c>
      <c r="N200" s="1">
        <v>14.6511</v>
      </c>
      <c r="O200" s="1">
        <v>11.913205000000001</v>
      </c>
      <c r="P200" s="1">
        <v>10.8471525</v>
      </c>
      <c r="Q200" s="1">
        <v>12.715195000000001</v>
      </c>
      <c r="R200" s="1">
        <v>13.650399999999999</v>
      </c>
      <c r="S200" s="1">
        <v>12.272694999999999</v>
      </c>
      <c r="T200" s="1">
        <v>11.242825</v>
      </c>
      <c r="U200" s="1">
        <v>11.150945</v>
      </c>
      <c r="V200" s="1">
        <v>12.405149999999999</v>
      </c>
      <c r="W200" s="1">
        <v>11.47011</v>
      </c>
      <c r="X200" s="1">
        <v>9.4865195</v>
      </c>
      <c r="Y200" s="1">
        <v>11.174659999999999</v>
      </c>
      <c r="Z200" s="1">
        <v>11.583365000000001</v>
      </c>
      <c r="AA200" s="1">
        <v>12.916039999999999</v>
      </c>
      <c r="AB200" s="1">
        <v>14.97612</v>
      </c>
      <c r="AC200" s="1">
        <v>12.290725</v>
      </c>
      <c r="AD200" s="1">
        <v>12.156880000000001</v>
      </c>
      <c r="AE200" s="1">
        <v>16.11121</v>
      </c>
      <c r="AF200" s="1">
        <v>12.437885000000001</v>
      </c>
      <c r="AG200" s="1">
        <v>10.326550000000001</v>
      </c>
      <c r="AH200" s="1">
        <v>10.331105000000001</v>
      </c>
    </row>
    <row r="201" spans="1:34" x14ac:dyDescent="0.3">
      <c r="A201" t="s">
        <v>428</v>
      </c>
      <c r="B201" t="s">
        <v>429</v>
      </c>
      <c r="C201" s="1">
        <v>19.327399999999997</v>
      </c>
      <c r="D201" s="1">
        <v>19.41338</v>
      </c>
      <c r="E201" s="1">
        <v>20.510849999999998</v>
      </c>
      <c r="F201" s="1">
        <v>21.998609999999999</v>
      </c>
      <c r="G201" s="1">
        <v>18.746805000000002</v>
      </c>
      <c r="H201" s="1">
        <v>18.889990000000001</v>
      </c>
      <c r="I201" s="1">
        <v>18.466245000000001</v>
      </c>
      <c r="J201" s="1">
        <v>18.743290000000002</v>
      </c>
      <c r="K201" s="1">
        <v>18.95637</v>
      </c>
      <c r="L201" s="1">
        <v>18.690085</v>
      </c>
      <c r="M201" s="1">
        <v>19.443995000000001</v>
      </c>
      <c r="N201" s="1">
        <v>19.928624999999997</v>
      </c>
      <c r="O201" s="1">
        <v>19.262995</v>
      </c>
      <c r="P201" s="1">
        <v>20.304544999999997</v>
      </c>
      <c r="Q201" s="1">
        <v>19.055059999999997</v>
      </c>
      <c r="R201" s="1">
        <v>20.110275000000001</v>
      </c>
      <c r="S201" s="1">
        <v>18.93506</v>
      </c>
      <c r="T201" s="1">
        <v>18.316379999999999</v>
      </c>
      <c r="U201" s="1">
        <v>18.37247</v>
      </c>
      <c r="V201" s="1">
        <v>18.120294999999999</v>
      </c>
      <c r="W201" s="1">
        <v>18.053235000000001</v>
      </c>
      <c r="X201" s="1">
        <v>20.425609999999999</v>
      </c>
      <c r="Y201" s="1">
        <v>20.014144999999999</v>
      </c>
      <c r="Z201" s="1">
        <v>19.573140000000002</v>
      </c>
      <c r="AA201" s="1">
        <v>19.935510000000001</v>
      </c>
      <c r="AB201" s="1">
        <v>20.345550000000003</v>
      </c>
      <c r="AC201" s="1">
        <v>20.24851</v>
      </c>
      <c r="AD201" s="1">
        <v>19.499065000000002</v>
      </c>
      <c r="AE201" s="1">
        <v>22.197179999999999</v>
      </c>
      <c r="AF201" s="1">
        <v>18.782139999999998</v>
      </c>
      <c r="AG201" s="1">
        <v>19.219349999999999</v>
      </c>
      <c r="AH201" s="1">
        <v>19.227715</v>
      </c>
    </row>
    <row r="202" spans="1:34" x14ac:dyDescent="0.3">
      <c r="A202" t="s">
        <v>430</v>
      </c>
      <c r="B202" t="s">
        <v>431</v>
      </c>
      <c r="C202" s="1">
        <v>16.097034999999998</v>
      </c>
      <c r="D202" s="1">
        <v>16.45635</v>
      </c>
      <c r="E202" s="1">
        <v>15.95565</v>
      </c>
      <c r="F202" s="1">
        <v>16.726765</v>
      </c>
      <c r="G202" s="1">
        <v>17.274034999999998</v>
      </c>
      <c r="H202" s="1">
        <v>17.200895000000003</v>
      </c>
      <c r="I202" s="1">
        <v>16.24963</v>
      </c>
      <c r="J202" s="1">
        <v>16.93094</v>
      </c>
      <c r="K202" s="1">
        <v>17.17324</v>
      </c>
      <c r="L202" s="1">
        <v>16.707414999999997</v>
      </c>
      <c r="M202" s="1">
        <v>16.382095</v>
      </c>
      <c r="N202" s="1">
        <v>16.483555000000003</v>
      </c>
      <c r="O202" s="1">
        <v>16.531140000000001</v>
      </c>
      <c r="P202" s="1">
        <v>16.41939</v>
      </c>
      <c r="Q202" s="1">
        <v>16.735035</v>
      </c>
      <c r="R202" s="1">
        <v>17.044134999999997</v>
      </c>
      <c r="S202" s="1">
        <v>17.108775000000001</v>
      </c>
      <c r="T202" s="1">
        <v>16.525435000000002</v>
      </c>
      <c r="U202" s="1">
        <v>16.047865000000002</v>
      </c>
      <c r="V202" s="1">
        <v>16.248519999999999</v>
      </c>
      <c r="W202" s="1">
        <v>16.443755000000003</v>
      </c>
      <c r="X202" s="1">
        <v>16.738064999999999</v>
      </c>
      <c r="Y202" s="1">
        <v>16.044224999999997</v>
      </c>
      <c r="Z202" s="1">
        <v>16.693469999999998</v>
      </c>
      <c r="AA202" s="1">
        <v>17.083210000000001</v>
      </c>
      <c r="AB202" s="1">
        <v>16.586205</v>
      </c>
      <c r="AC202" s="1">
        <v>17.125095000000002</v>
      </c>
      <c r="AD202" s="1">
        <v>16.726590000000002</v>
      </c>
      <c r="AE202" s="1">
        <v>16.138110000000001</v>
      </c>
      <c r="AF202" s="1">
        <v>16.300179999999997</v>
      </c>
      <c r="AG202" s="1">
        <v>17.467510000000001</v>
      </c>
      <c r="AH202" s="1">
        <v>17.063650000000003</v>
      </c>
    </row>
    <row r="203" spans="1:34" x14ac:dyDescent="0.3">
      <c r="A203" t="s">
        <v>432</v>
      </c>
      <c r="B203" t="s">
        <v>433</v>
      </c>
      <c r="C203" s="1">
        <v>15.52704</v>
      </c>
      <c r="D203" s="1">
        <v>15.84352</v>
      </c>
      <c r="E203" s="1">
        <v>14.911815000000001</v>
      </c>
      <c r="F203" s="1">
        <v>15.072285000000001</v>
      </c>
      <c r="G203" s="1">
        <v>16.401250000000001</v>
      </c>
      <c r="H203" s="1">
        <v>15.100474999999999</v>
      </c>
      <c r="I203" s="1">
        <v>15.27838</v>
      </c>
      <c r="J203" s="1">
        <v>15.74532</v>
      </c>
      <c r="K203" s="1">
        <v>16.267379999999999</v>
      </c>
      <c r="L203" s="1">
        <v>15.757214999999999</v>
      </c>
      <c r="M203" s="1">
        <v>15.58586</v>
      </c>
      <c r="N203" s="1">
        <v>16.403284999999997</v>
      </c>
      <c r="O203" s="1">
        <v>16.393815</v>
      </c>
      <c r="P203" s="1">
        <v>13.70664</v>
      </c>
      <c r="Q203" s="1">
        <v>15.934175</v>
      </c>
      <c r="R203" s="1">
        <v>15.180645</v>
      </c>
      <c r="S203" s="1">
        <v>16.441679999999998</v>
      </c>
      <c r="T203" s="1">
        <v>15.665560000000001</v>
      </c>
      <c r="U203" s="1">
        <v>14.244900000000001</v>
      </c>
      <c r="V203" s="1">
        <v>14.222885</v>
      </c>
      <c r="W203" s="1">
        <v>14.585965</v>
      </c>
      <c r="X203" s="1">
        <v>15.959890000000001</v>
      </c>
      <c r="Y203" s="1">
        <v>15.152494999999998</v>
      </c>
      <c r="Z203" s="1">
        <v>15.054005</v>
      </c>
      <c r="AA203" s="1">
        <v>15.310884999999999</v>
      </c>
      <c r="AB203" s="1">
        <v>15.968115000000001</v>
      </c>
      <c r="AC203" s="1">
        <v>16.215375000000002</v>
      </c>
      <c r="AD203" s="1">
        <v>16.039270000000002</v>
      </c>
      <c r="AE203" s="1">
        <v>16.015915</v>
      </c>
      <c r="AF203" s="1">
        <v>15.240114999999999</v>
      </c>
      <c r="AG203" s="1">
        <v>15.617965</v>
      </c>
      <c r="AH203" s="1">
        <v>14.651505</v>
      </c>
    </row>
    <row r="204" spans="1:34" x14ac:dyDescent="0.3">
      <c r="A204" t="s">
        <v>434</v>
      </c>
      <c r="B204" t="s">
        <v>435</v>
      </c>
      <c r="C204" s="1">
        <v>14.219885000000001</v>
      </c>
      <c r="D204" s="1">
        <v>14.350144999999999</v>
      </c>
      <c r="E204" s="1">
        <v>14.539384999999999</v>
      </c>
      <c r="F204" s="1">
        <v>14.406779999999999</v>
      </c>
      <c r="G204" s="1">
        <v>14.26779</v>
      </c>
      <c r="H204" s="1">
        <v>13.722</v>
      </c>
      <c r="I204" s="1">
        <v>14.792555</v>
      </c>
      <c r="J204" s="1">
        <v>14.898355</v>
      </c>
      <c r="K204" s="1">
        <v>14.107390000000001</v>
      </c>
      <c r="L204" s="1">
        <v>11.781738499999999</v>
      </c>
      <c r="M204" s="1">
        <v>14.54049</v>
      </c>
      <c r="N204" s="1">
        <v>14.78637</v>
      </c>
      <c r="O204" s="1">
        <v>14.319780000000002</v>
      </c>
      <c r="P204" s="1">
        <v>13.688685</v>
      </c>
      <c r="Q204" s="1">
        <v>13.394655</v>
      </c>
      <c r="R204" s="1">
        <v>13.697275000000001</v>
      </c>
      <c r="S204" s="1">
        <v>15.02181</v>
      </c>
      <c r="T204" s="1">
        <v>14.33836</v>
      </c>
      <c r="U204" s="1">
        <v>14.36797</v>
      </c>
      <c r="V204" s="1">
        <v>13.874400000000001</v>
      </c>
      <c r="W204" s="1">
        <v>13.84103</v>
      </c>
      <c r="X204" s="1">
        <v>13.849855</v>
      </c>
      <c r="Y204" s="1">
        <v>14.457955</v>
      </c>
      <c r="Z204" s="1">
        <v>14.829525</v>
      </c>
      <c r="AA204" s="1">
        <v>14.57587</v>
      </c>
      <c r="AB204" s="1">
        <v>13.80002</v>
      </c>
      <c r="AC204" s="1">
        <v>14.864185000000001</v>
      </c>
      <c r="AD204" s="1">
        <v>15.072054999999999</v>
      </c>
      <c r="AE204" s="1">
        <v>13.872845000000002</v>
      </c>
      <c r="AF204" s="1">
        <v>14.145424999999999</v>
      </c>
      <c r="AG204" s="1">
        <v>13.944355</v>
      </c>
      <c r="AH204" s="1">
        <v>13.188144999999999</v>
      </c>
    </row>
    <row r="205" spans="1:34" x14ac:dyDescent="0.3">
      <c r="A205" t="s">
        <v>436</v>
      </c>
      <c r="B205" t="s">
        <v>437</v>
      </c>
      <c r="C205" s="1">
        <v>17.760159999999999</v>
      </c>
      <c r="D205" s="1">
        <v>15.703610000000001</v>
      </c>
      <c r="E205" s="1">
        <v>16.409775</v>
      </c>
      <c r="F205" s="1">
        <v>21.974345</v>
      </c>
      <c r="G205" s="1">
        <v>16.570295000000002</v>
      </c>
      <c r="H205" s="1">
        <v>16.90551</v>
      </c>
      <c r="I205" s="1">
        <v>15.897414999999999</v>
      </c>
      <c r="J205" s="1">
        <v>15.616725000000001</v>
      </c>
      <c r="K205" s="1">
        <v>16.902540000000002</v>
      </c>
      <c r="L205" s="1">
        <v>16.524025000000002</v>
      </c>
      <c r="M205" s="1">
        <v>22.53302</v>
      </c>
      <c r="N205" s="1">
        <v>22.772064999999998</v>
      </c>
      <c r="O205" s="1">
        <v>22.807960000000001</v>
      </c>
      <c r="P205" s="1">
        <v>17.007285</v>
      </c>
      <c r="Q205" s="1">
        <v>16.916330000000002</v>
      </c>
      <c r="R205" s="1">
        <v>21.534334999999999</v>
      </c>
      <c r="S205" s="1">
        <v>20.130675</v>
      </c>
      <c r="T205" s="1">
        <v>16.027520000000003</v>
      </c>
      <c r="U205" s="1">
        <v>16.672975000000001</v>
      </c>
      <c r="V205" s="1">
        <v>18.257890000000003</v>
      </c>
      <c r="W205" s="1">
        <v>16.733274999999999</v>
      </c>
      <c r="X205" s="1">
        <v>15.144590000000001</v>
      </c>
      <c r="Y205" s="1">
        <v>15.906644999999999</v>
      </c>
      <c r="Z205" s="1">
        <v>15.772580000000001</v>
      </c>
      <c r="AA205" s="1">
        <v>17.132999999999999</v>
      </c>
      <c r="AB205" s="1">
        <v>15.260870000000001</v>
      </c>
      <c r="AC205" s="1">
        <v>15.03997</v>
      </c>
      <c r="AD205" s="1">
        <v>17.180695</v>
      </c>
      <c r="AE205" s="1">
        <v>16.64414</v>
      </c>
      <c r="AF205" s="1">
        <v>17.038775000000001</v>
      </c>
      <c r="AG205" s="1">
        <v>16.817729999999997</v>
      </c>
      <c r="AH205" s="1">
        <v>15.542445000000001</v>
      </c>
    </row>
    <row r="206" spans="1:34" x14ac:dyDescent="0.3">
      <c r="A206" t="s">
        <v>438</v>
      </c>
      <c r="B206" t="s">
        <v>439</v>
      </c>
      <c r="C206" s="1">
        <v>18.897264999999997</v>
      </c>
      <c r="D206" s="1">
        <v>19.691899999999997</v>
      </c>
      <c r="E206" s="1">
        <v>18.984180000000002</v>
      </c>
      <c r="F206" s="1">
        <v>19.444175000000001</v>
      </c>
      <c r="G206" s="1">
        <v>19.117890000000003</v>
      </c>
      <c r="H206" s="1">
        <v>19.5793</v>
      </c>
      <c r="I206" s="1">
        <v>19.27946</v>
      </c>
      <c r="J206" s="1">
        <v>19.462314999999997</v>
      </c>
      <c r="K206" s="1">
        <v>19.415595</v>
      </c>
      <c r="L206" s="1">
        <v>19.757114999999999</v>
      </c>
      <c r="M206" s="1">
        <v>19.039610000000003</v>
      </c>
      <c r="N206" s="1">
        <v>19.785505000000001</v>
      </c>
      <c r="O206" s="1">
        <v>20.004149999999999</v>
      </c>
      <c r="P206" s="1">
        <v>18.649899999999999</v>
      </c>
      <c r="Q206" s="1">
        <v>19.947344999999999</v>
      </c>
      <c r="R206" s="1">
        <v>19.293345000000002</v>
      </c>
      <c r="S206" s="1">
        <v>19.170405000000002</v>
      </c>
      <c r="T206" s="1">
        <v>19.728120000000001</v>
      </c>
      <c r="U206" s="1">
        <v>18.997025000000001</v>
      </c>
      <c r="V206" s="1">
        <v>19.040444999999998</v>
      </c>
      <c r="W206" s="1">
        <v>18.959510000000002</v>
      </c>
      <c r="X206" s="1">
        <v>19.960124999999998</v>
      </c>
      <c r="Y206" s="1">
        <v>19.119174999999998</v>
      </c>
      <c r="Z206" s="1">
        <v>19.033799999999999</v>
      </c>
      <c r="AA206" s="1">
        <v>18.925425000000001</v>
      </c>
      <c r="AB206" s="1">
        <v>19.866710000000001</v>
      </c>
      <c r="AC206" s="1">
        <v>19.245975000000001</v>
      </c>
      <c r="AD206" s="1">
        <v>19.657820000000001</v>
      </c>
      <c r="AE206" s="1">
        <v>20.278235000000002</v>
      </c>
      <c r="AF206" s="1">
        <v>18.917899999999999</v>
      </c>
      <c r="AG206" s="1">
        <v>19.92596</v>
      </c>
      <c r="AH206" s="1">
        <v>19.356249999999999</v>
      </c>
    </row>
    <row r="207" spans="1:34" x14ac:dyDescent="0.3">
      <c r="A207" t="s">
        <v>440</v>
      </c>
      <c r="B207" t="s">
        <v>441</v>
      </c>
      <c r="C207" s="1">
        <v>25.62444</v>
      </c>
      <c r="D207" s="1">
        <v>25.074774999999999</v>
      </c>
      <c r="E207" s="1">
        <v>25.553355</v>
      </c>
      <c r="F207" s="1">
        <v>25.276530000000001</v>
      </c>
      <c r="G207" s="1">
        <v>25.42886</v>
      </c>
      <c r="H207" s="1">
        <v>25.460844999999999</v>
      </c>
      <c r="I207" s="1">
        <v>25.42597</v>
      </c>
      <c r="J207" s="1">
        <v>25.605944999999998</v>
      </c>
      <c r="K207" s="1">
        <v>25.22289</v>
      </c>
      <c r="L207" s="1">
        <v>25.513294999999999</v>
      </c>
      <c r="M207" s="1">
        <v>25.516770000000001</v>
      </c>
      <c r="N207" s="1">
        <v>25.341075</v>
      </c>
      <c r="O207" s="1">
        <v>25.511020000000002</v>
      </c>
      <c r="P207" s="1">
        <v>25.609175</v>
      </c>
      <c r="Q207" s="1">
        <v>25.574339999999999</v>
      </c>
      <c r="R207" s="1">
        <v>25.261470000000003</v>
      </c>
      <c r="S207" s="1">
        <v>25.64095</v>
      </c>
      <c r="T207" s="1">
        <v>25.263105000000003</v>
      </c>
      <c r="U207" s="1">
        <v>25.631149999999998</v>
      </c>
      <c r="V207" s="1">
        <v>25.434104999999999</v>
      </c>
      <c r="W207" s="1">
        <v>25.553014999999998</v>
      </c>
      <c r="X207" s="1">
        <v>25.358404999999998</v>
      </c>
      <c r="Y207" s="1">
        <v>25.474539999999998</v>
      </c>
      <c r="Z207" s="1">
        <v>25.501004999999999</v>
      </c>
      <c r="AA207" s="1">
        <v>25.483979999999999</v>
      </c>
      <c r="AB207" s="1">
        <v>25.38862</v>
      </c>
      <c r="AC207" s="1">
        <v>25.799435000000003</v>
      </c>
      <c r="AD207" s="1">
        <v>25.502685</v>
      </c>
      <c r="AE207" s="1">
        <v>25.442319999999999</v>
      </c>
      <c r="AF207" s="1">
        <v>25.396654999999999</v>
      </c>
      <c r="AG207" s="1">
        <v>25.709095000000001</v>
      </c>
      <c r="AH207" s="1">
        <v>25.493184999999997</v>
      </c>
    </row>
    <row r="208" spans="1:34" x14ac:dyDescent="0.3">
      <c r="A208" t="s">
        <v>442</v>
      </c>
      <c r="B208" t="s">
        <v>443</v>
      </c>
      <c r="C208" s="1">
        <v>19.884615</v>
      </c>
      <c r="D208" s="1">
        <v>19.446775000000002</v>
      </c>
      <c r="E208" s="1">
        <v>19.458970000000001</v>
      </c>
      <c r="F208" s="1">
        <v>19.571214999999999</v>
      </c>
      <c r="G208" s="1">
        <v>19.446860000000001</v>
      </c>
      <c r="H208" s="1">
        <v>19.685495000000003</v>
      </c>
      <c r="I208" s="1">
        <v>19.664819999999999</v>
      </c>
      <c r="J208" s="1">
        <v>19.673054999999998</v>
      </c>
      <c r="K208" s="1">
        <v>19.730260000000001</v>
      </c>
      <c r="L208" s="1">
        <v>19.690764999999999</v>
      </c>
      <c r="M208" s="1">
        <v>19.695895</v>
      </c>
      <c r="N208" s="1">
        <v>19.874389999999998</v>
      </c>
      <c r="O208" s="1">
        <v>19.76538</v>
      </c>
      <c r="P208" s="1">
        <v>19.442219999999999</v>
      </c>
      <c r="Q208" s="1">
        <v>19.778645000000001</v>
      </c>
      <c r="R208" s="1">
        <v>19.609954999999999</v>
      </c>
      <c r="S208" s="1">
        <v>20.26709</v>
      </c>
      <c r="T208" s="1">
        <v>19.6599</v>
      </c>
      <c r="U208" s="1">
        <v>19.527704999999997</v>
      </c>
      <c r="V208" s="1">
        <v>19.463515000000001</v>
      </c>
      <c r="W208" s="1">
        <v>19.511184999999998</v>
      </c>
      <c r="X208" s="1">
        <v>19.509594999999997</v>
      </c>
      <c r="Y208" s="1">
        <v>19.45945</v>
      </c>
      <c r="Z208" s="1">
        <v>19.541395000000001</v>
      </c>
      <c r="AA208" s="1">
        <v>19.341294999999999</v>
      </c>
      <c r="AB208" s="1">
        <v>19.40061</v>
      </c>
      <c r="AC208" s="1">
        <v>19.844729999999998</v>
      </c>
      <c r="AD208" s="1">
        <v>19.616975</v>
      </c>
      <c r="AE208" s="1">
        <v>19.831020000000002</v>
      </c>
      <c r="AF208" s="1">
        <v>19.424315</v>
      </c>
      <c r="AG208" s="1">
        <v>19.721315000000001</v>
      </c>
      <c r="AH208" s="1">
        <v>19.45487</v>
      </c>
    </row>
    <row r="209" spans="1:34" x14ac:dyDescent="0.3">
      <c r="A209" t="s">
        <v>444</v>
      </c>
      <c r="B209" t="s">
        <v>445</v>
      </c>
      <c r="C209" s="1">
        <v>13.568335000000001</v>
      </c>
      <c r="D209" s="1">
        <v>14.19646</v>
      </c>
      <c r="E209" s="1">
        <v>13.703485000000001</v>
      </c>
      <c r="F209" s="1">
        <v>10.950765000000001</v>
      </c>
      <c r="G209" s="1">
        <v>13.703925</v>
      </c>
      <c r="H209" s="1">
        <v>14.060089999999999</v>
      </c>
      <c r="I209" s="1">
        <v>14.67371</v>
      </c>
      <c r="J209" s="1">
        <v>13.898569999999999</v>
      </c>
      <c r="K209" s="1">
        <v>12.64043</v>
      </c>
      <c r="L209" s="1">
        <v>13.46796</v>
      </c>
      <c r="M209" s="1">
        <v>13.763565</v>
      </c>
      <c r="N209" s="1">
        <v>13.150545000000001</v>
      </c>
      <c r="O209" s="1">
        <v>13.407869999999999</v>
      </c>
      <c r="P209" s="1">
        <v>13.273235</v>
      </c>
      <c r="Q209" s="1">
        <v>13.328199999999999</v>
      </c>
      <c r="R209" s="1">
        <v>13.88997</v>
      </c>
      <c r="S209" s="1">
        <v>11.86659</v>
      </c>
      <c r="T209" s="1">
        <v>14.10331</v>
      </c>
      <c r="U209" s="1">
        <v>13.578345000000001</v>
      </c>
      <c r="V209" s="1">
        <v>11.21926</v>
      </c>
      <c r="W209" s="1">
        <v>13.97813</v>
      </c>
      <c r="X209" s="1">
        <v>13.13856</v>
      </c>
      <c r="Y209" s="1">
        <v>13.480025000000001</v>
      </c>
      <c r="Z209" s="1">
        <v>13.641459999999999</v>
      </c>
      <c r="AA209" s="1">
        <v>11.159796499999999</v>
      </c>
      <c r="AB209" s="1">
        <v>13.826695000000001</v>
      </c>
      <c r="AC209" s="1">
        <v>13.555254999999999</v>
      </c>
      <c r="AD209" s="1">
        <v>12.02975</v>
      </c>
      <c r="AE209" s="1">
        <v>12.903285</v>
      </c>
      <c r="AF209" s="1">
        <v>14.294665</v>
      </c>
      <c r="AG209" s="1">
        <v>13.631215000000001</v>
      </c>
      <c r="AH209" s="1">
        <v>14.150355000000001</v>
      </c>
    </row>
    <row r="210" spans="1:34" x14ac:dyDescent="0.3">
      <c r="A210" t="s">
        <v>446</v>
      </c>
      <c r="B210" t="s">
        <v>447</v>
      </c>
      <c r="C210" s="1">
        <v>15.391999999999999</v>
      </c>
      <c r="D210" s="1">
        <v>15.237655</v>
      </c>
      <c r="E210" s="1">
        <v>15.927875</v>
      </c>
      <c r="F210" s="1">
        <v>14.944990000000001</v>
      </c>
      <c r="G210" s="1">
        <v>15.716725</v>
      </c>
      <c r="H210" s="1">
        <v>15.406665</v>
      </c>
      <c r="I210" s="1">
        <v>15.620934999999999</v>
      </c>
      <c r="J210" s="1">
        <v>14.859220000000001</v>
      </c>
      <c r="K210" s="1">
        <v>15.620010000000001</v>
      </c>
      <c r="L210" s="1">
        <v>15.718154999999999</v>
      </c>
      <c r="M210" s="1">
        <v>16.300649999999997</v>
      </c>
      <c r="N210" s="1">
        <v>15.77028</v>
      </c>
      <c r="O210" s="1">
        <v>15.30425</v>
      </c>
      <c r="P210" s="1">
        <v>16.103445000000001</v>
      </c>
      <c r="Q210" s="1">
        <v>16.188119999999998</v>
      </c>
      <c r="R210" s="1">
        <v>16.173845</v>
      </c>
      <c r="S210" s="1">
        <v>15.48705</v>
      </c>
      <c r="T210" s="1">
        <v>15.613160000000001</v>
      </c>
      <c r="U210" s="1">
        <v>15.980215000000001</v>
      </c>
      <c r="V210" s="1">
        <v>15.278955</v>
      </c>
      <c r="W210" s="1">
        <v>15.57108</v>
      </c>
      <c r="X210" s="1">
        <v>15.339164999999999</v>
      </c>
      <c r="Y210" s="1">
        <v>15.743449999999999</v>
      </c>
      <c r="Z210" s="1">
        <v>15.178830000000001</v>
      </c>
      <c r="AA210" s="1">
        <v>15.749874999999999</v>
      </c>
      <c r="AB210" s="1">
        <v>16.006395000000001</v>
      </c>
      <c r="AC210" s="1">
        <v>15.874995</v>
      </c>
      <c r="AD210" s="1">
        <v>15.42296</v>
      </c>
      <c r="AE210" s="1">
        <v>14.987220000000001</v>
      </c>
      <c r="AF210" s="1">
        <v>16.230944999999998</v>
      </c>
      <c r="AG210" s="1">
        <v>15.9383</v>
      </c>
      <c r="AH210" s="1">
        <v>16.420965000000002</v>
      </c>
    </row>
    <row r="211" spans="1:34" x14ac:dyDescent="0.3">
      <c r="A211" t="s">
        <v>448</v>
      </c>
      <c r="B211" t="s">
        <v>449</v>
      </c>
      <c r="C211" s="1">
        <v>17.80057</v>
      </c>
      <c r="D211" s="1">
        <v>18.649815</v>
      </c>
      <c r="E211" s="1">
        <v>19.286594999999998</v>
      </c>
      <c r="F211" s="1">
        <v>17.277864999999998</v>
      </c>
      <c r="G211" s="1">
        <v>18.796415</v>
      </c>
      <c r="H211" s="1">
        <v>17.488975</v>
      </c>
      <c r="I211" s="1">
        <v>18.805914999999999</v>
      </c>
      <c r="J211" s="1">
        <v>18.562235000000001</v>
      </c>
      <c r="K211" s="1">
        <v>18.524830000000001</v>
      </c>
      <c r="L211" s="1">
        <v>17.358644999999999</v>
      </c>
      <c r="M211" s="1">
        <v>18.910285000000002</v>
      </c>
      <c r="N211" s="1">
        <v>18.190415000000002</v>
      </c>
      <c r="O211" s="1">
        <v>18.696579999999997</v>
      </c>
      <c r="P211" s="1">
        <v>18.586205</v>
      </c>
      <c r="Q211" s="1">
        <v>19.260489999999997</v>
      </c>
      <c r="R211" s="1">
        <v>17.627675</v>
      </c>
      <c r="S211" s="1">
        <v>18.396695000000001</v>
      </c>
      <c r="T211" s="1">
        <v>18.637835000000003</v>
      </c>
      <c r="U211" s="1">
        <v>18.275279999999999</v>
      </c>
      <c r="V211" s="1">
        <v>17.362069999999999</v>
      </c>
      <c r="W211" s="1">
        <v>19.130560000000003</v>
      </c>
      <c r="X211" s="1">
        <v>17.816569999999999</v>
      </c>
      <c r="Y211" s="1">
        <v>19.043424999999999</v>
      </c>
      <c r="Z211" s="1">
        <v>18.82321</v>
      </c>
      <c r="AA211" s="1">
        <v>19.052070000000001</v>
      </c>
      <c r="AB211" s="1">
        <v>16.862025000000003</v>
      </c>
      <c r="AC211" s="1">
        <v>19.160875000000001</v>
      </c>
      <c r="AD211" s="1">
        <v>18.149720000000002</v>
      </c>
      <c r="AE211" s="1">
        <v>18.261009999999999</v>
      </c>
      <c r="AF211" s="1">
        <v>18.247205000000001</v>
      </c>
      <c r="AG211" s="1">
        <v>18.741225</v>
      </c>
      <c r="AH211" s="1">
        <v>16.976790000000001</v>
      </c>
    </row>
    <row r="212" spans="1:34" x14ac:dyDescent="0.3">
      <c r="A212" t="s">
        <v>450</v>
      </c>
      <c r="B212" t="s">
        <v>451</v>
      </c>
      <c r="C212" s="1">
        <v>20.442684999999997</v>
      </c>
      <c r="D212" s="1">
        <v>20.561150000000001</v>
      </c>
      <c r="E212" s="1">
        <v>20.813124999999999</v>
      </c>
      <c r="F212" s="1">
        <v>20.7163</v>
      </c>
      <c r="G212" s="1">
        <v>21.063420000000001</v>
      </c>
      <c r="H212" s="1">
        <v>20.40399</v>
      </c>
      <c r="I212" s="1">
        <v>20.719384999999999</v>
      </c>
      <c r="J212" s="1">
        <v>20.545904999999998</v>
      </c>
      <c r="K212" s="1">
        <v>20.766755</v>
      </c>
      <c r="L212" s="1">
        <v>20.438969999999998</v>
      </c>
      <c r="M212" s="1">
        <v>20.660685000000001</v>
      </c>
      <c r="N212" s="1">
        <v>20.492195000000002</v>
      </c>
      <c r="O212" s="1">
        <v>20.45242</v>
      </c>
      <c r="P212" s="1">
        <v>20.993115</v>
      </c>
      <c r="Q212" s="1">
        <v>20.796055000000003</v>
      </c>
      <c r="R212" s="1">
        <v>19.690995000000001</v>
      </c>
      <c r="S212" s="1">
        <v>20.467165000000001</v>
      </c>
      <c r="T212" s="1">
        <v>20.44538</v>
      </c>
      <c r="U212" s="1">
        <v>20.804315000000003</v>
      </c>
      <c r="V212" s="1">
        <v>20.815640000000002</v>
      </c>
      <c r="W212" s="1">
        <v>21.280495000000002</v>
      </c>
      <c r="X212" s="1">
        <v>20.504024999999999</v>
      </c>
      <c r="Y212" s="1">
        <v>20.765374999999999</v>
      </c>
      <c r="Z212" s="1">
        <v>20.571460000000002</v>
      </c>
      <c r="AA212" s="1">
        <v>20.858620000000002</v>
      </c>
      <c r="AB212" s="1">
        <v>20.303089999999997</v>
      </c>
      <c r="AC212" s="1">
        <v>20.426969999999997</v>
      </c>
      <c r="AD212" s="1">
        <v>20.379535000000001</v>
      </c>
      <c r="AE212" s="1">
        <v>20.730069999999998</v>
      </c>
      <c r="AF212" s="1">
        <v>21.126395000000002</v>
      </c>
      <c r="AG212" s="1">
        <v>20.624645000000001</v>
      </c>
      <c r="AH212" s="1">
        <v>19.691200000000002</v>
      </c>
    </row>
    <row r="213" spans="1:34" x14ac:dyDescent="0.3">
      <c r="A213" t="s">
        <v>452</v>
      </c>
      <c r="B213" t="s">
        <v>453</v>
      </c>
      <c r="C213" s="1">
        <v>23.246969999999997</v>
      </c>
      <c r="D213" s="1">
        <v>22.902630000000002</v>
      </c>
      <c r="E213" s="1">
        <v>23.553910000000002</v>
      </c>
      <c r="F213" s="1">
        <v>23.18975</v>
      </c>
      <c r="G213" s="1">
        <v>23.067225000000001</v>
      </c>
      <c r="H213" s="1">
        <v>23.073954999999998</v>
      </c>
      <c r="I213" s="1">
        <v>22.957519999999999</v>
      </c>
      <c r="J213" s="1">
        <v>23.340780000000002</v>
      </c>
      <c r="K213" s="1">
        <v>23.403784999999999</v>
      </c>
      <c r="L213" s="1">
        <v>23.001669999999997</v>
      </c>
      <c r="M213" s="1">
        <v>22.996324999999999</v>
      </c>
      <c r="N213" s="1">
        <v>23.233525</v>
      </c>
      <c r="O213" s="1">
        <v>23.233429999999998</v>
      </c>
      <c r="P213" s="1">
        <v>22.958874999999999</v>
      </c>
      <c r="Q213" s="1">
        <v>22.81945</v>
      </c>
      <c r="R213" s="1">
        <v>23.50262</v>
      </c>
      <c r="S213" s="1">
        <v>23.01501</v>
      </c>
      <c r="T213" s="1">
        <v>23.055889999999998</v>
      </c>
      <c r="U213" s="1">
        <v>23.380369999999999</v>
      </c>
      <c r="V213" s="1">
        <v>23.009070000000001</v>
      </c>
      <c r="W213" s="1">
        <v>22.816240000000001</v>
      </c>
      <c r="X213" s="1">
        <v>22.901069999999997</v>
      </c>
      <c r="Y213" s="1">
        <v>22.787405</v>
      </c>
      <c r="Z213" s="1">
        <v>23.201385000000002</v>
      </c>
      <c r="AA213" s="1">
        <v>23.536664999999999</v>
      </c>
      <c r="AB213" s="1">
        <v>23.008029999999998</v>
      </c>
      <c r="AC213" s="1">
        <v>23.356739999999999</v>
      </c>
      <c r="AD213" s="1">
        <v>23.775575</v>
      </c>
      <c r="AE213" s="1">
        <v>23.22822</v>
      </c>
      <c r="AF213" s="1">
        <v>22.416920000000001</v>
      </c>
      <c r="AG213" s="1">
        <v>22.585394999999998</v>
      </c>
      <c r="AH213" s="1">
        <v>23.671455000000002</v>
      </c>
    </row>
    <row r="214" spans="1:34" x14ac:dyDescent="0.3">
      <c r="A214" t="s">
        <v>454</v>
      </c>
      <c r="B214" t="s">
        <v>455</v>
      </c>
      <c r="C214" s="1">
        <v>14.418690000000002</v>
      </c>
      <c r="D214" s="1">
        <v>15.332245</v>
      </c>
      <c r="E214" s="1">
        <v>14.65457</v>
      </c>
      <c r="F214" s="1">
        <v>14.928535</v>
      </c>
      <c r="G214" s="1">
        <v>14.868335</v>
      </c>
      <c r="H214" s="1">
        <v>13.640544999999999</v>
      </c>
      <c r="I214" s="1">
        <v>14.605705</v>
      </c>
      <c r="J214" s="1">
        <v>14.726330000000001</v>
      </c>
      <c r="K214" s="1">
        <v>15.14803</v>
      </c>
      <c r="L214" s="1">
        <v>14.720804999999999</v>
      </c>
      <c r="M214" s="1">
        <v>14.859075000000001</v>
      </c>
      <c r="N214" s="1">
        <v>14.786435000000001</v>
      </c>
      <c r="O214" s="1">
        <v>14.68338</v>
      </c>
      <c r="P214" s="1">
        <v>14.953465</v>
      </c>
      <c r="Q214" s="1">
        <v>14.699639999999999</v>
      </c>
      <c r="R214" s="1">
        <v>14.11233</v>
      </c>
      <c r="S214" s="1">
        <v>14.359490000000001</v>
      </c>
      <c r="T214" s="1">
        <v>15.189444999999999</v>
      </c>
      <c r="U214" s="1">
        <v>14.45758</v>
      </c>
      <c r="V214" s="1">
        <v>14.64086</v>
      </c>
      <c r="W214" s="1">
        <v>14.45628</v>
      </c>
      <c r="X214" s="1">
        <v>13.379435000000001</v>
      </c>
      <c r="Y214" s="1">
        <v>14.712305000000001</v>
      </c>
      <c r="Z214" s="1">
        <v>14.196670000000001</v>
      </c>
      <c r="AA214" s="1">
        <v>14.66949</v>
      </c>
      <c r="AB214" s="1">
        <v>14.33605</v>
      </c>
      <c r="AC214" s="1">
        <v>15.215339999999999</v>
      </c>
      <c r="AD214" s="1">
        <v>13.828199999999999</v>
      </c>
      <c r="AE214" s="1">
        <v>15.555605</v>
      </c>
      <c r="AF214" s="1">
        <v>14.698845</v>
      </c>
      <c r="AG214" s="1">
        <v>14.939405000000001</v>
      </c>
      <c r="AH214" s="1">
        <v>13.72447</v>
      </c>
    </row>
    <row r="215" spans="1:34" x14ac:dyDescent="0.3">
      <c r="A215" t="s">
        <v>456</v>
      </c>
      <c r="B215" t="s">
        <v>457</v>
      </c>
      <c r="C215" s="1">
        <v>18.375374999999998</v>
      </c>
      <c r="D215" s="1">
        <v>19.377465000000001</v>
      </c>
      <c r="E215" s="1">
        <v>18.965769999999999</v>
      </c>
      <c r="F215" s="1">
        <v>18.865625000000001</v>
      </c>
      <c r="G215" s="1">
        <v>18.859369999999998</v>
      </c>
      <c r="H215" s="1">
        <v>18.652650000000001</v>
      </c>
      <c r="I215" s="1">
        <v>18.986069999999998</v>
      </c>
      <c r="J215" s="1">
        <v>18.843119999999999</v>
      </c>
      <c r="K215" s="1">
        <v>19.169525</v>
      </c>
      <c r="L215" s="1">
        <v>19.273344999999999</v>
      </c>
      <c r="M215" s="1">
        <v>18.774385000000002</v>
      </c>
      <c r="N215" s="1">
        <v>19.476765</v>
      </c>
      <c r="O215" s="1">
        <v>19.125880000000002</v>
      </c>
      <c r="P215" s="1">
        <v>18.208604999999999</v>
      </c>
      <c r="Q215" s="1">
        <v>19.404859999999999</v>
      </c>
      <c r="R215" s="1">
        <v>19.282575000000001</v>
      </c>
      <c r="S215" s="1">
        <v>18.754655</v>
      </c>
      <c r="T215" s="1">
        <v>19.417400000000001</v>
      </c>
      <c r="U215" s="1">
        <v>18.942039999999999</v>
      </c>
      <c r="V215" s="1">
        <v>18.532690000000002</v>
      </c>
      <c r="W215" s="1">
        <v>18.767800000000001</v>
      </c>
      <c r="X215" s="1">
        <v>18.66263</v>
      </c>
      <c r="Y215" s="1">
        <v>19.045549999999999</v>
      </c>
      <c r="Z215" s="1">
        <v>18.989654999999999</v>
      </c>
      <c r="AA215" s="1">
        <v>18.838419999999999</v>
      </c>
      <c r="AB215" s="1">
        <v>19.560404999999999</v>
      </c>
      <c r="AC215" s="1">
        <v>18.843530000000001</v>
      </c>
      <c r="AD215" s="1">
        <v>19.352285000000002</v>
      </c>
      <c r="AE215" s="1">
        <v>19.02131</v>
      </c>
      <c r="AF215" s="1">
        <v>18.387484999999998</v>
      </c>
      <c r="AG215" s="1">
        <v>19.267334999999999</v>
      </c>
      <c r="AH215" s="1">
        <v>19.204304999999998</v>
      </c>
    </row>
    <row r="216" spans="1:34" x14ac:dyDescent="0.3">
      <c r="A216" t="s">
        <v>459</v>
      </c>
      <c r="B216" t="s">
        <v>460</v>
      </c>
      <c r="C216" s="1">
        <v>19.498890000000003</v>
      </c>
      <c r="D216" s="1">
        <v>18.873730000000002</v>
      </c>
      <c r="E216" s="1">
        <v>19.338225000000001</v>
      </c>
      <c r="F216" s="1">
        <v>19.07132</v>
      </c>
      <c r="G216" s="1">
        <v>19.478680000000001</v>
      </c>
      <c r="H216" s="1">
        <v>19.679110000000001</v>
      </c>
      <c r="I216" s="1">
        <v>19.149999999999999</v>
      </c>
      <c r="J216" s="1">
        <v>19.157510000000002</v>
      </c>
      <c r="K216" s="1">
        <v>19.460799999999999</v>
      </c>
      <c r="L216" s="1">
        <v>19.00123</v>
      </c>
      <c r="M216" s="1">
        <v>18.992195000000002</v>
      </c>
      <c r="N216" s="1">
        <v>18.662399999999998</v>
      </c>
      <c r="O216" s="1">
        <v>19.501715000000001</v>
      </c>
      <c r="P216" s="1">
        <v>19.4358</v>
      </c>
      <c r="Q216" s="1">
        <v>19.375039999999998</v>
      </c>
      <c r="R216" s="1">
        <v>19.594504999999998</v>
      </c>
      <c r="S216" s="1">
        <v>19.175454999999999</v>
      </c>
      <c r="T216" s="1">
        <v>19.316244999999999</v>
      </c>
      <c r="U216" s="1">
        <v>19.762319999999999</v>
      </c>
      <c r="V216" s="1">
        <v>19.525190000000002</v>
      </c>
      <c r="W216" s="1">
        <v>19.229714999999999</v>
      </c>
      <c r="X216" s="1">
        <v>19.337315</v>
      </c>
      <c r="Y216" s="1">
        <v>19.353204999999999</v>
      </c>
      <c r="Z216" s="1">
        <v>18.685155000000002</v>
      </c>
      <c r="AA216" s="1">
        <v>19.376255</v>
      </c>
      <c r="AB216" s="1">
        <v>18.957065</v>
      </c>
      <c r="AC216" s="1">
        <v>19.189875000000001</v>
      </c>
      <c r="AD216" s="1">
        <v>19.297600000000003</v>
      </c>
      <c r="AE216" s="1">
        <v>19.184165</v>
      </c>
      <c r="AF216" s="1">
        <v>18.771324999999997</v>
      </c>
      <c r="AG216" s="1">
        <v>18.239384999999999</v>
      </c>
      <c r="AH216" s="1">
        <v>19.619554999999998</v>
      </c>
    </row>
    <row r="217" spans="1:34" x14ac:dyDescent="0.3">
      <c r="A217" t="s">
        <v>461</v>
      </c>
      <c r="B217" t="s">
        <v>462</v>
      </c>
      <c r="C217" s="1">
        <v>17.604665000000001</v>
      </c>
      <c r="D217" s="1">
        <v>15.846164999999999</v>
      </c>
      <c r="E217" s="1">
        <v>16.184464999999999</v>
      </c>
      <c r="F217" s="1">
        <v>21.479500000000002</v>
      </c>
      <c r="G217" s="1">
        <v>16.365375</v>
      </c>
      <c r="H217" s="1">
        <v>16.878344999999999</v>
      </c>
      <c r="I217" s="1">
        <v>15.899975000000001</v>
      </c>
      <c r="J217" s="1">
        <v>14.726745000000001</v>
      </c>
      <c r="K217" s="1">
        <v>16.934190000000001</v>
      </c>
      <c r="L217" s="1">
        <v>14.616855000000001</v>
      </c>
      <c r="M217" s="1">
        <v>22.154405000000001</v>
      </c>
      <c r="N217" s="1">
        <v>22.15241</v>
      </c>
      <c r="O217" s="1">
        <v>22.007325000000002</v>
      </c>
      <c r="P217" s="1">
        <v>17.095855</v>
      </c>
      <c r="Q217" s="1">
        <v>16.94857</v>
      </c>
      <c r="R217" s="1">
        <v>21.114519999999999</v>
      </c>
      <c r="S217" s="1">
        <v>19.451915</v>
      </c>
      <c r="T217" s="1">
        <v>14.631065</v>
      </c>
      <c r="U217" s="1">
        <v>16.544315000000001</v>
      </c>
      <c r="V217" s="1">
        <v>17.952404999999999</v>
      </c>
      <c r="W217" s="1">
        <v>16.516480000000001</v>
      </c>
      <c r="X217" s="1">
        <v>15.32929</v>
      </c>
      <c r="Y217" s="1">
        <v>15.967234999999999</v>
      </c>
      <c r="Z217" s="1">
        <v>15.446065000000001</v>
      </c>
      <c r="AA217" s="1">
        <v>17.072420000000001</v>
      </c>
      <c r="AB217" s="1">
        <v>14.845359999999999</v>
      </c>
      <c r="AC217" s="1">
        <v>14.925325000000001</v>
      </c>
      <c r="AD217" s="1">
        <v>16.729575000000001</v>
      </c>
      <c r="AE217" s="1">
        <v>16.85399</v>
      </c>
      <c r="AF217" s="1">
        <v>16.738725000000002</v>
      </c>
      <c r="AG217" s="1">
        <v>16.454405000000001</v>
      </c>
      <c r="AH217" s="1">
        <v>15.850355</v>
      </c>
    </row>
    <row r="218" spans="1:34" x14ac:dyDescent="0.3">
      <c r="A218" t="s">
        <v>463</v>
      </c>
      <c r="B218" t="s">
        <v>464</v>
      </c>
      <c r="C218" s="1">
        <v>25.734169999999999</v>
      </c>
      <c r="D218" s="1">
        <v>25.250540000000001</v>
      </c>
      <c r="E218" s="1">
        <v>25.420789999999997</v>
      </c>
      <c r="F218" s="1">
        <v>25.705840000000002</v>
      </c>
      <c r="G218" s="1">
        <v>25.456910000000001</v>
      </c>
      <c r="H218" s="1">
        <v>24.341574999999999</v>
      </c>
      <c r="I218" s="1">
        <v>26.029699999999998</v>
      </c>
      <c r="J218" s="1">
        <v>25.796755000000001</v>
      </c>
      <c r="K218" s="1">
        <v>25.670884999999998</v>
      </c>
      <c r="L218" s="1">
        <v>25.7179</v>
      </c>
      <c r="M218" s="1">
        <v>26.047235000000001</v>
      </c>
      <c r="N218" s="1">
        <v>25.937714999999997</v>
      </c>
      <c r="O218" s="1">
        <v>25.668120000000002</v>
      </c>
      <c r="P218" s="1">
        <v>25.46725</v>
      </c>
      <c r="Q218" s="1">
        <v>26.21518</v>
      </c>
      <c r="R218" s="1">
        <v>25.437719999999999</v>
      </c>
      <c r="S218" s="1">
        <v>26.360399999999998</v>
      </c>
      <c r="T218" s="1">
        <v>25.983834999999999</v>
      </c>
      <c r="U218" s="1">
        <v>25.496030000000001</v>
      </c>
      <c r="V218" s="1">
        <v>25.523759999999999</v>
      </c>
      <c r="W218" s="1">
        <v>25.437829999999998</v>
      </c>
      <c r="X218" s="1">
        <v>25.296035</v>
      </c>
      <c r="Y218" s="1">
        <v>25.94943</v>
      </c>
      <c r="Z218" s="1">
        <v>25.140790000000003</v>
      </c>
      <c r="AA218" s="1">
        <v>25.662984999999999</v>
      </c>
      <c r="AB218" s="1">
        <v>25.826084999999999</v>
      </c>
      <c r="AC218" s="1">
        <v>26.189814999999999</v>
      </c>
      <c r="AD218" s="1">
        <v>26.325654999999998</v>
      </c>
      <c r="AE218" s="1">
        <v>26.045070000000003</v>
      </c>
      <c r="AF218" s="1">
        <v>25.590199999999999</v>
      </c>
      <c r="AG218" s="1">
        <v>26.277835</v>
      </c>
      <c r="AH218" s="1">
        <v>25.24971</v>
      </c>
    </row>
    <row r="219" spans="1:34" x14ac:dyDescent="0.3">
      <c r="A219" t="s">
        <v>465</v>
      </c>
      <c r="B219" t="s">
        <v>466</v>
      </c>
      <c r="C219" s="1">
        <v>12.03932</v>
      </c>
      <c r="D219" s="1">
        <v>15.979524999999999</v>
      </c>
      <c r="E219" s="1">
        <v>10.828745000000001</v>
      </c>
      <c r="F219" s="1">
        <v>15.433365</v>
      </c>
      <c r="G219" s="1">
        <v>11.44261</v>
      </c>
      <c r="H219" s="1">
        <v>9.8010120000000001</v>
      </c>
      <c r="I219" s="1">
        <v>11.316535</v>
      </c>
      <c r="J219" s="1">
        <v>11.328469999999999</v>
      </c>
      <c r="K219" s="1">
        <v>11.308440000000001</v>
      </c>
      <c r="L219" s="1">
        <v>10.96035</v>
      </c>
      <c r="M219" s="1">
        <v>15.672080000000001</v>
      </c>
      <c r="N219" s="1">
        <v>16.431584999999998</v>
      </c>
      <c r="O219" s="1">
        <v>16.366054999999999</v>
      </c>
      <c r="P219" s="1">
        <v>11.79504</v>
      </c>
      <c r="Q219" s="1">
        <v>11.956635</v>
      </c>
      <c r="R219" s="1">
        <v>15.902090000000001</v>
      </c>
      <c r="S219" s="1">
        <v>12.043675</v>
      </c>
      <c r="T219" s="1">
        <v>12.081231499999999</v>
      </c>
      <c r="U219" s="1">
        <v>9.973649</v>
      </c>
      <c r="V219" s="1">
        <v>12.647715</v>
      </c>
      <c r="W219" s="1">
        <v>10.922874</v>
      </c>
      <c r="X219" s="1">
        <v>11.434975</v>
      </c>
      <c r="Y219" s="1">
        <v>14.000665</v>
      </c>
      <c r="Z219" s="1">
        <v>10.654505</v>
      </c>
      <c r="AA219" s="1">
        <v>11.747705</v>
      </c>
      <c r="AB219" s="1">
        <v>11.70566</v>
      </c>
      <c r="AC219" s="1">
        <v>13.23105</v>
      </c>
      <c r="AD219" s="1">
        <v>14.18915</v>
      </c>
      <c r="AE219" s="1">
        <v>13.236944999999999</v>
      </c>
      <c r="AF219" s="1">
        <v>11.415480000000001</v>
      </c>
      <c r="AG219" s="1">
        <v>13.702085</v>
      </c>
      <c r="AH219" s="1">
        <v>11.06691</v>
      </c>
    </row>
    <row r="220" spans="1:34" x14ac:dyDescent="0.3">
      <c r="A220" t="s">
        <v>467</v>
      </c>
      <c r="B220" t="s">
        <v>468</v>
      </c>
      <c r="C220" s="1">
        <v>14.184115</v>
      </c>
      <c r="D220" s="1">
        <v>12.123435000000001</v>
      </c>
      <c r="E220" s="1">
        <v>13.3935</v>
      </c>
      <c r="F220" s="1">
        <v>12.4512</v>
      </c>
      <c r="G220" s="1">
        <v>10.960844999999999</v>
      </c>
      <c r="H220" s="1">
        <v>13.568465</v>
      </c>
      <c r="I220" s="1">
        <v>10.874485</v>
      </c>
      <c r="J220" s="1">
        <v>12.896495</v>
      </c>
      <c r="K220" s="1">
        <v>11.636925000000002</v>
      </c>
      <c r="L220" s="1">
        <v>12.31976</v>
      </c>
      <c r="M220" s="1">
        <v>14.019640000000001</v>
      </c>
      <c r="N220" s="1">
        <v>10.999075000000001</v>
      </c>
      <c r="O220" s="1">
        <v>13.84548</v>
      </c>
      <c r="P220" s="1">
        <v>10.294223000000001</v>
      </c>
      <c r="Q220" s="1">
        <v>13.118694999999999</v>
      </c>
      <c r="R220" s="1">
        <v>11.87504</v>
      </c>
      <c r="S220" s="1">
        <v>13.548729999999999</v>
      </c>
      <c r="T220" s="1">
        <v>12.49751</v>
      </c>
      <c r="U220" s="1">
        <v>15.690965</v>
      </c>
      <c r="V220" s="1">
        <v>12.521785000000001</v>
      </c>
      <c r="W220" s="1">
        <v>11.20167</v>
      </c>
      <c r="X220" s="1">
        <v>13.343260000000001</v>
      </c>
      <c r="Y220" s="1">
        <v>13.955825000000001</v>
      </c>
      <c r="Z220" s="1">
        <v>13.558585000000001</v>
      </c>
      <c r="AA220" s="1">
        <v>12.608090000000001</v>
      </c>
      <c r="AB220" s="1">
        <v>12.60727</v>
      </c>
      <c r="AC220" s="1">
        <v>12.528559999999999</v>
      </c>
      <c r="AD220" s="1">
        <v>10.1584225</v>
      </c>
      <c r="AE220" s="1">
        <v>12.507215</v>
      </c>
      <c r="AF220" s="1">
        <v>11.127514999999999</v>
      </c>
      <c r="AG220" s="1">
        <v>13.497875000000001</v>
      </c>
      <c r="AH220" s="1">
        <v>13.522314999999999</v>
      </c>
    </row>
    <row r="221" spans="1:34" x14ac:dyDescent="0.3">
      <c r="A221" t="s">
        <v>469</v>
      </c>
      <c r="B221" t="s">
        <v>470</v>
      </c>
      <c r="C221" s="1">
        <v>15.795435000000001</v>
      </c>
      <c r="D221" s="1">
        <v>16.002275000000001</v>
      </c>
      <c r="E221" s="1">
        <v>16.010939999999998</v>
      </c>
      <c r="F221" s="1">
        <v>15.731365</v>
      </c>
      <c r="G221" s="1">
        <v>15.812405</v>
      </c>
      <c r="H221" s="1">
        <v>15.656169999999999</v>
      </c>
      <c r="I221" s="1">
        <v>16.192014999999998</v>
      </c>
      <c r="J221" s="1">
        <v>15.545235</v>
      </c>
      <c r="K221" s="1">
        <v>15.320585000000001</v>
      </c>
      <c r="L221" s="1">
        <v>15.699159999999999</v>
      </c>
      <c r="M221" s="1">
        <v>15.93019</v>
      </c>
      <c r="N221" s="1">
        <v>15.951725</v>
      </c>
      <c r="O221" s="1">
        <v>16.684729999999998</v>
      </c>
      <c r="P221" s="1">
        <v>16.019220000000001</v>
      </c>
      <c r="Q221" s="1">
        <v>16.101030000000002</v>
      </c>
      <c r="R221" s="1">
        <v>15.520445</v>
      </c>
      <c r="S221" s="1">
        <v>15.974270000000001</v>
      </c>
      <c r="T221" s="1">
        <v>16.10078</v>
      </c>
      <c r="U221" s="1">
        <v>16.102285000000002</v>
      </c>
      <c r="V221" s="1">
        <v>15.765319999999999</v>
      </c>
      <c r="W221" s="1">
        <v>16.096029999999999</v>
      </c>
      <c r="X221" s="1">
        <v>15.30076</v>
      </c>
      <c r="Y221" s="1">
        <v>16.233890000000002</v>
      </c>
      <c r="Z221" s="1">
        <v>15.648865000000001</v>
      </c>
      <c r="AA221" s="1">
        <v>15.780519999999999</v>
      </c>
      <c r="AB221" s="1">
        <v>15.965809999999999</v>
      </c>
      <c r="AC221" s="1">
        <v>15.39583</v>
      </c>
      <c r="AD221" s="1">
        <v>15.347935</v>
      </c>
      <c r="AE221" s="1">
        <v>16.061924999999999</v>
      </c>
      <c r="AF221" s="1">
        <v>16.252455000000001</v>
      </c>
      <c r="AG221" s="1">
        <v>16.029924999999999</v>
      </c>
      <c r="AH221" s="1">
        <v>15.38598</v>
      </c>
    </row>
    <row r="222" spans="1:34" x14ac:dyDescent="0.3">
      <c r="A222" t="s">
        <v>471</v>
      </c>
      <c r="B222" t="s">
        <v>472</v>
      </c>
      <c r="C222" s="1">
        <v>20.622509999999998</v>
      </c>
      <c r="D222" s="1">
        <v>20.009450000000001</v>
      </c>
      <c r="E222" s="1">
        <v>20.35042</v>
      </c>
      <c r="F222" s="1">
        <v>20.044055</v>
      </c>
      <c r="G222" s="1">
        <v>20.15869</v>
      </c>
      <c r="H222" s="1">
        <v>20.338885000000001</v>
      </c>
      <c r="I222" s="1">
        <v>20.362369999999999</v>
      </c>
      <c r="J222" s="1">
        <v>20.021050000000002</v>
      </c>
      <c r="K222" s="1">
        <v>20.19135</v>
      </c>
      <c r="L222" s="1">
        <v>20.365175000000001</v>
      </c>
      <c r="M222" s="1">
        <v>20.1081</v>
      </c>
      <c r="N222" s="1">
        <v>19.611204999999998</v>
      </c>
      <c r="O222" s="1">
        <v>20.397829999999999</v>
      </c>
      <c r="P222" s="1">
        <v>20.467455000000001</v>
      </c>
      <c r="Q222" s="1">
        <v>20.492084999999999</v>
      </c>
      <c r="R222" s="1">
        <v>19.756630000000001</v>
      </c>
      <c r="S222" s="1">
        <v>20.745799999999999</v>
      </c>
      <c r="T222" s="1">
        <v>20.287934999999997</v>
      </c>
      <c r="U222" s="1">
        <v>20.418585</v>
      </c>
      <c r="V222" s="1">
        <v>20.112075000000001</v>
      </c>
      <c r="W222" s="1">
        <v>20.352969999999999</v>
      </c>
      <c r="X222" s="1">
        <v>20.042275</v>
      </c>
      <c r="Y222" s="1">
        <v>20.445795</v>
      </c>
      <c r="Z222" s="1">
        <v>20.082754999999999</v>
      </c>
      <c r="AA222" s="1">
        <v>20.046860000000002</v>
      </c>
      <c r="AB222" s="1">
        <v>20.486494999999998</v>
      </c>
      <c r="AC222" s="1">
        <v>20.332315000000001</v>
      </c>
      <c r="AD222" s="1">
        <v>19.77619</v>
      </c>
      <c r="AE222" s="1">
        <v>20.590535000000003</v>
      </c>
      <c r="AF222" s="1">
        <v>20.220005</v>
      </c>
      <c r="AG222" s="1">
        <v>20.37819</v>
      </c>
      <c r="AH222" s="1">
        <v>20.373075</v>
      </c>
    </row>
    <row r="223" spans="1:34" x14ac:dyDescent="0.3">
      <c r="A223" t="s">
        <v>473</v>
      </c>
      <c r="B223" t="s">
        <v>474</v>
      </c>
      <c r="C223" s="1">
        <v>15.105785000000001</v>
      </c>
      <c r="D223" s="1">
        <v>15.09994</v>
      </c>
      <c r="E223" s="1">
        <v>15.750195</v>
      </c>
      <c r="F223" s="1">
        <v>15.088380000000001</v>
      </c>
      <c r="G223" s="1">
        <v>15.025829999999999</v>
      </c>
      <c r="H223" s="1">
        <v>14.688434999999998</v>
      </c>
      <c r="I223" s="1">
        <v>14.621790000000001</v>
      </c>
      <c r="J223" s="1">
        <v>14.573905</v>
      </c>
      <c r="K223" s="1">
        <v>14.853445000000001</v>
      </c>
      <c r="L223" s="1">
        <v>14.614930000000001</v>
      </c>
      <c r="M223" s="1">
        <v>15.13143</v>
      </c>
      <c r="N223" s="1">
        <v>14.923279999999998</v>
      </c>
      <c r="O223" s="1">
        <v>14.303370000000001</v>
      </c>
      <c r="P223" s="1">
        <v>14.446069999999999</v>
      </c>
      <c r="Q223" s="1">
        <v>14.80817</v>
      </c>
      <c r="R223" s="1">
        <v>14.558344999999999</v>
      </c>
      <c r="S223" s="1">
        <v>15.159055</v>
      </c>
      <c r="T223" s="1">
        <v>15.215589999999999</v>
      </c>
      <c r="U223" s="1">
        <v>14.88533</v>
      </c>
      <c r="V223" s="1">
        <v>14.774179999999999</v>
      </c>
      <c r="W223" s="1">
        <v>14.57743</v>
      </c>
      <c r="X223" s="1">
        <v>14.710699999999999</v>
      </c>
      <c r="Y223" s="1">
        <v>15.06317</v>
      </c>
      <c r="Z223" s="1">
        <v>14.685495</v>
      </c>
      <c r="AA223" s="1">
        <v>14.3453</v>
      </c>
      <c r="AB223" s="1">
        <v>14.739695000000001</v>
      </c>
      <c r="AC223" s="1">
        <v>15.147955</v>
      </c>
      <c r="AD223" s="1">
        <v>14.83492</v>
      </c>
      <c r="AE223" s="1">
        <v>13.853730000000001</v>
      </c>
      <c r="AF223" s="1">
        <v>14.572464999999999</v>
      </c>
      <c r="AG223" s="1">
        <v>14.428265</v>
      </c>
      <c r="AH223" s="1">
        <v>14.667639999999999</v>
      </c>
    </row>
    <row r="224" spans="1:34" x14ac:dyDescent="0.3">
      <c r="A224" t="s">
        <v>475</v>
      </c>
      <c r="B224" t="s">
        <v>476</v>
      </c>
      <c r="C224" s="1">
        <v>19.912694999999999</v>
      </c>
      <c r="D224" s="1">
        <v>19.711675</v>
      </c>
      <c r="E224" s="1">
        <v>20.03941</v>
      </c>
      <c r="F224" s="1">
        <v>20.171475000000001</v>
      </c>
      <c r="G224" s="1">
        <v>19.838639999999998</v>
      </c>
      <c r="H224" s="1">
        <v>20.086309999999997</v>
      </c>
      <c r="I224" s="1">
        <v>19.772939999999998</v>
      </c>
      <c r="J224" s="1">
        <v>20.028845</v>
      </c>
      <c r="K224" s="1">
        <v>20.381999999999998</v>
      </c>
      <c r="L224" s="1">
        <v>19.741810000000001</v>
      </c>
      <c r="M224" s="1">
        <v>19.47635</v>
      </c>
      <c r="N224" s="1">
        <v>19.85322</v>
      </c>
      <c r="O224" s="1">
        <v>20.462330000000001</v>
      </c>
      <c r="P224" s="1">
        <v>19.650195</v>
      </c>
      <c r="Q224" s="1">
        <v>19.863934999999998</v>
      </c>
      <c r="R224" s="1">
        <v>19.675934999999999</v>
      </c>
      <c r="S224" s="1">
        <v>20.065200000000001</v>
      </c>
      <c r="T224" s="1">
        <v>19.660200000000003</v>
      </c>
      <c r="U224" s="1">
        <v>20.061640000000001</v>
      </c>
      <c r="V224" s="1">
        <v>20.101405</v>
      </c>
      <c r="W224" s="1">
        <v>19.64537</v>
      </c>
      <c r="X224" s="1">
        <v>20.125405000000001</v>
      </c>
      <c r="Y224" s="1">
        <v>19.641154999999998</v>
      </c>
      <c r="Z224" s="1">
        <v>20.398834999999998</v>
      </c>
      <c r="AA224" s="1">
        <v>20.14874</v>
      </c>
      <c r="AB224" s="1">
        <v>19.961889999999997</v>
      </c>
      <c r="AC224" s="1">
        <v>19.686970000000002</v>
      </c>
      <c r="AD224" s="1">
        <v>20.080269999999999</v>
      </c>
      <c r="AE224" s="1">
        <v>20.311705</v>
      </c>
      <c r="AF224" s="1">
        <v>19.789335000000001</v>
      </c>
      <c r="AG224" s="1">
        <v>19.834980000000002</v>
      </c>
      <c r="AH224" s="1">
        <v>19.836559999999999</v>
      </c>
    </row>
    <row r="225" spans="1:34" x14ac:dyDescent="0.3">
      <c r="A225" t="s">
        <v>477</v>
      </c>
      <c r="B225" t="s">
        <v>478</v>
      </c>
      <c r="C225" s="1">
        <v>21.282589999999999</v>
      </c>
      <c r="D225" s="1">
        <v>21.061095000000002</v>
      </c>
      <c r="E225" s="1">
        <v>21.083410000000001</v>
      </c>
      <c r="F225" s="1">
        <v>21.221485000000001</v>
      </c>
      <c r="G225" s="1">
        <v>21.279154999999999</v>
      </c>
      <c r="H225" s="1">
        <v>21.482305</v>
      </c>
      <c r="I225" s="1">
        <v>21.029645000000002</v>
      </c>
      <c r="J225" s="1">
        <v>21.414285</v>
      </c>
      <c r="K225" s="1">
        <v>21.489924999999999</v>
      </c>
      <c r="L225" s="1">
        <v>21.275765</v>
      </c>
      <c r="M225" s="1">
        <v>20.809015000000002</v>
      </c>
      <c r="N225" s="1">
        <v>20.965904999999999</v>
      </c>
      <c r="O225" s="1">
        <v>21.475715000000001</v>
      </c>
      <c r="P225" s="1">
        <v>21.198715</v>
      </c>
      <c r="Q225" s="1">
        <v>21.229665000000001</v>
      </c>
      <c r="R225" s="1">
        <v>20.852155</v>
      </c>
      <c r="S225" s="1">
        <v>21.307935000000001</v>
      </c>
      <c r="T225" s="1">
        <v>21.1296</v>
      </c>
      <c r="U225" s="1">
        <v>21.118295</v>
      </c>
      <c r="V225" s="1">
        <v>21.456274999999998</v>
      </c>
      <c r="W225" s="1">
        <v>21.386899999999997</v>
      </c>
      <c r="X225" s="1">
        <v>21.074649999999998</v>
      </c>
      <c r="Y225" s="1">
        <v>21.071535000000001</v>
      </c>
      <c r="Z225" s="1">
        <v>21.177060000000001</v>
      </c>
      <c r="AA225" s="1">
        <v>21.374424999999999</v>
      </c>
      <c r="AB225" s="1">
        <v>20.828125</v>
      </c>
      <c r="AC225" s="1">
        <v>20.95945</v>
      </c>
      <c r="AD225" s="1">
        <v>21.071950000000001</v>
      </c>
      <c r="AE225" s="1">
        <v>21.370460000000001</v>
      </c>
      <c r="AF225" s="1">
        <v>20.859515000000002</v>
      </c>
      <c r="AG225" s="1">
        <v>21.296195000000001</v>
      </c>
      <c r="AH225" s="1">
        <v>21.036845</v>
      </c>
    </row>
    <row r="226" spans="1:34" x14ac:dyDescent="0.3">
      <c r="A226" t="s">
        <v>479</v>
      </c>
      <c r="B226" t="s">
        <v>480</v>
      </c>
      <c r="C226" s="1">
        <v>17.765940000000001</v>
      </c>
      <c r="D226" s="1">
        <v>17.360264999999998</v>
      </c>
      <c r="E226" s="1">
        <v>17.30151</v>
      </c>
      <c r="F226" s="1">
        <v>17.25798</v>
      </c>
      <c r="G226" s="1">
        <v>17.579585000000002</v>
      </c>
      <c r="H226" s="1">
        <v>17.754275</v>
      </c>
      <c r="I226" s="1">
        <v>18.17164</v>
      </c>
      <c r="J226" s="1">
        <v>17.29063</v>
      </c>
      <c r="K226" s="1">
        <v>17.689485000000001</v>
      </c>
      <c r="L226" s="1">
        <v>17.759869999999999</v>
      </c>
      <c r="M226" s="1">
        <v>17.55921</v>
      </c>
      <c r="N226" s="1">
        <v>18.007514999999998</v>
      </c>
      <c r="O226" s="1">
        <v>18.031780000000001</v>
      </c>
      <c r="P226" s="1">
        <v>17.526474999999998</v>
      </c>
      <c r="Q226" s="1">
        <v>18.387879999999999</v>
      </c>
      <c r="R226" s="1">
        <v>18.118404999999999</v>
      </c>
      <c r="S226" s="1">
        <v>17.960785000000001</v>
      </c>
      <c r="T226" s="1">
        <v>17.421300000000002</v>
      </c>
      <c r="U226" s="1">
        <v>17.64789</v>
      </c>
      <c r="V226" s="1">
        <v>16.811605</v>
      </c>
      <c r="W226" s="1">
        <v>17.387119999999999</v>
      </c>
      <c r="X226" s="1">
        <v>17.761434999999999</v>
      </c>
      <c r="Y226" s="1">
        <v>18.031324999999999</v>
      </c>
      <c r="Z226" s="1">
        <v>17.774844999999999</v>
      </c>
      <c r="AA226" s="1">
        <v>17.512840000000001</v>
      </c>
      <c r="AB226" s="1">
        <v>17.901769999999999</v>
      </c>
      <c r="AC226" s="1">
        <v>17.397435000000002</v>
      </c>
      <c r="AD226" s="1">
        <v>17.902484999999999</v>
      </c>
      <c r="AE226" s="1">
        <v>18.053919999999998</v>
      </c>
      <c r="AF226" s="1">
        <v>17.939325</v>
      </c>
      <c r="AG226" s="1">
        <v>18.038039999999999</v>
      </c>
      <c r="AH226" s="1">
        <v>17.862185</v>
      </c>
    </row>
    <row r="227" spans="1:34" x14ac:dyDescent="0.3">
      <c r="A227" t="s">
        <v>481</v>
      </c>
      <c r="B227" t="s">
        <v>482</v>
      </c>
      <c r="C227" s="1">
        <v>21.039770000000001</v>
      </c>
      <c r="D227" s="1">
        <v>20.557665</v>
      </c>
      <c r="E227" s="1">
        <v>21.141120000000001</v>
      </c>
      <c r="F227" s="1">
        <v>20.951509999999999</v>
      </c>
      <c r="G227" s="1">
        <v>20.512025000000001</v>
      </c>
      <c r="H227" s="1">
        <v>20.937930000000001</v>
      </c>
      <c r="I227" s="1">
        <v>20.839639999999999</v>
      </c>
      <c r="J227" s="1">
        <v>20.624164999999998</v>
      </c>
      <c r="K227" s="1">
        <v>21.166240000000002</v>
      </c>
      <c r="L227" s="1">
        <v>20.502469999999999</v>
      </c>
      <c r="M227" s="1">
        <v>20.478830000000002</v>
      </c>
      <c r="N227" s="1">
        <v>20.97719</v>
      </c>
      <c r="O227" s="1">
        <v>20.992060000000002</v>
      </c>
      <c r="P227" s="1">
        <v>20.794499999999999</v>
      </c>
      <c r="Q227" s="1">
        <v>20.493254999999998</v>
      </c>
      <c r="R227" s="1">
        <v>21.087290000000003</v>
      </c>
      <c r="S227" s="1">
        <v>21.051414999999999</v>
      </c>
      <c r="T227" s="1">
        <v>20.601185000000001</v>
      </c>
      <c r="U227" s="1">
        <v>20.766484999999999</v>
      </c>
      <c r="V227" s="1">
        <v>20.782069999999997</v>
      </c>
      <c r="W227" s="1">
        <v>20.541360000000001</v>
      </c>
      <c r="X227" s="1">
        <v>20.894660000000002</v>
      </c>
      <c r="Y227" s="1">
        <v>20.932304999999999</v>
      </c>
      <c r="Z227" s="1">
        <v>20.96461</v>
      </c>
      <c r="AA227" s="1">
        <v>21.397069999999999</v>
      </c>
      <c r="AB227" s="1">
        <v>20.835799999999999</v>
      </c>
      <c r="AC227" s="1">
        <v>20.699885000000002</v>
      </c>
      <c r="AD227" s="1">
        <v>21.124295</v>
      </c>
      <c r="AE227" s="1">
        <v>21.333169999999999</v>
      </c>
      <c r="AF227" s="1">
        <v>20.612394999999999</v>
      </c>
      <c r="AG227" s="1">
        <v>20.528824999999998</v>
      </c>
      <c r="AH227" s="1">
        <v>20.917855000000003</v>
      </c>
    </row>
    <row r="228" spans="1:34" x14ac:dyDescent="0.3">
      <c r="A228" t="s">
        <v>483</v>
      </c>
      <c r="B228" t="s">
        <v>484</v>
      </c>
      <c r="C228" s="1">
        <v>15.623875</v>
      </c>
      <c r="D228" s="1">
        <v>16.013095</v>
      </c>
      <c r="E228" s="1">
        <v>15.449655</v>
      </c>
      <c r="F228" s="1">
        <v>17.899640000000002</v>
      </c>
      <c r="G228" s="1">
        <v>16.095685</v>
      </c>
      <c r="H228" s="1">
        <v>15.998445</v>
      </c>
      <c r="I228" s="1">
        <v>15.656445000000001</v>
      </c>
      <c r="J228" s="1">
        <v>15.022245000000002</v>
      </c>
      <c r="K228" s="1">
        <v>15.588284999999999</v>
      </c>
      <c r="L228" s="1">
        <v>15.19439</v>
      </c>
      <c r="M228" s="1">
        <v>18.680030000000002</v>
      </c>
      <c r="N228" s="1">
        <v>18.525694999999999</v>
      </c>
      <c r="O228" s="1">
        <v>18.709665000000001</v>
      </c>
      <c r="P228" s="1">
        <v>15.498745</v>
      </c>
      <c r="Q228" s="1">
        <v>14.750335</v>
      </c>
      <c r="R228" s="1">
        <v>17.653749999999999</v>
      </c>
      <c r="S228" s="1">
        <v>16.413854999999998</v>
      </c>
      <c r="T228" s="1">
        <v>15.52284</v>
      </c>
      <c r="U228" s="1">
        <v>16.411020000000001</v>
      </c>
      <c r="V228" s="1">
        <v>15.78595</v>
      </c>
      <c r="W228" s="1">
        <v>14.93055</v>
      </c>
      <c r="X228" s="1">
        <v>16.088085</v>
      </c>
      <c r="Y228" s="1">
        <v>15.668185000000001</v>
      </c>
      <c r="Z228" s="1">
        <v>15.536860000000001</v>
      </c>
      <c r="AA228" s="1">
        <v>16.225565</v>
      </c>
      <c r="AB228" s="1">
        <v>15.293645000000001</v>
      </c>
      <c r="AC228" s="1">
        <v>15.517135</v>
      </c>
      <c r="AD228" s="1">
        <v>15.404949999999999</v>
      </c>
      <c r="AE228" s="1">
        <v>15.56992</v>
      </c>
      <c r="AF228" s="1">
        <v>15.6652</v>
      </c>
      <c r="AG228" s="1">
        <v>15.198685000000001</v>
      </c>
      <c r="AH228" s="1">
        <v>15.169879999999999</v>
      </c>
    </row>
    <row r="229" spans="1:34" x14ac:dyDescent="0.3">
      <c r="A229" t="s">
        <v>485</v>
      </c>
      <c r="B229" t="s">
        <v>486</v>
      </c>
      <c r="C229" s="1">
        <v>17.114040000000003</v>
      </c>
      <c r="D229" s="1">
        <v>15.454105</v>
      </c>
      <c r="E229" s="1">
        <v>15.249140000000001</v>
      </c>
      <c r="F229" s="1">
        <v>17.298835</v>
      </c>
      <c r="G229" s="1">
        <v>14.596425</v>
      </c>
      <c r="H229" s="1">
        <v>15.712210000000001</v>
      </c>
      <c r="I229" s="1">
        <v>14.101075000000002</v>
      </c>
      <c r="J229" s="1">
        <v>15.16489</v>
      </c>
      <c r="K229" s="1">
        <v>15.739650000000001</v>
      </c>
      <c r="L229" s="1">
        <v>14.578105000000001</v>
      </c>
      <c r="M229" s="1">
        <v>16.666915000000003</v>
      </c>
      <c r="N229" s="1">
        <v>16.876455</v>
      </c>
      <c r="O229" s="1">
        <v>16.473750000000003</v>
      </c>
      <c r="P229" s="1">
        <v>15.15765</v>
      </c>
      <c r="Q229" s="1">
        <v>15.333065000000001</v>
      </c>
      <c r="R229" s="1">
        <v>16.663060000000002</v>
      </c>
      <c r="S229" s="1">
        <v>16.827594999999999</v>
      </c>
      <c r="T229" s="1">
        <v>15.26183</v>
      </c>
      <c r="U229" s="1">
        <v>14.981235</v>
      </c>
      <c r="V229" s="1">
        <v>16.741010000000003</v>
      </c>
      <c r="W229" s="1">
        <v>14.93858</v>
      </c>
      <c r="X229" s="1">
        <v>16.347239999999999</v>
      </c>
      <c r="Y229" s="1">
        <v>14.067615</v>
      </c>
      <c r="Z229" s="1">
        <v>15.805870000000001</v>
      </c>
      <c r="AA229" s="1">
        <v>15.985010000000001</v>
      </c>
      <c r="AB229" s="1">
        <v>15.499514999999999</v>
      </c>
      <c r="AC229" s="1">
        <v>15.016185</v>
      </c>
      <c r="AD229" s="1">
        <v>15.416840000000001</v>
      </c>
      <c r="AE229" s="1">
        <v>14.816475000000001</v>
      </c>
      <c r="AF229" s="1">
        <v>16.20973</v>
      </c>
      <c r="AG229" s="1">
        <v>15.069435</v>
      </c>
      <c r="AH229" s="1">
        <v>15.176855</v>
      </c>
    </row>
    <row r="230" spans="1:34" x14ac:dyDescent="0.3">
      <c r="A230" t="s">
        <v>487</v>
      </c>
      <c r="B230" t="s">
        <v>488</v>
      </c>
      <c r="C230" s="1">
        <v>17.012395000000001</v>
      </c>
      <c r="D230" s="1">
        <v>16.459605</v>
      </c>
      <c r="E230" s="1">
        <v>16.780360000000002</v>
      </c>
      <c r="F230" s="1">
        <v>16.971294999999998</v>
      </c>
      <c r="G230" s="1">
        <v>16.540835000000001</v>
      </c>
      <c r="H230" s="1">
        <v>15.800800000000001</v>
      </c>
      <c r="I230" s="1">
        <v>16.950330000000001</v>
      </c>
      <c r="J230" s="1">
        <v>16.475034999999998</v>
      </c>
      <c r="K230" s="1">
        <v>16.551404999999999</v>
      </c>
      <c r="L230" s="1">
        <v>15.853570000000001</v>
      </c>
      <c r="M230" s="1">
        <v>16.441215</v>
      </c>
      <c r="N230" s="1">
        <v>15.827760000000001</v>
      </c>
      <c r="O230" s="1">
        <v>16.380029999999998</v>
      </c>
      <c r="P230" s="1">
        <v>16.515280000000001</v>
      </c>
      <c r="Q230" s="1">
        <v>15.93787</v>
      </c>
      <c r="R230" s="1">
        <v>15.970880000000001</v>
      </c>
      <c r="S230" s="1">
        <v>17.130034999999999</v>
      </c>
      <c r="T230" s="1">
        <v>16.24662</v>
      </c>
      <c r="U230" s="1">
        <v>16.588079999999998</v>
      </c>
      <c r="V230" s="1">
        <v>16.730375000000002</v>
      </c>
      <c r="W230" s="1">
        <v>16.199475</v>
      </c>
      <c r="X230" s="1">
        <v>15.773800000000001</v>
      </c>
      <c r="Y230" s="1">
        <v>16.486674999999998</v>
      </c>
      <c r="Z230" s="1">
        <v>15.76826</v>
      </c>
      <c r="AA230" s="1">
        <v>16.169359999999998</v>
      </c>
      <c r="AB230" s="1">
        <v>15.72218</v>
      </c>
      <c r="AC230" s="1">
        <v>16.724879999999999</v>
      </c>
      <c r="AD230" s="1">
        <v>15.615214999999999</v>
      </c>
      <c r="AE230" s="1">
        <v>16.143495000000001</v>
      </c>
      <c r="AF230" s="1">
        <v>16.602800000000002</v>
      </c>
      <c r="AG230" s="1">
        <v>16.007190000000001</v>
      </c>
      <c r="AH230" s="1">
        <v>16.129445</v>
      </c>
    </row>
    <row r="231" spans="1:34" x14ac:dyDescent="0.3">
      <c r="A231" t="s">
        <v>489</v>
      </c>
      <c r="B231" t="s">
        <v>490</v>
      </c>
      <c r="C231" s="1">
        <v>21.036304999999999</v>
      </c>
      <c r="D231" s="1">
        <v>21.120955000000002</v>
      </c>
      <c r="E231" s="1">
        <v>20.473165000000002</v>
      </c>
      <c r="F231" s="1">
        <v>20.900404999999999</v>
      </c>
      <c r="G231" s="1">
        <v>20.903865</v>
      </c>
      <c r="H231" s="1">
        <v>21.226929999999999</v>
      </c>
      <c r="I231" s="1">
        <v>21.027405000000002</v>
      </c>
      <c r="J231" s="1">
        <v>21.038069999999998</v>
      </c>
      <c r="K231" s="1">
        <v>20.698615</v>
      </c>
      <c r="L231" s="1">
        <v>20.742339999999999</v>
      </c>
      <c r="M231" s="1">
        <v>21.174660000000003</v>
      </c>
      <c r="N231" s="1">
        <v>20.622385000000001</v>
      </c>
      <c r="O231" s="1">
        <v>21.484405000000002</v>
      </c>
      <c r="P231" s="1">
        <v>21.197614999999999</v>
      </c>
      <c r="Q231" s="1">
        <v>21.595545000000001</v>
      </c>
      <c r="R231" s="1">
        <v>20.803545</v>
      </c>
      <c r="S231" s="1">
        <v>21.282969999999999</v>
      </c>
      <c r="T231" s="1">
        <v>21.496479999999998</v>
      </c>
      <c r="U231" s="1">
        <v>20.572040000000001</v>
      </c>
      <c r="V231" s="1">
        <v>20.97045</v>
      </c>
      <c r="W231" s="1">
        <v>21.190645</v>
      </c>
      <c r="X231" s="1">
        <v>20.96942</v>
      </c>
      <c r="Y231" s="1">
        <v>21.113619999999997</v>
      </c>
      <c r="Z231" s="1">
        <v>21.170614999999998</v>
      </c>
      <c r="AA231" s="1">
        <v>20.495744999999999</v>
      </c>
      <c r="AB231" s="1">
        <v>20.831074999999998</v>
      </c>
      <c r="AC231" s="1">
        <v>21.462959999999999</v>
      </c>
      <c r="AD231" s="1">
        <v>20.838684999999998</v>
      </c>
      <c r="AE231" s="1">
        <v>21.377314999999999</v>
      </c>
      <c r="AF231" s="1">
        <v>21.098240000000001</v>
      </c>
      <c r="AG231" s="1">
        <v>21.474795</v>
      </c>
      <c r="AH231" s="1">
        <v>21.107279999999999</v>
      </c>
    </row>
    <row r="232" spans="1:34" x14ac:dyDescent="0.3">
      <c r="A232" t="s">
        <v>491</v>
      </c>
      <c r="B232" t="s">
        <v>492</v>
      </c>
      <c r="C232" s="1">
        <v>16.60275</v>
      </c>
      <c r="D232" s="1">
        <v>16.782175000000002</v>
      </c>
      <c r="E232" s="1">
        <v>16.730435</v>
      </c>
      <c r="F232" s="1">
        <v>16.369605</v>
      </c>
      <c r="G232" s="1">
        <v>16.530504999999998</v>
      </c>
      <c r="H232" s="1">
        <v>13.86307</v>
      </c>
      <c r="I232" s="1">
        <v>16.710785000000001</v>
      </c>
      <c r="J232" s="1">
        <v>15.942875000000001</v>
      </c>
      <c r="K232" s="1">
        <v>15.788060000000002</v>
      </c>
      <c r="L232" s="1">
        <v>16.663879999999999</v>
      </c>
      <c r="M232" s="1">
        <v>16.791474999999998</v>
      </c>
      <c r="N232" s="1">
        <v>16.745979999999999</v>
      </c>
      <c r="O232" s="1">
        <v>16.422755000000002</v>
      </c>
      <c r="P232" s="1">
        <v>16.366554999999998</v>
      </c>
      <c r="Q232" s="1">
        <v>16.504854999999999</v>
      </c>
      <c r="R232" s="1">
        <v>15.411754999999999</v>
      </c>
      <c r="S232" s="1">
        <v>17.399520000000003</v>
      </c>
      <c r="T232" s="1">
        <v>16.223395</v>
      </c>
      <c r="U232" s="1">
        <v>16.883224999999999</v>
      </c>
      <c r="V232" s="1">
        <v>15.814245</v>
      </c>
      <c r="W232" s="1">
        <v>16.48865</v>
      </c>
      <c r="X232" s="1">
        <v>15.331765000000001</v>
      </c>
      <c r="Y232" s="1">
        <v>16.782555000000002</v>
      </c>
      <c r="Z232" s="1">
        <v>16.03313</v>
      </c>
      <c r="AA232" s="1">
        <v>16.039769999999997</v>
      </c>
      <c r="AB232" s="1">
        <v>15.90429</v>
      </c>
      <c r="AC232" s="1">
        <v>16.349325</v>
      </c>
      <c r="AD232" s="1">
        <v>16.029495000000001</v>
      </c>
      <c r="AE232" s="1">
        <v>16.642890000000001</v>
      </c>
      <c r="AF232" s="1">
        <v>16.266210000000001</v>
      </c>
      <c r="AG232" s="1">
        <v>16.430005000000001</v>
      </c>
      <c r="AH232" s="1">
        <v>15.364915</v>
      </c>
    </row>
    <row r="233" spans="1:34" x14ac:dyDescent="0.3">
      <c r="A233" t="s">
        <v>493</v>
      </c>
      <c r="B233" t="s">
        <v>494</v>
      </c>
      <c r="C233" s="1">
        <v>16.74663</v>
      </c>
      <c r="D233" s="1">
        <v>16.829369999999997</v>
      </c>
      <c r="E233" s="1">
        <v>16.608135000000001</v>
      </c>
      <c r="F233" s="1">
        <v>16.288319999999999</v>
      </c>
      <c r="G233" s="1">
        <v>16.019635000000001</v>
      </c>
      <c r="H233" s="1">
        <v>15.983995</v>
      </c>
      <c r="I233" s="1">
        <v>16.369199999999999</v>
      </c>
      <c r="J233" s="1">
        <v>16.800370000000001</v>
      </c>
      <c r="K233" s="1">
        <v>16.162495</v>
      </c>
      <c r="L233" s="1">
        <v>16.691520000000001</v>
      </c>
      <c r="M233" s="1">
        <v>17.121735000000001</v>
      </c>
      <c r="N233" s="1">
        <v>16.495759999999997</v>
      </c>
      <c r="O233" s="1">
        <v>19.117084999999999</v>
      </c>
      <c r="P233" s="1">
        <v>16.523690000000002</v>
      </c>
      <c r="Q233" s="1">
        <v>16.893025000000002</v>
      </c>
      <c r="R233" s="1">
        <v>16.305759999999999</v>
      </c>
      <c r="S233" s="1">
        <v>17.122304999999997</v>
      </c>
      <c r="T233" s="1">
        <v>16.932870000000001</v>
      </c>
      <c r="U233" s="1">
        <v>17.038404999999997</v>
      </c>
      <c r="V233" s="1">
        <v>16.485399999999998</v>
      </c>
      <c r="W233" s="1">
        <v>16.251165</v>
      </c>
      <c r="X233" s="1">
        <v>16.032360000000001</v>
      </c>
      <c r="Y233" s="1">
        <v>16.722515000000001</v>
      </c>
      <c r="Z233" s="1">
        <v>16.412174999999998</v>
      </c>
      <c r="AA233" s="1">
        <v>16.628740000000001</v>
      </c>
      <c r="AB233" s="1">
        <v>16.485824999999998</v>
      </c>
      <c r="AC233" s="1">
        <v>16.673249999999999</v>
      </c>
      <c r="AD233" s="1">
        <v>16.118490000000001</v>
      </c>
      <c r="AE233" s="1">
        <v>19.017765000000001</v>
      </c>
      <c r="AF233" s="1">
        <v>16.359390000000001</v>
      </c>
      <c r="AG233" s="1">
        <v>16.461300000000001</v>
      </c>
      <c r="AH233" s="1">
        <v>16.106099999999998</v>
      </c>
    </row>
    <row r="234" spans="1:34" x14ac:dyDescent="0.3">
      <c r="A234" t="s">
        <v>495</v>
      </c>
      <c r="B234" t="s">
        <v>496</v>
      </c>
      <c r="C234" s="1">
        <v>15.959385000000001</v>
      </c>
      <c r="D234" s="1">
        <v>16.208260000000003</v>
      </c>
      <c r="E234" s="1">
        <v>17.294249999999998</v>
      </c>
      <c r="F234" s="1">
        <v>15.81223</v>
      </c>
      <c r="G234" s="1">
        <v>16.765774999999998</v>
      </c>
      <c r="H234" s="1">
        <v>15.95599</v>
      </c>
      <c r="I234" s="1">
        <v>16.475275</v>
      </c>
      <c r="J234" s="1">
        <v>16.506865000000001</v>
      </c>
      <c r="K234" s="1">
        <v>16.387869999999999</v>
      </c>
      <c r="L234" s="1">
        <v>16.036854999999999</v>
      </c>
      <c r="M234" s="1">
        <v>16.100670000000001</v>
      </c>
      <c r="N234" s="1">
        <v>16.190685000000002</v>
      </c>
      <c r="O234" s="1">
        <v>16.173855</v>
      </c>
      <c r="P234" s="1">
        <v>15.822469999999999</v>
      </c>
      <c r="Q234" s="1">
        <v>16.472460000000002</v>
      </c>
      <c r="R234" s="1">
        <v>16.272514999999999</v>
      </c>
      <c r="S234" s="1">
        <v>16.48264</v>
      </c>
      <c r="T234" s="1">
        <v>15.795555</v>
      </c>
      <c r="U234" s="1">
        <v>16.845365000000001</v>
      </c>
      <c r="V234" s="1">
        <v>16.11731</v>
      </c>
      <c r="W234" s="1">
        <v>15.971240000000002</v>
      </c>
      <c r="X234" s="1">
        <v>16.145589999999999</v>
      </c>
      <c r="Y234" s="1">
        <v>16.107174999999998</v>
      </c>
      <c r="Z234" s="1">
        <v>16.447695000000003</v>
      </c>
      <c r="AA234" s="1">
        <v>16.229179999999999</v>
      </c>
      <c r="AB234" s="1">
        <v>16.087094999999998</v>
      </c>
      <c r="AC234" s="1">
        <v>15.99301</v>
      </c>
      <c r="AD234" s="1">
        <v>16.457414999999997</v>
      </c>
      <c r="AE234" s="1">
        <v>16.087130000000002</v>
      </c>
      <c r="AF234" s="1">
        <v>16.32535</v>
      </c>
      <c r="AG234" s="1">
        <v>16.154899999999998</v>
      </c>
      <c r="AH234" s="1">
        <v>16.699649999999998</v>
      </c>
    </row>
    <row r="235" spans="1:34" x14ac:dyDescent="0.3">
      <c r="A235" t="s">
        <v>497</v>
      </c>
      <c r="B235" t="s">
        <v>498</v>
      </c>
      <c r="C235" s="1">
        <v>20.482704999999999</v>
      </c>
      <c r="D235" s="1">
        <v>19.628234999999997</v>
      </c>
      <c r="E235" s="1">
        <v>19.896284999999999</v>
      </c>
      <c r="F235" s="1">
        <v>19.149259999999998</v>
      </c>
      <c r="G235" s="1">
        <v>19.451765000000002</v>
      </c>
      <c r="H235" s="1">
        <v>18.921734999999998</v>
      </c>
      <c r="I235" s="1">
        <v>21.299460000000003</v>
      </c>
      <c r="J235" s="1">
        <v>18.901634999999999</v>
      </c>
      <c r="K235" s="1">
        <v>20.703735000000002</v>
      </c>
      <c r="L235" s="1">
        <v>19.067525</v>
      </c>
      <c r="M235" s="1">
        <v>18.879960000000001</v>
      </c>
      <c r="N235" s="1">
        <v>17.811644999999999</v>
      </c>
      <c r="O235" s="1">
        <v>20.279305000000001</v>
      </c>
      <c r="P235" s="1">
        <v>21.097295000000003</v>
      </c>
      <c r="Q235" s="1">
        <v>22.505020000000002</v>
      </c>
      <c r="R235" s="1">
        <v>18.263525000000001</v>
      </c>
      <c r="S235" s="1">
        <v>20.53923</v>
      </c>
      <c r="T235" s="1">
        <v>19.12528</v>
      </c>
      <c r="U235" s="1">
        <v>18.582684999999998</v>
      </c>
      <c r="V235" s="1">
        <v>18.853484999999999</v>
      </c>
      <c r="W235" s="1">
        <v>19.164569999999998</v>
      </c>
      <c r="X235" s="1">
        <v>18.748105000000002</v>
      </c>
      <c r="Y235" s="1">
        <v>20.848190000000002</v>
      </c>
      <c r="Z235" s="1">
        <v>19.060704999999999</v>
      </c>
      <c r="AA235" s="1">
        <v>20.774239999999999</v>
      </c>
      <c r="AB235" s="1">
        <v>18.441699999999997</v>
      </c>
      <c r="AC235" s="1">
        <v>18.90042</v>
      </c>
      <c r="AD235" s="1">
        <v>18.821285</v>
      </c>
      <c r="AE235" s="1">
        <v>20.692954999999998</v>
      </c>
      <c r="AF235" s="1">
        <v>20.976685</v>
      </c>
      <c r="AG235" s="1">
        <v>22.664920000000002</v>
      </c>
      <c r="AH235" s="1">
        <v>18.290374999999997</v>
      </c>
    </row>
    <row r="236" spans="1:34" x14ac:dyDescent="0.3">
      <c r="A236" t="s">
        <v>499</v>
      </c>
      <c r="B236" t="s">
        <v>500</v>
      </c>
      <c r="C236" s="1">
        <v>18.120125000000002</v>
      </c>
      <c r="D236" s="1">
        <v>17.593395000000001</v>
      </c>
      <c r="E236" s="1">
        <v>17.825555000000001</v>
      </c>
      <c r="F236" s="1">
        <v>18.270859999999999</v>
      </c>
      <c r="G236" s="1">
        <v>17.838335000000001</v>
      </c>
      <c r="H236" s="1">
        <v>17.702640000000002</v>
      </c>
      <c r="I236" s="1">
        <v>18.00067</v>
      </c>
      <c r="J236" s="1">
        <v>18.162424999999999</v>
      </c>
      <c r="K236" s="1">
        <v>17.554855</v>
      </c>
      <c r="L236" s="1">
        <v>17.797425</v>
      </c>
      <c r="M236" s="1">
        <v>17.664985000000001</v>
      </c>
      <c r="N236" s="1">
        <v>17.575375000000001</v>
      </c>
      <c r="O236" s="1">
        <v>18.424485000000001</v>
      </c>
      <c r="P236" s="1">
        <v>17.362455000000001</v>
      </c>
      <c r="Q236" s="1">
        <v>17.912100000000002</v>
      </c>
      <c r="R236" s="1">
        <v>17.723790000000001</v>
      </c>
      <c r="S236" s="1">
        <v>18.022905000000002</v>
      </c>
      <c r="T236" s="1">
        <v>17.838270000000001</v>
      </c>
      <c r="U236" s="1">
        <v>17.720165000000001</v>
      </c>
      <c r="V236" s="1">
        <v>17.855129999999999</v>
      </c>
      <c r="W236" s="1">
        <v>17.721924999999999</v>
      </c>
      <c r="X236" s="1">
        <v>17.662520000000001</v>
      </c>
      <c r="Y236" s="1">
        <v>17.989735</v>
      </c>
      <c r="Z236" s="1">
        <v>18.347540000000002</v>
      </c>
      <c r="AA236" s="1">
        <v>17.81793</v>
      </c>
      <c r="AB236" s="1">
        <v>17.829095000000002</v>
      </c>
      <c r="AC236" s="1">
        <v>18.424799999999998</v>
      </c>
      <c r="AD236" s="1">
        <v>17.774885000000001</v>
      </c>
      <c r="AE236" s="1">
        <v>18.329564999999999</v>
      </c>
      <c r="AF236" s="1">
        <v>17.199919999999999</v>
      </c>
      <c r="AG236" s="1">
        <v>18.005890000000001</v>
      </c>
      <c r="AH236" s="1">
        <v>17.766424999999998</v>
      </c>
    </row>
    <row r="237" spans="1:34" x14ac:dyDescent="0.3">
      <c r="A237" t="s">
        <v>501</v>
      </c>
      <c r="B237" t="s">
        <v>502</v>
      </c>
      <c r="C237" s="1">
        <v>24.301400000000001</v>
      </c>
      <c r="D237" s="1">
        <v>23.958665000000003</v>
      </c>
      <c r="E237" s="1">
        <v>24.297730000000001</v>
      </c>
      <c r="F237" s="1">
        <v>24.077084999999997</v>
      </c>
      <c r="G237" s="1">
        <v>24.137985</v>
      </c>
      <c r="H237" s="1">
        <v>24.362625000000001</v>
      </c>
      <c r="I237" s="1">
        <v>24.320785000000001</v>
      </c>
      <c r="J237" s="1">
        <v>24.098149999999997</v>
      </c>
      <c r="K237" s="1">
        <v>24.301895000000002</v>
      </c>
      <c r="L237" s="1">
        <v>24.216464999999999</v>
      </c>
      <c r="M237" s="1">
        <v>23.795560000000002</v>
      </c>
      <c r="N237" s="1">
        <v>24.252234999999999</v>
      </c>
      <c r="O237" s="1">
        <v>24.324224999999998</v>
      </c>
      <c r="P237" s="1">
        <v>24.1554</v>
      </c>
      <c r="Q237" s="1">
        <v>24.220845000000001</v>
      </c>
      <c r="R237" s="1">
        <v>24.463645</v>
      </c>
      <c r="S237" s="1">
        <v>24.189194999999998</v>
      </c>
      <c r="T237" s="1">
        <v>23.78246</v>
      </c>
      <c r="U237" s="1">
        <v>23.959445000000002</v>
      </c>
      <c r="V237" s="1">
        <v>23.9392</v>
      </c>
      <c r="W237" s="1">
        <v>24.272945</v>
      </c>
      <c r="X237" s="1">
        <v>24.210280000000001</v>
      </c>
      <c r="Y237" s="1">
        <v>23.905765000000002</v>
      </c>
      <c r="Z237" s="1">
        <v>24.245249999999999</v>
      </c>
      <c r="AA237" s="1">
        <v>24.048285</v>
      </c>
      <c r="AB237" s="1">
        <v>24.077649999999998</v>
      </c>
      <c r="AC237" s="1">
        <v>23.970950000000002</v>
      </c>
      <c r="AD237" s="1">
        <v>24.083174999999997</v>
      </c>
      <c r="AE237" s="1">
        <v>24.295870000000001</v>
      </c>
      <c r="AF237" s="1">
        <v>24.268419999999999</v>
      </c>
      <c r="AG237" s="1">
        <v>24.168215</v>
      </c>
      <c r="AH237" s="1">
        <v>24.222929999999998</v>
      </c>
    </row>
    <row r="238" spans="1:34" x14ac:dyDescent="0.3">
      <c r="A238" t="s">
        <v>503</v>
      </c>
      <c r="B238" t="s">
        <v>504</v>
      </c>
      <c r="C238" s="1">
        <v>22.821480000000001</v>
      </c>
      <c r="D238" s="1">
        <v>22.920014999999999</v>
      </c>
      <c r="E238" s="1">
        <v>22.676544999999997</v>
      </c>
      <c r="F238" s="1">
        <v>22.474805000000003</v>
      </c>
      <c r="G238" s="1">
        <v>22.74202</v>
      </c>
      <c r="H238" s="1">
        <v>23.071685000000002</v>
      </c>
      <c r="I238" s="1">
        <v>22.628530000000001</v>
      </c>
      <c r="J238" s="1">
        <v>22.970129999999997</v>
      </c>
      <c r="K238" s="1">
        <v>21.94509</v>
      </c>
      <c r="L238" s="1">
        <v>22.897130000000001</v>
      </c>
      <c r="M238" s="1">
        <v>22.92107</v>
      </c>
      <c r="N238" s="1">
        <v>22.840965000000001</v>
      </c>
      <c r="O238" s="1">
        <v>22.852719999999998</v>
      </c>
      <c r="P238" s="1">
        <v>22.552379999999999</v>
      </c>
      <c r="Q238" s="1">
        <v>22.730294999999998</v>
      </c>
      <c r="R238" s="1">
        <v>23.053319999999999</v>
      </c>
      <c r="S238" s="1">
        <v>22.920405000000002</v>
      </c>
      <c r="T238" s="1">
        <v>23.028725000000001</v>
      </c>
      <c r="U238" s="1">
        <v>22.607824999999998</v>
      </c>
      <c r="V238" s="1">
        <v>22.751564999999999</v>
      </c>
      <c r="W238" s="1">
        <v>22.708325000000002</v>
      </c>
      <c r="X238" s="1">
        <v>22.76397</v>
      </c>
      <c r="Y238" s="1">
        <v>22.704695000000001</v>
      </c>
      <c r="Z238" s="1">
        <v>23.094639999999998</v>
      </c>
      <c r="AA238" s="1">
        <v>22.67867</v>
      </c>
      <c r="AB238" s="1">
        <v>22.852155</v>
      </c>
      <c r="AC238" s="1">
        <v>23.118335000000002</v>
      </c>
      <c r="AD238" s="1">
        <v>22.854945000000001</v>
      </c>
      <c r="AE238" s="1">
        <v>22.892520000000001</v>
      </c>
      <c r="AF238" s="1">
        <v>22.104649999999999</v>
      </c>
      <c r="AG238" s="1">
        <v>22.824460000000002</v>
      </c>
      <c r="AH238" s="1">
        <v>22.92259</v>
      </c>
    </row>
    <row r="239" spans="1:34" x14ac:dyDescent="0.3">
      <c r="A239" t="s">
        <v>505</v>
      </c>
      <c r="B239" t="s">
        <v>506</v>
      </c>
      <c r="C239" s="1">
        <v>16.486190000000001</v>
      </c>
      <c r="D239" s="1">
        <v>15.715495000000001</v>
      </c>
      <c r="E239" s="1">
        <v>17.515729999999998</v>
      </c>
      <c r="F239" s="1">
        <v>20.299644999999998</v>
      </c>
      <c r="G239" s="1">
        <v>15.301130000000001</v>
      </c>
      <c r="H239" s="1">
        <v>16.11993</v>
      </c>
      <c r="I239" s="1">
        <v>15.59662</v>
      </c>
      <c r="J239" s="1">
        <v>16.044685000000001</v>
      </c>
      <c r="K239" s="1">
        <v>17.322094999999997</v>
      </c>
      <c r="L239" s="1">
        <v>16.655525000000001</v>
      </c>
      <c r="M239" s="1">
        <v>17.01923</v>
      </c>
      <c r="N239" s="1">
        <v>17.324865000000003</v>
      </c>
      <c r="O239" s="1">
        <v>16.260745</v>
      </c>
      <c r="P239" s="1">
        <v>16.801045000000002</v>
      </c>
      <c r="Q239" s="1">
        <v>15.763964999999999</v>
      </c>
      <c r="R239" s="1">
        <v>17.498865000000002</v>
      </c>
      <c r="S239" s="1">
        <v>15.665189999999999</v>
      </c>
      <c r="T239" s="1">
        <v>16.074829999999999</v>
      </c>
      <c r="U239" s="1">
        <v>15.317730000000001</v>
      </c>
      <c r="V239" s="1">
        <v>15.078405</v>
      </c>
      <c r="W239" s="1">
        <v>15.068225</v>
      </c>
      <c r="X239" s="1">
        <v>17.640194999999999</v>
      </c>
      <c r="Y239" s="1">
        <v>16.257269999999998</v>
      </c>
      <c r="Z239" s="1">
        <v>16.632080000000002</v>
      </c>
      <c r="AA239" s="1">
        <v>16.972720000000002</v>
      </c>
      <c r="AB239" s="1">
        <v>17.568370000000002</v>
      </c>
      <c r="AC239" s="1">
        <v>17.376739999999998</v>
      </c>
      <c r="AD239" s="1">
        <v>16.929224999999999</v>
      </c>
      <c r="AE239" s="1">
        <v>19.749614999999999</v>
      </c>
      <c r="AF239" s="1">
        <v>15.879490000000001</v>
      </c>
      <c r="AG239" s="1">
        <v>16.364460000000001</v>
      </c>
      <c r="AH239" s="1">
        <v>15.936465000000002</v>
      </c>
    </row>
    <row r="240" spans="1:34" x14ac:dyDescent="0.3">
      <c r="A240" t="s">
        <v>507</v>
      </c>
      <c r="B240" t="s">
        <v>508</v>
      </c>
      <c r="C240" s="1">
        <v>14.778130000000001</v>
      </c>
      <c r="D240" s="1">
        <v>16.386195000000001</v>
      </c>
      <c r="E240" s="1">
        <v>15.213255</v>
      </c>
      <c r="F240" s="1">
        <v>15.673515</v>
      </c>
      <c r="G240" s="1">
        <v>15.013259999999999</v>
      </c>
      <c r="H240" s="1">
        <v>15.968440000000001</v>
      </c>
      <c r="I240" s="1">
        <v>15.54275</v>
      </c>
      <c r="J240" s="1">
        <v>16.300740000000001</v>
      </c>
      <c r="K240" s="1">
        <v>14.97663</v>
      </c>
      <c r="L240" s="1">
        <v>15.291074999999999</v>
      </c>
      <c r="M240" s="1">
        <v>16.751514999999998</v>
      </c>
      <c r="N240" s="1">
        <v>14.834379999999999</v>
      </c>
      <c r="O240" s="1">
        <v>15.528449999999999</v>
      </c>
      <c r="P240" s="1">
        <v>16.452440000000003</v>
      </c>
      <c r="Q240" s="1">
        <v>11.65099</v>
      </c>
      <c r="R240" s="1">
        <v>16.543614999999999</v>
      </c>
      <c r="S240" s="1">
        <v>14.855319999999999</v>
      </c>
      <c r="T240" s="1">
        <v>16.385655</v>
      </c>
      <c r="U240" s="1">
        <v>15.565059999999999</v>
      </c>
      <c r="V240" s="1">
        <v>15.849965000000001</v>
      </c>
      <c r="W240" s="1">
        <v>15.220970000000001</v>
      </c>
      <c r="X240" s="1">
        <v>15.551205</v>
      </c>
      <c r="Y240" s="1">
        <v>15.613585</v>
      </c>
      <c r="Z240" s="1">
        <v>15.784590000000001</v>
      </c>
      <c r="AA240" s="1">
        <v>14.765039999999999</v>
      </c>
      <c r="AB240" s="1">
        <v>15.126635</v>
      </c>
      <c r="AC240" s="1">
        <v>16.630500000000001</v>
      </c>
      <c r="AD240" s="1">
        <v>14.866720000000001</v>
      </c>
      <c r="AE240" s="1">
        <v>15.34994</v>
      </c>
      <c r="AF240" s="1">
        <v>16.286324999999998</v>
      </c>
      <c r="AG240" s="1">
        <v>11.1679545</v>
      </c>
      <c r="AH240" s="1">
        <v>16.711735000000001</v>
      </c>
    </row>
    <row r="241" spans="1:34" x14ac:dyDescent="0.3">
      <c r="A241" t="s">
        <v>509</v>
      </c>
      <c r="B241" t="s">
        <v>114</v>
      </c>
      <c r="C241" s="1">
        <v>22.240234999999998</v>
      </c>
      <c r="D241" s="1">
        <v>22.242615000000001</v>
      </c>
      <c r="E241" s="1">
        <v>22.17633</v>
      </c>
      <c r="F241" s="1">
        <v>21.785395000000001</v>
      </c>
      <c r="G241" s="1">
        <v>22.70786</v>
      </c>
      <c r="H241" s="1">
        <v>22.168534999999999</v>
      </c>
      <c r="I241" s="1">
        <v>22.645659999999999</v>
      </c>
      <c r="J241" s="1">
        <v>22.059530000000002</v>
      </c>
      <c r="K241" s="1">
        <v>22.029310000000002</v>
      </c>
      <c r="L241" s="1">
        <v>22.225659999999998</v>
      </c>
      <c r="M241" s="1">
        <v>22.367134999999998</v>
      </c>
      <c r="N241" s="1">
        <v>22.477564999999998</v>
      </c>
      <c r="O241" s="1">
        <v>22.347819999999999</v>
      </c>
      <c r="P241" s="1">
        <v>22.499205</v>
      </c>
      <c r="Q241" s="1">
        <v>21.919184999999999</v>
      </c>
      <c r="R241" s="1">
        <v>22.142020000000002</v>
      </c>
      <c r="S241" s="1">
        <v>21.928165</v>
      </c>
      <c r="T241" s="1">
        <v>22.21921</v>
      </c>
      <c r="U241" s="1">
        <v>21.950369999999999</v>
      </c>
      <c r="V241" s="1">
        <v>21.875335</v>
      </c>
      <c r="W241" s="1">
        <v>22.480345</v>
      </c>
      <c r="X241" s="1">
        <v>22.160035000000001</v>
      </c>
      <c r="Y241" s="1">
        <v>22.545120000000001</v>
      </c>
      <c r="Z241" s="1">
        <v>22.51521</v>
      </c>
      <c r="AA241" s="1">
        <v>22.448169999999998</v>
      </c>
      <c r="AB241" s="1">
        <v>22.074424999999998</v>
      </c>
      <c r="AC241" s="1">
        <v>22.23235</v>
      </c>
      <c r="AD241" s="1">
        <v>22.407465000000002</v>
      </c>
      <c r="AE241" s="1">
        <v>22.409765</v>
      </c>
      <c r="AF241" s="1">
        <v>22.393094999999999</v>
      </c>
      <c r="AG241" s="1">
        <v>21.734185</v>
      </c>
      <c r="AH241" s="1">
        <v>21.736764999999998</v>
      </c>
    </row>
    <row r="242" spans="1:34" x14ac:dyDescent="0.3">
      <c r="A242" t="s">
        <v>510</v>
      </c>
      <c r="B242" t="s">
        <v>511</v>
      </c>
      <c r="C242" s="1">
        <v>24.041020000000003</v>
      </c>
      <c r="D242" s="1">
        <v>24.926580000000001</v>
      </c>
      <c r="E242" s="1">
        <v>25.148025000000001</v>
      </c>
      <c r="F242" s="1">
        <v>24.23123</v>
      </c>
      <c r="G242" s="1">
        <v>24.508485</v>
      </c>
      <c r="H242" s="1">
        <v>25.165390000000002</v>
      </c>
      <c r="I242" s="1">
        <v>25.819915000000002</v>
      </c>
      <c r="J242" s="1">
        <v>25.171199999999999</v>
      </c>
      <c r="K242" s="1">
        <v>24.358879999999999</v>
      </c>
      <c r="L242" s="1">
        <v>25.4617</v>
      </c>
      <c r="M242" s="1">
        <v>25.22786</v>
      </c>
      <c r="N242" s="1">
        <v>24.832039999999999</v>
      </c>
      <c r="O242" s="1">
        <v>24.916160000000001</v>
      </c>
      <c r="P242" s="1">
        <v>26.025275000000001</v>
      </c>
      <c r="Q242" s="1">
        <v>24.251384999999999</v>
      </c>
      <c r="R242" s="1">
        <v>24.680990000000001</v>
      </c>
      <c r="S242" s="1">
        <v>24.371365000000001</v>
      </c>
      <c r="T242" s="1">
        <v>24.918489999999998</v>
      </c>
      <c r="U242" s="1">
        <v>24.580954999999999</v>
      </c>
      <c r="V242" s="1">
        <v>25.01116</v>
      </c>
      <c r="W242" s="1">
        <v>25.111710000000002</v>
      </c>
      <c r="X242" s="1">
        <v>24.292075000000001</v>
      </c>
      <c r="Y242" s="1">
        <v>25.875880000000002</v>
      </c>
      <c r="Z242" s="1">
        <v>25.222104999999999</v>
      </c>
      <c r="AA242" s="1">
        <v>24.730654999999999</v>
      </c>
      <c r="AB242" s="1">
        <v>25.775784999999999</v>
      </c>
      <c r="AC242" s="1">
        <v>25.914560000000002</v>
      </c>
      <c r="AD242" s="1">
        <v>24.717624999999998</v>
      </c>
      <c r="AE242" s="1">
        <v>25.47917</v>
      </c>
      <c r="AF242" s="1">
        <v>24.699885000000002</v>
      </c>
      <c r="AG242" s="1">
        <v>24.77646</v>
      </c>
      <c r="AH242" s="1">
        <v>24.281965</v>
      </c>
    </row>
    <row r="243" spans="1:34" x14ac:dyDescent="0.3">
      <c r="A243" t="s">
        <v>512</v>
      </c>
      <c r="B243" t="s">
        <v>513</v>
      </c>
      <c r="C243" s="1">
        <v>17.628675000000001</v>
      </c>
      <c r="D243" s="1">
        <v>14.816215</v>
      </c>
      <c r="E243" s="1">
        <v>15.750245</v>
      </c>
      <c r="F243" s="1">
        <v>15.600885</v>
      </c>
      <c r="G243" s="1">
        <v>16.009080000000001</v>
      </c>
      <c r="H243" s="1">
        <v>20.617649999999998</v>
      </c>
      <c r="I243" s="1">
        <v>16.167625000000001</v>
      </c>
      <c r="J243" s="1">
        <v>13.470165</v>
      </c>
      <c r="K243" s="1">
        <v>15.417860000000001</v>
      </c>
      <c r="L243" s="1">
        <v>14.749385</v>
      </c>
      <c r="M243" s="1">
        <v>16.241804999999999</v>
      </c>
      <c r="N243" s="1">
        <v>15.512664999999998</v>
      </c>
      <c r="O243" s="1">
        <v>13.02317</v>
      </c>
      <c r="P243" s="1">
        <v>14.493929999999999</v>
      </c>
      <c r="Q243" s="1">
        <v>16.865105</v>
      </c>
      <c r="R243" s="1">
        <v>15.783505</v>
      </c>
      <c r="S243" s="1">
        <v>13.06739</v>
      </c>
      <c r="T243" s="1">
        <v>13.666589999999999</v>
      </c>
      <c r="U243" s="1">
        <v>16.808675000000001</v>
      </c>
      <c r="V243" s="1">
        <v>17.010370000000002</v>
      </c>
      <c r="W243" s="1">
        <v>13.254429999999999</v>
      </c>
      <c r="X243" s="1">
        <v>16.789449999999999</v>
      </c>
      <c r="Y243" s="1">
        <v>16.471989999999998</v>
      </c>
      <c r="Z243" s="1">
        <v>16.018445</v>
      </c>
      <c r="AA243" s="1">
        <v>19.080774999999999</v>
      </c>
      <c r="AB243" s="1">
        <v>14.102039999999999</v>
      </c>
      <c r="AC243" s="1">
        <v>17.648540000000001</v>
      </c>
      <c r="AD243" s="1">
        <v>15.35169</v>
      </c>
      <c r="AE243" s="1">
        <v>13.8261</v>
      </c>
      <c r="AF243" s="1">
        <v>15.969809999999999</v>
      </c>
      <c r="AG243" s="1">
        <v>16.369595</v>
      </c>
      <c r="AH243" s="1">
        <v>17.39228</v>
      </c>
    </row>
    <row r="244" spans="1:34" x14ac:dyDescent="0.3">
      <c r="A244" t="s">
        <v>514</v>
      </c>
      <c r="B244" t="s">
        <v>515</v>
      </c>
      <c r="C244" s="1">
        <v>15.197165</v>
      </c>
      <c r="D244" s="1">
        <v>13.102045</v>
      </c>
      <c r="E244" s="1">
        <v>13.12767</v>
      </c>
      <c r="F244" s="1">
        <v>18.232749999999999</v>
      </c>
      <c r="G244" s="1">
        <v>18.356005</v>
      </c>
      <c r="H244" s="1">
        <v>23.964154999999998</v>
      </c>
      <c r="I244" s="1">
        <v>18.443089999999998</v>
      </c>
      <c r="J244" s="1">
        <v>13.231829999999999</v>
      </c>
      <c r="K244" s="1">
        <v>14.276889999999998</v>
      </c>
      <c r="L244" s="1">
        <v>16.199010000000001</v>
      </c>
      <c r="M244" s="1">
        <v>18.213554999999999</v>
      </c>
      <c r="N244" s="1">
        <v>17.336795000000002</v>
      </c>
      <c r="O244" s="1">
        <v>11.290804999999999</v>
      </c>
      <c r="P244" s="1">
        <v>18.389240000000001</v>
      </c>
      <c r="Q244" s="1">
        <v>19.472630000000002</v>
      </c>
      <c r="R244" s="1">
        <v>13.49907</v>
      </c>
      <c r="S244" s="1">
        <v>12.59768</v>
      </c>
      <c r="T244" s="1">
        <v>11.521384999999999</v>
      </c>
      <c r="U244" s="1">
        <v>17.087135</v>
      </c>
      <c r="V244" s="1">
        <v>18.773470000000003</v>
      </c>
      <c r="W244" s="1">
        <v>17.035364999999999</v>
      </c>
      <c r="X244" s="1">
        <v>20.44265</v>
      </c>
      <c r="Y244" s="1">
        <v>19.218820000000001</v>
      </c>
      <c r="Z244" s="1">
        <v>13.344346</v>
      </c>
      <c r="AA244" s="1">
        <v>18.579145</v>
      </c>
      <c r="AB244" s="1">
        <v>14.326415000000001</v>
      </c>
      <c r="AC244" s="1">
        <v>19.874804999999999</v>
      </c>
      <c r="AD244" s="1">
        <v>17.050595000000001</v>
      </c>
      <c r="AE244" s="1">
        <v>11.460809999999999</v>
      </c>
      <c r="AF244" s="1">
        <v>18.48817</v>
      </c>
      <c r="AG244" s="1">
        <v>18.797865000000002</v>
      </c>
      <c r="AH244" s="1">
        <v>18.483644999999999</v>
      </c>
    </row>
    <row r="245" spans="1:34" x14ac:dyDescent="0.3">
      <c r="A245" t="s">
        <v>516</v>
      </c>
      <c r="B245" t="s">
        <v>517</v>
      </c>
      <c r="C245" s="1">
        <v>16.264400000000002</v>
      </c>
      <c r="D245" s="1">
        <v>16.362630000000003</v>
      </c>
      <c r="E245" s="1">
        <v>15.341145000000001</v>
      </c>
      <c r="F245" s="1">
        <v>15.985939999999999</v>
      </c>
      <c r="G245" s="1">
        <v>16.102415000000001</v>
      </c>
      <c r="H245" s="1">
        <v>14.453005000000001</v>
      </c>
      <c r="I245" s="1">
        <v>15.401039999999998</v>
      </c>
      <c r="J245" s="1">
        <v>15.69537</v>
      </c>
      <c r="K245" s="1">
        <v>15.742170000000002</v>
      </c>
      <c r="L245" s="1">
        <v>15.455105</v>
      </c>
      <c r="M245" s="1">
        <v>15.2585</v>
      </c>
      <c r="N245" s="1">
        <v>16.765529999999998</v>
      </c>
      <c r="O245" s="1">
        <v>15.283239999999999</v>
      </c>
      <c r="P245" s="1">
        <v>15.256454999999999</v>
      </c>
      <c r="Q245" s="1">
        <v>14.95556</v>
      </c>
      <c r="R245" s="1">
        <v>14.16352</v>
      </c>
      <c r="S245" s="1">
        <v>15.882715000000001</v>
      </c>
      <c r="T245" s="1">
        <v>15.580555</v>
      </c>
      <c r="U245" s="1">
        <v>15.387605000000001</v>
      </c>
      <c r="V245" s="1">
        <v>15.584935</v>
      </c>
      <c r="W245" s="1">
        <v>15.725439999999999</v>
      </c>
      <c r="X245" s="1">
        <v>14.919885000000001</v>
      </c>
      <c r="Y245" s="1">
        <v>15.168060000000001</v>
      </c>
      <c r="Z245" s="1">
        <v>15.968990000000002</v>
      </c>
      <c r="AA245" s="1">
        <v>15.42887</v>
      </c>
      <c r="AB245" s="1">
        <v>15.208715000000002</v>
      </c>
      <c r="AC245" s="1">
        <v>15.210015</v>
      </c>
      <c r="AD245" s="1">
        <v>16.122304999999997</v>
      </c>
      <c r="AE245" s="1">
        <v>15.028055</v>
      </c>
      <c r="AF245" s="1">
        <v>15.794270000000001</v>
      </c>
      <c r="AG245" s="1">
        <v>15.057455000000001</v>
      </c>
      <c r="AH245" s="1">
        <v>14.340534999999999</v>
      </c>
    </row>
    <row r="246" spans="1:34" x14ac:dyDescent="0.3">
      <c r="A246" t="s">
        <v>518</v>
      </c>
      <c r="B246" t="s">
        <v>519</v>
      </c>
      <c r="C246" s="1">
        <v>11.811015000000001</v>
      </c>
      <c r="D246" s="1">
        <v>12.92165</v>
      </c>
      <c r="E246" s="1">
        <v>11.444014500000002</v>
      </c>
      <c r="F246" s="1">
        <v>13.568940000000001</v>
      </c>
      <c r="G246" s="1">
        <v>12.586980000000001</v>
      </c>
      <c r="H246" s="1">
        <v>11.648669999999999</v>
      </c>
      <c r="I246" s="1">
        <v>11.910409999999999</v>
      </c>
      <c r="J246" s="1">
        <v>11.839694999999999</v>
      </c>
      <c r="K246" s="1">
        <v>12.35876</v>
      </c>
      <c r="L246" s="1">
        <v>12.532685000000001</v>
      </c>
      <c r="M246" s="1">
        <v>14.729685</v>
      </c>
      <c r="N246" s="1">
        <v>14.33911</v>
      </c>
      <c r="O246" s="1">
        <v>12.908045</v>
      </c>
      <c r="P246" s="1">
        <v>10.574415</v>
      </c>
      <c r="Q246" s="1">
        <v>12.17923</v>
      </c>
      <c r="R246" s="1">
        <v>13.557289999999998</v>
      </c>
      <c r="S246" s="1">
        <v>12.356529999999999</v>
      </c>
      <c r="T246" s="1">
        <v>11.450614999999999</v>
      </c>
      <c r="U246" s="1">
        <v>11.314005</v>
      </c>
      <c r="V246" s="1">
        <v>11.06396</v>
      </c>
      <c r="W246" s="1">
        <v>11.572929999999999</v>
      </c>
      <c r="X246" s="1">
        <v>10.82532</v>
      </c>
      <c r="Y246" s="1">
        <v>11.580950000000001</v>
      </c>
      <c r="Z246" s="1">
        <v>12.317755</v>
      </c>
      <c r="AA246" s="1">
        <v>12.201575</v>
      </c>
      <c r="AB246" s="1">
        <v>9.8413120000000003</v>
      </c>
      <c r="AC246" s="1">
        <v>12.042375</v>
      </c>
      <c r="AD246" s="1">
        <v>11.617995000000001</v>
      </c>
      <c r="AE246" s="1">
        <v>13.4405</v>
      </c>
      <c r="AF246" s="1">
        <v>11.945225000000001</v>
      </c>
      <c r="AG246" s="1">
        <v>12.367369999999999</v>
      </c>
      <c r="AH246" s="1">
        <v>11.986750000000001</v>
      </c>
    </row>
    <row r="247" spans="1:34" x14ac:dyDescent="0.3">
      <c r="A247" t="s">
        <v>520</v>
      </c>
      <c r="B247" t="s">
        <v>521</v>
      </c>
      <c r="C247" s="1">
        <v>21.503895</v>
      </c>
      <c r="D247" s="1">
        <v>21.88823</v>
      </c>
      <c r="E247" s="1">
        <v>21.16187</v>
      </c>
      <c r="F247" s="1">
        <v>21.488689999999998</v>
      </c>
      <c r="G247" s="1">
        <v>22.040165000000002</v>
      </c>
      <c r="H247" s="1">
        <v>20.831825000000002</v>
      </c>
      <c r="I247" s="1">
        <v>21.793295000000001</v>
      </c>
      <c r="J247" s="1">
        <v>22.289429999999999</v>
      </c>
      <c r="K247" s="1">
        <v>22.065739999999998</v>
      </c>
      <c r="L247" s="1">
        <v>22.044915</v>
      </c>
      <c r="M247" s="1">
        <v>22.094159999999999</v>
      </c>
      <c r="N247" s="1">
        <v>21.595285000000001</v>
      </c>
      <c r="O247" s="1">
        <v>21.331715000000003</v>
      </c>
      <c r="P247" s="1">
        <v>21.333824999999997</v>
      </c>
      <c r="Q247" s="1">
        <v>21.245339999999999</v>
      </c>
      <c r="R247" s="1">
        <v>21.921770000000002</v>
      </c>
      <c r="S247" s="1">
        <v>21.77833</v>
      </c>
      <c r="T247" s="1">
        <v>21.951250000000002</v>
      </c>
      <c r="U247" s="1">
        <v>21.114380000000001</v>
      </c>
      <c r="V247" s="1">
        <v>21.445985</v>
      </c>
      <c r="W247" s="1">
        <v>22.360239999999997</v>
      </c>
      <c r="X247" s="1">
        <v>21.03999</v>
      </c>
      <c r="Y247" s="1">
        <v>21.94434</v>
      </c>
      <c r="Z247" s="1">
        <v>22.227715</v>
      </c>
      <c r="AA247" s="1">
        <v>22.158175</v>
      </c>
      <c r="AB247" s="1">
        <v>21.967095</v>
      </c>
      <c r="AC247" s="1">
        <v>22.052480000000003</v>
      </c>
      <c r="AD247" s="1">
        <v>21.441314999999999</v>
      </c>
      <c r="AE247" s="1">
        <v>21.150435000000002</v>
      </c>
      <c r="AF247" s="1">
        <v>21.78782</v>
      </c>
      <c r="AG247" s="1">
        <v>21.087555000000002</v>
      </c>
      <c r="AH247" s="1">
        <v>22.035049999999998</v>
      </c>
    </row>
    <row r="248" spans="1:34" x14ac:dyDescent="0.3">
      <c r="A248" t="s">
        <v>522</v>
      </c>
      <c r="B248" t="s">
        <v>523</v>
      </c>
      <c r="C248" s="1">
        <v>15.2889</v>
      </c>
      <c r="D248" s="1">
        <v>17.74334</v>
      </c>
      <c r="E248" s="1">
        <v>18.579844999999999</v>
      </c>
      <c r="F248" s="1">
        <v>17.526605</v>
      </c>
      <c r="G248" s="1">
        <v>16.344524999999997</v>
      </c>
      <c r="H248" s="1">
        <v>17.536324999999998</v>
      </c>
      <c r="I248" s="1">
        <v>16.535764999999998</v>
      </c>
      <c r="J248" s="1">
        <v>17.819960000000002</v>
      </c>
      <c r="K248" s="1">
        <v>15.742510000000001</v>
      </c>
      <c r="L248" s="1">
        <v>17.307929999999999</v>
      </c>
      <c r="M248" s="1">
        <v>16.407154999999999</v>
      </c>
      <c r="N248" s="1">
        <v>17.665990000000001</v>
      </c>
      <c r="O248" s="1">
        <v>17.134999999999998</v>
      </c>
      <c r="P248" s="1">
        <v>15.586415000000001</v>
      </c>
      <c r="Q248" s="1">
        <v>15.74272</v>
      </c>
      <c r="R248" s="1">
        <v>17.744895</v>
      </c>
      <c r="S248" s="1">
        <v>16.71453</v>
      </c>
      <c r="T248" s="1">
        <v>17.254325000000001</v>
      </c>
      <c r="U248" s="1">
        <v>16.037465000000001</v>
      </c>
      <c r="V248" s="1">
        <v>17.575620000000001</v>
      </c>
      <c r="W248" s="1">
        <v>15.478124999999999</v>
      </c>
      <c r="X248" s="1">
        <v>17.691034999999999</v>
      </c>
      <c r="Y248" s="1">
        <v>17.13945</v>
      </c>
      <c r="Z248" s="1">
        <v>17.742739999999998</v>
      </c>
      <c r="AA248" s="1">
        <v>16.322479999999999</v>
      </c>
      <c r="AB248" s="1">
        <v>15.65676</v>
      </c>
      <c r="AC248" s="1">
        <v>17.946914999999997</v>
      </c>
      <c r="AD248" s="1">
        <v>17.243575</v>
      </c>
      <c r="AE248" s="1">
        <v>17.083505000000002</v>
      </c>
      <c r="AF248" s="1">
        <v>16.038014999999998</v>
      </c>
      <c r="AG248" s="1">
        <v>16.455870000000001</v>
      </c>
      <c r="AH248" s="1">
        <v>17.994039999999998</v>
      </c>
    </row>
    <row r="249" spans="1:34" x14ac:dyDescent="0.3">
      <c r="A249" t="s">
        <v>524</v>
      </c>
      <c r="B249" t="s">
        <v>525</v>
      </c>
      <c r="C249" s="1">
        <v>24.37087</v>
      </c>
      <c r="D249" s="1">
        <v>24.448364999999999</v>
      </c>
      <c r="E249" s="1">
        <v>24.551940000000002</v>
      </c>
      <c r="F249" s="1">
        <v>24.345244999999998</v>
      </c>
      <c r="G249" s="1">
        <v>24.239714999999997</v>
      </c>
      <c r="H249" s="1">
        <v>24.155160000000002</v>
      </c>
      <c r="I249" s="1">
        <v>24.305615</v>
      </c>
      <c r="J249" s="1">
        <v>24.300525</v>
      </c>
      <c r="K249" s="1">
        <v>24.456220000000002</v>
      </c>
      <c r="L249" s="1">
        <v>24.1325</v>
      </c>
      <c r="M249" s="1">
        <v>24.41376</v>
      </c>
      <c r="N249" s="1">
        <v>24.231339999999999</v>
      </c>
      <c r="O249" s="1">
        <v>24.23546</v>
      </c>
      <c r="P249" s="1">
        <v>24.228839999999998</v>
      </c>
      <c r="Q249" s="1">
        <v>24.565989999999999</v>
      </c>
      <c r="R249" s="1">
        <v>24.109304999999999</v>
      </c>
      <c r="S249" s="1">
        <v>24.505969999999998</v>
      </c>
      <c r="T249" s="1">
        <v>24.390304999999998</v>
      </c>
      <c r="U249" s="1">
        <v>24.486809999999998</v>
      </c>
      <c r="V249" s="1">
        <v>24.263134999999998</v>
      </c>
      <c r="W249" s="1">
        <v>24.126705000000001</v>
      </c>
      <c r="X249" s="1">
        <v>24.493020000000001</v>
      </c>
      <c r="Y249" s="1">
        <v>24.577815000000001</v>
      </c>
      <c r="Z249" s="1">
        <v>24.423970000000001</v>
      </c>
      <c r="AA249" s="1">
        <v>24.170294999999999</v>
      </c>
      <c r="AB249" s="1">
        <v>24.272015</v>
      </c>
      <c r="AC249" s="1">
        <v>24.78088</v>
      </c>
      <c r="AD249" s="1">
        <v>24.308705</v>
      </c>
      <c r="AE249" s="1">
        <v>24.47251</v>
      </c>
      <c r="AF249" s="1">
        <v>24.198934999999999</v>
      </c>
      <c r="AG249" s="1">
        <v>24.5578</v>
      </c>
      <c r="AH249" s="1">
        <v>24.180205000000001</v>
      </c>
    </row>
    <row r="250" spans="1:34" x14ac:dyDescent="0.3">
      <c r="A250" t="s">
        <v>526</v>
      </c>
      <c r="B250" t="s">
        <v>527</v>
      </c>
      <c r="C250" s="1">
        <v>16.155885000000001</v>
      </c>
      <c r="D250" s="1">
        <v>15.972380000000001</v>
      </c>
      <c r="E250" s="1">
        <v>16.50825</v>
      </c>
      <c r="F250" s="1">
        <v>16.186779999999999</v>
      </c>
      <c r="G250" s="1">
        <v>16.301445000000001</v>
      </c>
      <c r="H250" s="1">
        <v>16.162224999999999</v>
      </c>
      <c r="I250" s="1">
        <v>16.25817</v>
      </c>
      <c r="J250" s="1">
        <v>16.084274999999998</v>
      </c>
      <c r="K250" s="1">
        <v>15.917480000000001</v>
      </c>
      <c r="L250" s="1">
        <v>16.006554999999999</v>
      </c>
      <c r="M250" s="1">
        <v>16.396819999999998</v>
      </c>
      <c r="N250" s="1">
        <v>16.698650000000001</v>
      </c>
      <c r="O250" s="1">
        <v>15.99926</v>
      </c>
      <c r="P250" s="1">
        <v>16.072600000000001</v>
      </c>
      <c r="Q250" s="1">
        <v>16.494709999999998</v>
      </c>
      <c r="R250" s="1">
        <v>16.733815</v>
      </c>
      <c r="S250" s="1">
        <v>15.969845000000001</v>
      </c>
      <c r="T250" s="1">
        <v>16.092220000000001</v>
      </c>
      <c r="U250" s="1">
        <v>16.165679999999998</v>
      </c>
      <c r="V250" s="1">
        <v>15.883845000000001</v>
      </c>
      <c r="W250" s="1">
        <v>16.126114999999999</v>
      </c>
      <c r="X250" s="1">
        <v>15.862694999999999</v>
      </c>
      <c r="Y250" s="1">
        <v>16.330995000000001</v>
      </c>
      <c r="Z250" s="1">
        <v>16.131930000000001</v>
      </c>
      <c r="AA250" s="1">
        <v>16.132555</v>
      </c>
      <c r="AB250" s="1">
        <v>16.049644999999998</v>
      </c>
      <c r="AC250" s="1">
        <v>16.644175000000001</v>
      </c>
      <c r="AD250" s="1">
        <v>16.415900000000001</v>
      </c>
      <c r="AE250" s="1">
        <v>16.368870000000001</v>
      </c>
      <c r="AF250" s="1">
        <v>15.98072</v>
      </c>
      <c r="AG250" s="1">
        <v>16.37942</v>
      </c>
      <c r="AH250" s="1">
        <v>16.207004999999999</v>
      </c>
    </row>
    <row r="251" spans="1:34" x14ac:dyDescent="0.3">
      <c r="A251" t="s">
        <v>528</v>
      </c>
      <c r="B251" t="s">
        <v>529</v>
      </c>
      <c r="C251" s="1">
        <v>20.078189999999999</v>
      </c>
      <c r="D251" s="1">
        <v>19.408425000000001</v>
      </c>
      <c r="E251" s="1">
        <v>17.041809999999998</v>
      </c>
      <c r="F251" s="1">
        <v>17.642330000000001</v>
      </c>
      <c r="G251" s="1">
        <v>19.259370000000001</v>
      </c>
      <c r="H251" s="1">
        <v>18.188475</v>
      </c>
      <c r="I251" s="1">
        <v>18.733454999999999</v>
      </c>
      <c r="J251" s="1">
        <v>18.473295</v>
      </c>
      <c r="K251" s="1">
        <v>19.329504999999997</v>
      </c>
      <c r="L251" s="1">
        <v>18.014315000000003</v>
      </c>
      <c r="M251" s="1">
        <v>19.601669999999999</v>
      </c>
      <c r="N251" s="1">
        <v>19.294145</v>
      </c>
      <c r="O251" s="1">
        <v>19.624744999999997</v>
      </c>
      <c r="P251" s="1">
        <v>15.657550000000001</v>
      </c>
      <c r="Q251" s="1">
        <v>19.222180000000002</v>
      </c>
      <c r="R251" s="1">
        <v>18.77675</v>
      </c>
      <c r="S251" s="1">
        <v>19.949784999999999</v>
      </c>
      <c r="T251" s="1">
        <v>19.486240000000002</v>
      </c>
      <c r="U251" s="1">
        <v>16.832875000000001</v>
      </c>
      <c r="V251" s="1">
        <v>17.74118</v>
      </c>
      <c r="W251" s="1">
        <v>18.923639999999999</v>
      </c>
      <c r="X251" s="1">
        <v>18.383389999999999</v>
      </c>
      <c r="Y251" s="1">
        <v>18.665399999999998</v>
      </c>
      <c r="Z251" s="1">
        <v>18.984099999999998</v>
      </c>
      <c r="AA251" s="1">
        <v>19.326279999999997</v>
      </c>
      <c r="AB251" s="1">
        <v>18.223365000000001</v>
      </c>
      <c r="AC251" s="1">
        <v>19.037365000000001</v>
      </c>
      <c r="AD251" s="1">
        <v>19.44275</v>
      </c>
      <c r="AE251" s="1">
        <v>19.628664999999998</v>
      </c>
      <c r="AF251" s="1">
        <v>15.70288</v>
      </c>
      <c r="AG251" s="1">
        <v>18.972450000000002</v>
      </c>
      <c r="AH251" s="1">
        <v>18.660865000000001</v>
      </c>
    </row>
    <row r="252" spans="1:34" x14ac:dyDescent="0.3">
      <c r="A252" t="s">
        <v>530</v>
      </c>
      <c r="B252" t="s">
        <v>531</v>
      </c>
      <c r="C252" s="1">
        <v>14.960654999999999</v>
      </c>
      <c r="D252" s="1">
        <v>15.27638</v>
      </c>
      <c r="E252" s="1">
        <v>15.312909999999999</v>
      </c>
      <c r="F252" s="1">
        <v>15.139579999999999</v>
      </c>
      <c r="G252" s="1">
        <v>14.888365</v>
      </c>
      <c r="H252" s="1">
        <v>15.45147</v>
      </c>
      <c r="I252" s="1">
        <v>14.954989999999999</v>
      </c>
      <c r="J252" s="1">
        <v>15.775815000000001</v>
      </c>
      <c r="K252" s="1">
        <v>15.581199999999999</v>
      </c>
      <c r="L252" s="1">
        <v>14.725455</v>
      </c>
      <c r="M252" s="1">
        <v>15.137650000000001</v>
      </c>
      <c r="N252" s="1">
        <v>14.76605</v>
      </c>
      <c r="O252" s="1">
        <v>14.001345000000001</v>
      </c>
      <c r="P252" s="1">
        <v>15.090565</v>
      </c>
      <c r="Q252" s="1">
        <v>16.219989999999999</v>
      </c>
      <c r="R252" s="1">
        <v>15.531725000000002</v>
      </c>
      <c r="S252" s="1">
        <v>15.18516</v>
      </c>
      <c r="T252" s="1">
        <v>15.23583</v>
      </c>
      <c r="U252" s="1">
        <v>15.100795</v>
      </c>
      <c r="V252" s="1">
        <v>15.079965</v>
      </c>
      <c r="W252" s="1">
        <v>14.367229999999999</v>
      </c>
      <c r="X252" s="1">
        <v>14.695665</v>
      </c>
      <c r="Y252" s="1">
        <v>14.7127</v>
      </c>
      <c r="Z252" s="1">
        <v>15.143339999999998</v>
      </c>
      <c r="AA252" s="1">
        <v>14.554500000000001</v>
      </c>
      <c r="AB252" s="1">
        <v>14.664439999999999</v>
      </c>
      <c r="AC252" s="1">
        <v>15.303100000000001</v>
      </c>
      <c r="AD252" s="1">
        <v>15.120650000000001</v>
      </c>
      <c r="AE252" s="1">
        <v>14.431815</v>
      </c>
      <c r="AF252" s="1">
        <v>14.81043</v>
      </c>
      <c r="AG252" s="1">
        <v>15.636240000000001</v>
      </c>
      <c r="AH252" s="1">
        <v>15.199425</v>
      </c>
    </row>
    <row r="253" spans="1:34" x14ac:dyDescent="0.3">
      <c r="A253" t="s">
        <v>532</v>
      </c>
      <c r="B253" t="s">
        <v>533</v>
      </c>
      <c r="C253" s="1">
        <v>16.450125</v>
      </c>
      <c r="D253" s="1">
        <v>16.09798</v>
      </c>
      <c r="E253" s="1">
        <v>16.5839</v>
      </c>
      <c r="F253" s="1">
        <v>16.662905000000002</v>
      </c>
      <c r="G253" s="1">
        <v>16.922805</v>
      </c>
      <c r="H253" s="1">
        <v>15.613910000000001</v>
      </c>
      <c r="I253" s="1">
        <v>16.788420000000002</v>
      </c>
      <c r="J253" s="1">
        <v>16.580530000000003</v>
      </c>
      <c r="K253" s="1">
        <v>16.327100000000002</v>
      </c>
      <c r="L253" s="1">
        <v>15.899795000000001</v>
      </c>
      <c r="M253" s="1">
        <v>17.208835000000001</v>
      </c>
      <c r="N253" s="1">
        <v>16.48882</v>
      </c>
      <c r="O253" s="1">
        <v>16.57978</v>
      </c>
      <c r="P253" s="1">
        <v>16.062374999999999</v>
      </c>
      <c r="Q253" s="1">
        <v>15.926549999999999</v>
      </c>
      <c r="R253" s="1">
        <v>15.799859999999999</v>
      </c>
      <c r="S253" s="1">
        <v>16.534925000000001</v>
      </c>
      <c r="T253" s="1">
        <v>15.919385</v>
      </c>
      <c r="U253" s="1">
        <v>16.157409999999999</v>
      </c>
      <c r="V253" s="1">
        <v>16.156835000000001</v>
      </c>
      <c r="W253" s="1">
        <v>16.283985000000001</v>
      </c>
      <c r="X253" s="1">
        <v>15.624255</v>
      </c>
      <c r="Y253" s="1">
        <v>16.511965</v>
      </c>
      <c r="Z253" s="1">
        <v>16.375255000000003</v>
      </c>
      <c r="AA253" s="1">
        <v>16.058205000000001</v>
      </c>
      <c r="AB253" s="1">
        <v>15.73917</v>
      </c>
      <c r="AC253" s="1">
        <v>16.671880000000002</v>
      </c>
      <c r="AD253" s="1">
        <v>16.010974999999998</v>
      </c>
      <c r="AE253" s="1">
        <v>16.562465</v>
      </c>
      <c r="AF253" s="1">
        <v>16.009654999999999</v>
      </c>
      <c r="AG253" s="1">
        <v>15.826750000000001</v>
      </c>
      <c r="AH253" s="1">
        <v>15.384270000000001</v>
      </c>
    </row>
    <row r="254" spans="1:34" x14ac:dyDescent="0.3">
      <c r="A254" t="s">
        <v>534</v>
      </c>
      <c r="B254" t="s">
        <v>535</v>
      </c>
      <c r="C254" s="1">
        <v>18.567880000000002</v>
      </c>
      <c r="D254" s="1">
        <v>18.563825000000001</v>
      </c>
      <c r="E254" s="1">
        <v>18.32159</v>
      </c>
      <c r="F254" s="1">
        <v>18.024895000000001</v>
      </c>
      <c r="G254" s="1">
        <v>18.692309999999999</v>
      </c>
      <c r="H254" s="1">
        <v>18.397219999999997</v>
      </c>
      <c r="I254" s="1">
        <v>18.832830000000001</v>
      </c>
      <c r="J254" s="1">
        <v>18.093274999999998</v>
      </c>
      <c r="K254" s="1">
        <v>18.313589999999998</v>
      </c>
      <c r="L254" s="1">
        <v>18.241230000000002</v>
      </c>
      <c r="M254" s="1">
        <v>18.204644999999999</v>
      </c>
      <c r="N254" s="1">
        <v>18.558754999999998</v>
      </c>
      <c r="O254" s="1">
        <v>18.371589999999998</v>
      </c>
      <c r="P254" s="1">
        <v>17.779625000000003</v>
      </c>
      <c r="Q254" s="1">
        <v>18.390039999999999</v>
      </c>
      <c r="R254" s="1">
        <v>18.991425</v>
      </c>
      <c r="S254" s="1">
        <v>18.310085000000001</v>
      </c>
      <c r="T254" s="1">
        <v>18.473635000000002</v>
      </c>
      <c r="U254" s="1">
        <v>18.303535</v>
      </c>
      <c r="V254" s="1">
        <v>18.224789999999999</v>
      </c>
      <c r="W254" s="1">
        <v>18.415980000000001</v>
      </c>
      <c r="X254" s="1">
        <v>18.303649999999998</v>
      </c>
      <c r="Y254" s="1">
        <v>18.274455</v>
      </c>
      <c r="Z254" s="1">
        <v>18.265989999999999</v>
      </c>
      <c r="AA254" s="1">
        <v>18.183765000000001</v>
      </c>
      <c r="AB254" s="1">
        <v>18.351965</v>
      </c>
      <c r="AC254" s="1">
        <v>18.333910000000003</v>
      </c>
      <c r="AD254" s="1">
        <v>18.365694999999999</v>
      </c>
      <c r="AE254" s="1">
        <v>17.422934999999999</v>
      </c>
      <c r="AF254" s="1">
        <v>17.689889999999998</v>
      </c>
      <c r="AG254" s="1">
        <v>18.546475000000001</v>
      </c>
      <c r="AH254" s="1">
        <v>18.686275000000002</v>
      </c>
    </row>
    <row r="255" spans="1:34" x14ac:dyDescent="0.3">
      <c r="A255" t="s">
        <v>536</v>
      </c>
      <c r="B255" t="s">
        <v>537</v>
      </c>
      <c r="C255" s="1">
        <v>15.721640000000001</v>
      </c>
      <c r="D255" s="1">
        <v>15.873315</v>
      </c>
      <c r="E255" s="1">
        <v>15.799389999999999</v>
      </c>
      <c r="F255" s="1">
        <v>15.758884999999999</v>
      </c>
      <c r="G255" s="1">
        <v>15.431049999999999</v>
      </c>
      <c r="H255" s="1">
        <v>15.97438</v>
      </c>
      <c r="I255" s="1">
        <v>16.248785000000002</v>
      </c>
      <c r="J255" s="1">
        <v>16.060825000000001</v>
      </c>
      <c r="K255" s="1">
        <v>16.058425</v>
      </c>
      <c r="L255" s="1">
        <v>16.368600000000001</v>
      </c>
      <c r="M255" s="1">
        <v>16.268280000000001</v>
      </c>
      <c r="N255" s="1">
        <v>16.361355000000003</v>
      </c>
      <c r="O255" s="1">
        <v>16.34272</v>
      </c>
      <c r="P255" s="1">
        <v>16.140049999999999</v>
      </c>
      <c r="Q255" s="1">
        <v>15.812595</v>
      </c>
      <c r="R255" s="1">
        <v>15.788640000000001</v>
      </c>
      <c r="S255" s="1">
        <v>15.957084999999999</v>
      </c>
      <c r="T255" s="1">
        <v>16.069015</v>
      </c>
      <c r="U255" s="1">
        <v>15.797219999999999</v>
      </c>
      <c r="V255" s="1">
        <v>15.679085000000001</v>
      </c>
      <c r="W255" s="1">
        <v>15.164549999999998</v>
      </c>
      <c r="X255" s="1">
        <v>15.68543</v>
      </c>
      <c r="Y255" s="1">
        <v>16.167735</v>
      </c>
      <c r="Z255" s="1">
        <v>15.553554999999999</v>
      </c>
      <c r="AA255" s="1">
        <v>16.191330000000001</v>
      </c>
      <c r="AB255" s="1">
        <v>16.564129999999999</v>
      </c>
      <c r="AC255" s="1">
        <v>16.352629999999998</v>
      </c>
      <c r="AD255" s="1">
        <v>16.380634999999998</v>
      </c>
      <c r="AE255" s="1">
        <v>16.40268</v>
      </c>
      <c r="AF255" s="1">
        <v>16.378415</v>
      </c>
      <c r="AG255" s="1">
        <v>15.72804</v>
      </c>
      <c r="AH255" s="1">
        <v>15.680215</v>
      </c>
    </row>
    <row r="256" spans="1:34" x14ac:dyDescent="0.3">
      <c r="A256" t="s">
        <v>538</v>
      </c>
      <c r="B256" t="s">
        <v>539</v>
      </c>
      <c r="C256" s="1">
        <v>17.082889999999999</v>
      </c>
      <c r="D256" s="1">
        <v>17.126604999999998</v>
      </c>
      <c r="E256" s="1">
        <v>16.426220000000001</v>
      </c>
      <c r="F256" s="1">
        <v>16.77075</v>
      </c>
      <c r="G256" s="1">
        <v>16.663445000000003</v>
      </c>
      <c r="H256" s="1">
        <v>16.659055000000002</v>
      </c>
      <c r="I256" s="1">
        <v>17.05893</v>
      </c>
      <c r="J256" s="1">
        <v>16.7271</v>
      </c>
      <c r="K256" s="1">
        <v>16.642290000000003</v>
      </c>
      <c r="L256" s="1">
        <v>17.305630000000001</v>
      </c>
      <c r="M256" s="1">
        <v>17.102654999999999</v>
      </c>
      <c r="N256" s="1">
        <v>16.747660000000003</v>
      </c>
      <c r="O256" s="1">
        <v>17.11092</v>
      </c>
      <c r="P256" s="1">
        <v>16.98366</v>
      </c>
      <c r="Q256" s="1">
        <v>17.648244999999999</v>
      </c>
      <c r="R256" s="1">
        <v>17.33381</v>
      </c>
      <c r="S256" s="1">
        <v>17.67549</v>
      </c>
      <c r="T256" s="1">
        <v>17.540500000000002</v>
      </c>
      <c r="U256" s="1">
        <v>16.651809999999998</v>
      </c>
      <c r="V256" s="1">
        <v>16.818820000000002</v>
      </c>
      <c r="W256" s="1">
        <v>16.86232</v>
      </c>
      <c r="X256" s="1">
        <v>16.703755000000001</v>
      </c>
      <c r="Y256" s="1">
        <v>16.991300000000003</v>
      </c>
      <c r="Z256" s="1">
        <v>17.064819999999997</v>
      </c>
      <c r="AA256" s="1">
        <v>16.741499999999998</v>
      </c>
      <c r="AB256" s="1">
        <v>17.718679999999999</v>
      </c>
      <c r="AC256" s="1">
        <v>17.437110000000001</v>
      </c>
      <c r="AD256" s="1">
        <v>16.820425</v>
      </c>
      <c r="AE256" s="1">
        <v>17.016719999999999</v>
      </c>
      <c r="AF256" s="1">
        <v>16.866064999999999</v>
      </c>
      <c r="AG256" s="1">
        <v>17.694685</v>
      </c>
      <c r="AH256" s="1">
        <v>17.065090000000001</v>
      </c>
    </row>
    <row r="257" spans="1:34" x14ac:dyDescent="0.3">
      <c r="A257" t="s">
        <v>540</v>
      </c>
      <c r="B257" t="s">
        <v>541</v>
      </c>
      <c r="C257" s="1">
        <v>15.60717</v>
      </c>
      <c r="D257" s="1">
        <v>15.070070000000001</v>
      </c>
      <c r="E257" s="1">
        <v>15.678090000000001</v>
      </c>
      <c r="F257" s="1">
        <v>14.956664999999999</v>
      </c>
      <c r="G257" s="1">
        <v>15.58947</v>
      </c>
      <c r="H257" s="1">
        <v>14.641165000000001</v>
      </c>
      <c r="I257" s="1">
        <v>15.9041</v>
      </c>
      <c r="J257" s="1">
        <v>15.27901</v>
      </c>
      <c r="K257" s="1">
        <v>15.00535</v>
      </c>
      <c r="L257" s="1">
        <v>14.99363</v>
      </c>
      <c r="M257" s="1">
        <v>15.479810000000001</v>
      </c>
      <c r="N257" s="1">
        <v>15.682504999999999</v>
      </c>
      <c r="O257" s="1">
        <v>15.675695000000001</v>
      </c>
      <c r="P257" s="1">
        <v>15.48921</v>
      </c>
      <c r="Q257" s="1">
        <v>15.862539999999999</v>
      </c>
      <c r="R257" s="1">
        <v>15.564705</v>
      </c>
      <c r="S257" s="1">
        <v>15.573305000000001</v>
      </c>
      <c r="T257" s="1">
        <v>15.33408</v>
      </c>
      <c r="U257" s="1">
        <v>15.27712</v>
      </c>
      <c r="V257" s="1">
        <v>14.606155000000001</v>
      </c>
      <c r="W257" s="1">
        <v>15.356165000000001</v>
      </c>
      <c r="X257" s="1">
        <v>15.215294999999999</v>
      </c>
      <c r="Y257" s="1">
        <v>15.729585</v>
      </c>
      <c r="Z257" s="1">
        <v>15.63369</v>
      </c>
      <c r="AA257" s="1">
        <v>15.704895</v>
      </c>
      <c r="AB257" s="1">
        <v>15.579985000000001</v>
      </c>
      <c r="AC257" s="1">
        <v>15.596250000000001</v>
      </c>
      <c r="AD257" s="1">
        <v>15.991565000000001</v>
      </c>
      <c r="AE257" s="1">
        <v>15.845175000000001</v>
      </c>
      <c r="AF257" s="1">
        <v>15.39209</v>
      </c>
      <c r="AG257" s="1">
        <v>15.614269999999999</v>
      </c>
      <c r="AH257" s="1">
        <v>15.387395</v>
      </c>
    </row>
    <row r="258" spans="1:34" x14ac:dyDescent="0.3">
      <c r="A258" t="s">
        <v>542</v>
      </c>
      <c r="B258" t="s">
        <v>543</v>
      </c>
      <c r="C258" s="1">
        <v>14.29663</v>
      </c>
      <c r="D258" s="1">
        <v>15.403510000000001</v>
      </c>
      <c r="E258" s="1">
        <v>16.46904</v>
      </c>
      <c r="F258" s="1">
        <v>16.810420000000001</v>
      </c>
      <c r="G258" s="1">
        <v>14.930865000000001</v>
      </c>
      <c r="H258" s="1">
        <v>15.333964999999999</v>
      </c>
      <c r="I258" s="1">
        <v>14.701605000000001</v>
      </c>
      <c r="J258" s="1">
        <v>15.665225</v>
      </c>
      <c r="K258" s="1">
        <v>13.804575</v>
      </c>
      <c r="L258" s="1">
        <v>14.803125000000001</v>
      </c>
      <c r="M258" s="1">
        <v>14.657505</v>
      </c>
      <c r="N258" s="1">
        <v>15.243794999999999</v>
      </c>
      <c r="O258" s="1">
        <v>15.124745000000001</v>
      </c>
      <c r="P258" s="1">
        <v>15.7111</v>
      </c>
      <c r="Q258" s="1">
        <v>14.459645</v>
      </c>
      <c r="R258" s="1">
        <v>16.332169999999998</v>
      </c>
      <c r="S258" s="1">
        <v>15.47762</v>
      </c>
      <c r="T258" s="1">
        <v>14.55822</v>
      </c>
      <c r="U258" s="1">
        <v>14.362895</v>
      </c>
      <c r="V258" s="1">
        <v>13.438335</v>
      </c>
      <c r="W258" s="1">
        <v>14.927424999999999</v>
      </c>
      <c r="X258" s="1">
        <v>16.824874999999999</v>
      </c>
      <c r="Y258" s="1">
        <v>16.610174999999998</v>
      </c>
      <c r="Z258" s="1">
        <v>16.578019999999999</v>
      </c>
      <c r="AA258" s="1">
        <v>15.39082</v>
      </c>
      <c r="AB258" s="1">
        <v>15.9589</v>
      </c>
      <c r="AC258" s="1">
        <v>16.816254999999998</v>
      </c>
      <c r="AD258" s="1">
        <v>15.99616</v>
      </c>
      <c r="AE258" s="1">
        <v>19.212130000000002</v>
      </c>
      <c r="AF258" s="1">
        <v>15.616070000000001</v>
      </c>
      <c r="AG258" s="1">
        <v>15.837085</v>
      </c>
      <c r="AH258" s="1">
        <v>15.14161</v>
      </c>
    </row>
    <row r="259" spans="1:34" x14ac:dyDescent="0.3">
      <c r="A259" t="s">
        <v>544</v>
      </c>
      <c r="B259" t="s">
        <v>545</v>
      </c>
      <c r="C259" s="1">
        <v>22.191209999999998</v>
      </c>
      <c r="D259" s="1">
        <v>22.427190000000003</v>
      </c>
      <c r="E259" s="1">
        <v>22.46997</v>
      </c>
      <c r="F259" s="1">
        <v>22.106110000000001</v>
      </c>
      <c r="G259" s="1">
        <v>22.107785</v>
      </c>
      <c r="H259" s="1">
        <v>22.455165000000001</v>
      </c>
      <c r="I259" s="1">
        <v>22.117339999999999</v>
      </c>
      <c r="J259" s="1">
        <v>22.438804999999999</v>
      </c>
      <c r="K259" s="1">
        <v>22.06298</v>
      </c>
      <c r="L259" s="1">
        <v>22.153714999999998</v>
      </c>
      <c r="M259" s="1">
        <v>21.859555</v>
      </c>
      <c r="N259" s="1">
        <v>22.417539999999999</v>
      </c>
      <c r="O259" s="1">
        <v>21.94088</v>
      </c>
      <c r="P259" s="1">
        <v>22.263439999999999</v>
      </c>
      <c r="Q259" s="1">
        <v>22.447119999999998</v>
      </c>
      <c r="R259" s="1">
        <v>22.05951</v>
      </c>
      <c r="S259" s="1">
        <v>22.037475000000001</v>
      </c>
      <c r="T259" s="1">
        <v>22.616084999999998</v>
      </c>
      <c r="U259" s="1">
        <v>22.314435000000003</v>
      </c>
      <c r="V259" s="1">
        <v>22.205615000000002</v>
      </c>
      <c r="W259" s="1">
        <v>22.347075</v>
      </c>
      <c r="X259" s="1">
        <v>22.285769999999999</v>
      </c>
      <c r="Y259" s="1">
        <v>21.936154999999999</v>
      </c>
      <c r="Z259" s="1">
        <v>22.393185000000003</v>
      </c>
      <c r="AA259" s="1">
        <v>22.106459999999998</v>
      </c>
      <c r="AB259" s="1">
        <v>22.279060000000001</v>
      </c>
      <c r="AC259" s="1">
        <v>22.046709999999997</v>
      </c>
      <c r="AD259" s="1">
        <v>22.311030000000002</v>
      </c>
      <c r="AE259" s="1">
        <v>21.997885</v>
      </c>
      <c r="AF259" s="1">
        <v>22.107505</v>
      </c>
      <c r="AG259" s="1">
        <v>22.387394999999998</v>
      </c>
      <c r="AH259" s="1">
        <v>22.04674</v>
      </c>
    </row>
    <row r="260" spans="1:34" x14ac:dyDescent="0.3">
      <c r="A260" t="s">
        <v>546</v>
      </c>
      <c r="B260" t="s">
        <v>547</v>
      </c>
      <c r="C260" s="1">
        <v>15.538385</v>
      </c>
      <c r="D260" s="1">
        <v>16.35904</v>
      </c>
      <c r="E260" s="1">
        <v>15.7088</v>
      </c>
      <c r="F260" s="1">
        <v>15.578534999999999</v>
      </c>
      <c r="G260" s="1">
        <v>16.226889999999997</v>
      </c>
      <c r="H260" s="1">
        <v>15.832329999999999</v>
      </c>
      <c r="I260" s="1">
        <v>15.689550000000001</v>
      </c>
      <c r="J260" s="1">
        <v>16.24907</v>
      </c>
      <c r="K260" s="1">
        <v>15.310925000000001</v>
      </c>
      <c r="L260" s="1">
        <v>15.298584999999999</v>
      </c>
      <c r="M260" s="1">
        <v>16.155835</v>
      </c>
      <c r="N260" s="1">
        <v>16.222324999999998</v>
      </c>
      <c r="O260" s="1">
        <v>16.150334999999998</v>
      </c>
      <c r="P260" s="1">
        <v>16.14311</v>
      </c>
      <c r="Q260" s="1">
        <v>15.24586</v>
      </c>
      <c r="R260" s="1">
        <v>15.78946</v>
      </c>
      <c r="S260" s="1">
        <v>16.813594999999999</v>
      </c>
      <c r="T260" s="1">
        <v>16.080624999999998</v>
      </c>
      <c r="U260" s="1">
        <v>15.60655</v>
      </c>
      <c r="V260" s="1">
        <v>15.439515</v>
      </c>
      <c r="W260" s="1">
        <v>15.095565000000001</v>
      </c>
      <c r="X260" s="1">
        <v>15.544404999999999</v>
      </c>
      <c r="Y260" s="1">
        <v>15.6724</v>
      </c>
      <c r="Z260" s="1">
        <v>16.587399999999999</v>
      </c>
      <c r="AA260" s="1">
        <v>16.001355</v>
      </c>
      <c r="AB260" s="1">
        <v>15.41197</v>
      </c>
      <c r="AC260" s="1">
        <v>16.152529999999999</v>
      </c>
      <c r="AD260" s="1">
        <v>16.556465000000003</v>
      </c>
      <c r="AE260" s="1">
        <v>16.214959999999998</v>
      </c>
      <c r="AF260" s="1">
        <v>16.498760000000001</v>
      </c>
      <c r="AG260" s="1">
        <v>16.072675</v>
      </c>
      <c r="AH260" s="1">
        <v>15.490915000000001</v>
      </c>
    </row>
    <row r="261" spans="1:34" x14ac:dyDescent="0.3">
      <c r="A261" t="s">
        <v>548</v>
      </c>
      <c r="B261" t="s">
        <v>549</v>
      </c>
      <c r="C261" s="1">
        <v>17.329225000000001</v>
      </c>
      <c r="D261" s="1">
        <v>17.314019999999999</v>
      </c>
      <c r="E261" s="1">
        <v>17.446640000000002</v>
      </c>
      <c r="F261" s="1">
        <v>18.431744999999999</v>
      </c>
      <c r="G261" s="1">
        <v>17.688065000000002</v>
      </c>
      <c r="H261" s="1">
        <v>17.102705</v>
      </c>
      <c r="I261" s="1">
        <v>17.966245000000001</v>
      </c>
      <c r="J261" s="1">
        <v>17.18092</v>
      </c>
      <c r="K261" s="1">
        <v>16.952459999999999</v>
      </c>
      <c r="L261" s="1">
        <v>17.09478</v>
      </c>
      <c r="M261" s="1">
        <v>19.010529999999999</v>
      </c>
      <c r="N261" s="1">
        <v>18.995919999999998</v>
      </c>
      <c r="O261" s="1">
        <v>18.977235</v>
      </c>
      <c r="P261" s="1">
        <v>18.015799999999999</v>
      </c>
      <c r="Q261" s="1">
        <v>17.151125</v>
      </c>
      <c r="R261" s="1">
        <v>18.318424999999998</v>
      </c>
      <c r="S261" s="1">
        <v>17.745350000000002</v>
      </c>
      <c r="T261" s="1">
        <v>17.553725</v>
      </c>
      <c r="U261" s="1">
        <v>17.744434999999999</v>
      </c>
      <c r="V261" s="1">
        <v>17.171195000000001</v>
      </c>
      <c r="W261" s="1">
        <v>17.355775000000001</v>
      </c>
      <c r="X261" s="1">
        <v>16.716995000000001</v>
      </c>
      <c r="Y261" s="1">
        <v>17.832789999999999</v>
      </c>
      <c r="Z261" s="1">
        <v>17.499079999999999</v>
      </c>
      <c r="AA261" s="1">
        <v>17.327550000000002</v>
      </c>
      <c r="AB261" s="1">
        <v>17.66977</v>
      </c>
      <c r="AC261" s="1">
        <v>17.691925000000001</v>
      </c>
      <c r="AD261" s="1">
        <v>17.155225000000002</v>
      </c>
      <c r="AE261" s="1">
        <v>17.356945</v>
      </c>
      <c r="AF261" s="1">
        <v>18.112034999999999</v>
      </c>
      <c r="AG261" s="1">
        <v>17.798200000000001</v>
      </c>
      <c r="AH261" s="1">
        <v>17.436264999999999</v>
      </c>
    </row>
    <row r="262" spans="1:34" x14ac:dyDescent="0.3">
      <c r="A262" t="s">
        <v>550</v>
      </c>
      <c r="B262" t="s">
        <v>551</v>
      </c>
      <c r="C262" s="1">
        <v>16.853380000000001</v>
      </c>
      <c r="D262" s="1">
        <v>16.259879999999999</v>
      </c>
      <c r="E262" s="1">
        <v>17.013935</v>
      </c>
      <c r="F262" s="1">
        <v>16.110315</v>
      </c>
      <c r="G262" s="1">
        <v>16.824445000000001</v>
      </c>
      <c r="H262" s="1">
        <v>16.564999999999998</v>
      </c>
      <c r="I262" s="1">
        <v>17.251049999999999</v>
      </c>
      <c r="J262" s="1">
        <v>16.70589</v>
      </c>
      <c r="K262" s="1">
        <v>16.806575000000002</v>
      </c>
      <c r="L262" s="1">
        <v>16.619315</v>
      </c>
      <c r="M262" s="1">
        <v>17.807744999999997</v>
      </c>
      <c r="N262" s="1">
        <v>16.861260000000001</v>
      </c>
      <c r="O262" s="1">
        <v>17.514095000000001</v>
      </c>
      <c r="P262" s="1">
        <v>16.929000000000002</v>
      </c>
      <c r="Q262" s="1">
        <v>16.791575000000002</v>
      </c>
      <c r="R262" s="1">
        <v>17.282315000000001</v>
      </c>
      <c r="S262" s="1">
        <v>17.273540000000001</v>
      </c>
      <c r="T262" s="1">
        <v>16.900485</v>
      </c>
      <c r="U262" s="1">
        <v>17.020854999999997</v>
      </c>
      <c r="V262" s="1">
        <v>15.83526</v>
      </c>
      <c r="W262" s="1">
        <v>16.641655</v>
      </c>
      <c r="X262" s="1">
        <v>16.541404999999997</v>
      </c>
      <c r="Y262" s="1">
        <v>17.319544999999998</v>
      </c>
      <c r="Z262" s="1">
        <v>17.006450000000001</v>
      </c>
      <c r="AA262" s="1">
        <v>16.903984999999999</v>
      </c>
      <c r="AB262" s="1">
        <v>16.690989999999999</v>
      </c>
      <c r="AC262" s="1">
        <v>17.540579999999999</v>
      </c>
      <c r="AD262" s="1">
        <v>16.720130000000001</v>
      </c>
      <c r="AE262" s="1">
        <v>17.252945</v>
      </c>
      <c r="AF262" s="1">
        <v>16.814955000000001</v>
      </c>
      <c r="AG262" s="1">
        <v>17.070080000000001</v>
      </c>
      <c r="AH262" s="1">
        <v>17.170825000000001</v>
      </c>
    </row>
    <row r="263" spans="1:34" x14ac:dyDescent="0.3">
      <c r="A263" t="s">
        <v>552</v>
      </c>
      <c r="B263" t="s">
        <v>553</v>
      </c>
      <c r="C263" s="1">
        <v>15.049620000000001</v>
      </c>
      <c r="D263" s="1">
        <v>12.34895</v>
      </c>
      <c r="E263" s="1">
        <v>12.448865000000001</v>
      </c>
      <c r="F263" s="1">
        <v>14.672079999999999</v>
      </c>
      <c r="G263" s="1">
        <v>14.732849999999999</v>
      </c>
      <c r="H263" s="1">
        <v>16.825579999999999</v>
      </c>
      <c r="I263" s="1">
        <v>14.392795</v>
      </c>
      <c r="J263" s="1">
        <v>16.275565</v>
      </c>
      <c r="K263" s="1">
        <v>16.302500000000002</v>
      </c>
      <c r="L263" s="1">
        <v>14.175179999999999</v>
      </c>
      <c r="M263" s="1">
        <v>15.696114999999999</v>
      </c>
      <c r="N263" s="1">
        <v>13.727180000000001</v>
      </c>
      <c r="O263" s="1">
        <v>13.544644999999999</v>
      </c>
      <c r="P263" s="1">
        <v>14.784055</v>
      </c>
      <c r="Q263" s="1">
        <v>14.017795</v>
      </c>
      <c r="R263" s="1">
        <v>13.636054999999999</v>
      </c>
      <c r="S263" s="1">
        <v>16.883984999999999</v>
      </c>
      <c r="T263" s="1">
        <v>14.996979999999999</v>
      </c>
      <c r="U263" s="1">
        <v>13.570869999999999</v>
      </c>
      <c r="V263" s="1">
        <v>14.906275000000001</v>
      </c>
      <c r="W263" s="1">
        <v>15.752995</v>
      </c>
      <c r="X263" s="1">
        <v>11.916204499999999</v>
      </c>
      <c r="Y263" s="1">
        <v>14.303205</v>
      </c>
      <c r="Z263" s="1">
        <v>11.899425000000001</v>
      </c>
      <c r="AA263" s="1">
        <v>13.962154999999999</v>
      </c>
      <c r="AB263" s="1">
        <v>15.271194999999999</v>
      </c>
      <c r="AC263" s="1">
        <v>12.632729999999999</v>
      </c>
      <c r="AD263" s="1">
        <v>12.695584999999999</v>
      </c>
      <c r="AE263" s="1">
        <v>14.471425</v>
      </c>
      <c r="AF263" s="1">
        <v>13.758755000000001</v>
      </c>
      <c r="AG263" s="1">
        <v>12.596579999999999</v>
      </c>
      <c r="AH263" s="1">
        <v>17.203524999999999</v>
      </c>
    </row>
    <row r="264" spans="1:34" x14ac:dyDescent="0.3">
      <c r="A264" t="s">
        <v>554</v>
      </c>
      <c r="B264" t="s">
        <v>555</v>
      </c>
      <c r="C264" s="1">
        <v>16.219854999999999</v>
      </c>
      <c r="D264" s="1">
        <v>16.048259999999999</v>
      </c>
      <c r="E264" s="1">
        <v>16.594090000000001</v>
      </c>
      <c r="F264" s="1">
        <v>15.68876</v>
      </c>
      <c r="G264" s="1">
        <v>15.981465</v>
      </c>
      <c r="H264" s="1">
        <v>15.50393</v>
      </c>
      <c r="I264" s="1">
        <v>15.977914999999999</v>
      </c>
      <c r="J264" s="1">
        <v>15.716660000000001</v>
      </c>
      <c r="K264" s="1">
        <v>15.969390000000001</v>
      </c>
      <c r="L264" s="1">
        <v>16.208694999999999</v>
      </c>
      <c r="M264" s="1">
        <v>16.249744999999997</v>
      </c>
      <c r="N264" s="1">
        <v>16.362470000000002</v>
      </c>
      <c r="O264" s="1">
        <v>15.559749999999999</v>
      </c>
      <c r="P264" s="1">
        <v>16.094470000000001</v>
      </c>
      <c r="Q264" s="1">
        <v>16.016560000000002</v>
      </c>
      <c r="R264" s="1">
        <v>16.134924999999999</v>
      </c>
      <c r="S264" s="1">
        <v>16.034175000000001</v>
      </c>
      <c r="T264" s="1">
        <v>15.983149999999998</v>
      </c>
      <c r="U264" s="1">
        <v>16.054224999999999</v>
      </c>
      <c r="V264" s="1">
        <v>15.77941</v>
      </c>
      <c r="W264" s="1">
        <v>16.068739999999998</v>
      </c>
      <c r="X264" s="1">
        <v>15.628309999999999</v>
      </c>
      <c r="Y264" s="1">
        <v>16.364040000000003</v>
      </c>
      <c r="Z264" s="1">
        <v>16.177685</v>
      </c>
      <c r="AA264" s="1">
        <v>15.62725</v>
      </c>
      <c r="AB264" s="1">
        <v>16.144224999999999</v>
      </c>
      <c r="AC264" s="1">
        <v>16.005880000000001</v>
      </c>
      <c r="AD264" s="1">
        <v>16.200854999999997</v>
      </c>
      <c r="AE264" s="1">
        <v>15.933685000000001</v>
      </c>
      <c r="AF264" s="1">
        <v>16.144085</v>
      </c>
      <c r="AG264" s="1">
        <v>15.905645</v>
      </c>
      <c r="AH264" s="1">
        <v>15.57058</v>
      </c>
    </row>
    <row r="265" spans="1:34" x14ac:dyDescent="0.3">
      <c r="A265" t="s">
        <v>556</v>
      </c>
      <c r="B265" t="s">
        <v>557</v>
      </c>
      <c r="C265" s="1">
        <v>14.208255000000001</v>
      </c>
      <c r="D265" s="1">
        <v>11.848224999999999</v>
      </c>
      <c r="E265" s="1">
        <v>13.26079</v>
      </c>
      <c r="F265" s="1">
        <v>14.763870000000001</v>
      </c>
      <c r="G265" s="1">
        <v>11.011849999999999</v>
      </c>
      <c r="H265" s="1">
        <v>10.102072</v>
      </c>
      <c r="I265" s="1">
        <v>10.440645</v>
      </c>
      <c r="J265" s="1">
        <v>10.387741</v>
      </c>
      <c r="K265" s="1">
        <v>13.113769999999999</v>
      </c>
      <c r="L265" s="1">
        <v>12.57849</v>
      </c>
      <c r="M265" s="1">
        <v>13.973089999999999</v>
      </c>
      <c r="N265" s="1">
        <v>13.910605</v>
      </c>
      <c r="O265" s="1">
        <v>14.4618</v>
      </c>
      <c r="P265" s="1">
        <v>12.6855765</v>
      </c>
      <c r="Q265" s="1">
        <v>12.4612</v>
      </c>
      <c r="R265" s="1">
        <v>12.711030000000001</v>
      </c>
      <c r="S265" s="1">
        <v>13.43557</v>
      </c>
      <c r="T265" s="1">
        <v>10.594395</v>
      </c>
      <c r="U265" s="1">
        <v>10.432054999999998</v>
      </c>
      <c r="V265" s="1">
        <v>12.362455000000001</v>
      </c>
      <c r="W265" s="1">
        <v>11.101589499999999</v>
      </c>
      <c r="X265" s="1">
        <v>9.6634719999999987</v>
      </c>
      <c r="Y265" s="1">
        <v>9.4638480000000005</v>
      </c>
      <c r="Z265" s="1">
        <v>10.762129999999999</v>
      </c>
      <c r="AA265" s="1">
        <v>12.081935</v>
      </c>
      <c r="AB265" s="1">
        <v>11.695336999999999</v>
      </c>
      <c r="AC265" s="1">
        <v>11.793915</v>
      </c>
      <c r="AD265" s="1">
        <v>10.074265</v>
      </c>
      <c r="AE265" s="1">
        <v>11.512264999999999</v>
      </c>
      <c r="AF265" s="1">
        <v>11.528734999999999</v>
      </c>
      <c r="AG265" s="1">
        <v>9.6055525000000017</v>
      </c>
      <c r="AH265" s="1">
        <v>12.314155</v>
      </c>
    </row>
    <row r="266" spans="1:34" x14ac:dyDescent="0.3">
      <c r="A266" t="s">
        <v>558</v>
      </c>
      <c r="B266" t="s">
        <v>559</v>
      </c>
      <c r="C266" s="1">
        <v>16.996649999999999</v>
      </c>
      <c r="D266" s="1">
        <v>17.253135</v>
      </c>
      <c r="E266" s="1">
        <v>16.488865000000001</v>
      </c>
      <c r="F266" s="1">
        <v>15.895795</v>
      </c>
      <c r="G266" s="1">
        <v>16.587569999999999</v>
      </c>
      <c r="H266" s="1">
        <v>15.220690000000001</v>
      </c>
      <c r="I266" s="1">
        <v>16.816130000000001</v>
      </c>
      <c r="J266" s="1">
        <v>16.385440000000003</v>
      </c>
      <c r="K266" s="1">
        <v>16.274384999999999</v>
      </c>
      <c r="L266" s="1">
        <v>16.629480000000001</v>
      </c>
      <c r="M266" s="1">
        <v>16.563365000000001</v>
      </c>
      <c r="N266" s="1">
        <v>16.104890000000001</v>
      </c>
      <c r="O266" s="1">
        <v>16.977225000000001</v>
      </c>
      <c r="P266" s="1">
        <v>16.337400000000002</v>
      </c>
      <c r="Q266" s="1">
        <v>16.825825000000002</v>
      </c>
      <c r="R266" s="1">
        <v>16.241869999999999</v>
      </c>
      <c r="S266" s="1">
        <v>17.271644999999999</v>
      </c>
      <c r="T266" s="1">
        <v>17.100614999999998</v>
      </c>
      <c r="U266" s="1">
        <v>16.56607</v>
      </c>
      <c r="V266" s="1">
        <v>15.969025</v>
      </c>
      <c r="W266" s="1">
        <v>16.459515</v>
      </c>
      <c r="X266" s="1">
        <v>15.188410000000001</v>
      </c>
      <c r="Y266" s="1">
        <v>17.110585</v>
      </c>
      <c r="Z266" s="1">
        <v>16.024470000000001</v>
      </c>
      <c r="AA266" s="1">
        <v>16.237155000000001</v>
      </c>
      <c r="AB266" s="1">
        <v>16.543120000000002</v>
      </c>
      <c r="AC266" s="1">
        <v>16.632300000000001</v>
      </c>
      <c r="AD266" s="1">
        <v>15.950289999999999</v>
      </c>
      <c r="AE266" s="1">
        <v>16.920014999999999</v>
      </c>
      <c r="AF266" s="1">
        <v>16.557879999999997</v>
      </c>
      <c r="AG266" s="1">
        <v>16.580860000000001</v>
      </c>
      <c r="AH266" s="1">
        <v>16.31354</v>
      </c>
    </row>
    <row r="267" spans="1:34" x14ac:dyDescent="0.3">
      <c r="A267" t="s">
        <v>560</v>
      </c>
      <c r="B267" t="s">
        <v>561</v>
      </c>
      <c r="C267" s="1">
        <v>14.62445</v>
      </c>
      <c r="D267" s="1">
        <v>13.987715000000001</v>
      </c>
      <c r="E267" s="1">
        <v>14.47329</v>
      </c>
      <c r="F267" s="1">
        <v>14.479669999999999</v>
      </c>
      <c r="G267" s="1">
        <v>13.805289999999999</v>
      </c>
      <c r="H267" s="1">
        <v>13.854215</v>
      </c>
      <c r="I267" s="1">
        <v>14.827685000000001</v>
      </c>
      <c r="J267" s="1">
        <v>14.311174999999999</v>
      </c>
      <c r="K267" s="1">
        <v>14.574945</v>
      </c>
      <c r="L267" s="1">
        <v>14.51496</v>
      </c>
      <c r="M267" s="1">
        <v>14.24882</v>
      </c>
      <c r="N267" s="1">
        <v>14.296990000000001</v>
      </c>
      <c r="O267" s="1">
        <v>14.238569999999999</v>
      </c>
      <c r="P267" s="1">
        <v>13.996694999999999</v>
      </c>
      <c r="Q267" s="1">
        <v>14.887869999999999</v>
      </c>
      <c r="R267" s="1">
        <v>14.85995</v>
      </c>
      <c r="S267" s="1">
        <v>14.873390000000001</v>
      </c>
      <c r="T267" s="1">
        <v>13.948095</v>
      </c>
      <c r="U267" s="1">
        <v>14.920449999999999</v>
      </c>
      <c r="V267" s="1">
        <v>13.786439999999999</v>
      </c>
      <c r="W267" s="1">
        <v>14.375920000000001</v>
      </c>
      <c r="X267" s="1">
        <v>14.21152</v>
      </c>
      <c r="Y267" s="1">
        <v>14.984024999999999</v>
      </c>
      <c r="Z267" s="1">
        <v>14.21031</v>
      </c>
      <c r="AA267" s="1">
        <v>14.590724999999999</v>
      </c>
      <c r="AB267" s="1">
        <v>14.775655</v>
      </c>
      <c r="AC267" s="1">
        <v>14.629165</v>
      </c>
      <c r="AD267" s="1">
        <v>14.76849</v>
      </c>
      <c r="AE267" s="1">
        <v>14.798605</v>
      </c>
      <c r="AF267" s="1">
        <v>14.608615</v>
      </c>
      <c r="AG267" s="1">
        <v>14.22869</v>
      </c>
      <c r="AH267" s="1">
        <v>15.07719</v>
      </c>
    </row>
    <row r="268" spans="1:34" x14ac:dyDescent="0.3">
      <c r="A268" t="s">
        <v>562</v>
      </c>
      <c r="B268" t="s">
        <v>563</v>
      </c>
      <c r="C268" s="1">
        <v>19.9861</v>
      </c>
      <c r="D268" s="1">
        <v>20.162310000000002</v>
      </c>
      <c r="E268" s="1">
        <v>19.73535</v>
      </c>
      <c r="F268" s="1">
        <v>19.945945000000002</v>
      </c>
      <c r="G268" s="1">
        <v>19.943265</v>
      </c>
      <c r="H268" s="1">
        <v>20.454279999999997</v>
      </c>
      <c r="I268" s="1">
        <v>19.737324999999998</v>
      </c>
      <c r="J268" s="1">
        <v>19.852294999999998</v>
      </c>
      <c r="K268" s="1">
        <v>20.012999999999998</v>
      </c>
      <c r="L268" s="1">
        <v>20.306345</v>
      </c>
      <c r="M268" s="1">
        <v>19.976345000000002</v>
      </c>
      <c r="N268" s="1">
        <v>20.298000000000002</v>
      </c>
      <c r="O268" s="1">
        <v>19.834805000000003</v>
      </c>
      <c r="P268" s="1">
        <v>20.198815000000003</v>
      </c>
      <c r="Q268" s="1">
        <v>20.557229999999997</v>
      </c>
      <c r="R268" s="1">
        <v>19.666589999999999</v>
      </c>
      <c r="S268" s="1">
        <v>19.910609999999998</v>
      </c>
      <c r="T268" s="1">
        <v>20.357019999999999</v>
      </c>
      <c r="U268" s="1">
        <v>20.330165000000001</v>
      </c>
      <c r="V268" s="1">
        <v>20.054449999999999</v>
      </c>
      <c r="W268" s="1">
        <v>20.190260000000002</v>
      </c>
      <c r="X268" s="1">
        <v>20.160544999999999</v>
      </c>
      <c r="Y268" s="1">
        <v>20.013235000000002</v>
      </c>
      <c r="Z268" s="1">
        <v>19.885285</v>
      </c>
      <c r="AA268" s="1">
        <v>20.18562</v>
      </c>
      <c r="AB268" s="1">
        <v>20.472149999999999</v>
      </c>
      <c r="AC268" s="1">
        <v>20.173675000000003</v>
      </c>
      <c r="AD268" s="1">
        <v>20.294060000000002</v>
      </c>
      <c r="AE268" s="1">
        <v>19.80564</v>
      </c>
      <c r="AF268" s="1">
        <v>20.172890000000002</v>
      </c>
      <c r="AG268" s="1">
        <v>20.573180000000001</v>
      </c>
      <c r="AH268" s="1">
        <v>20.110189999999999</v>
      </c>
    </row>
    <row r="269" spans="1:34" x14ac:dyDescent="0.3">
      <c r="A269" t="s">
        <v>564</v>
      </c>
      <c r="B269" t="s">
        <v>565</v>
      </c>
      <c r="C269" s="1">
        <v>12.98495</v>
      </c>
      <c r="D269" s="1">
        <v>13.119595</v>
      </c>
      <c r="E269" s="1">
        <v>12.80348</v>
      </c>
      <c r="F269" s="1">
        <v>12.43079</v>
      </c>
      <c r="G269" s="1">
        <v>11.0508805</v>
      </c>
      <c r="H269" s="1">
        <v>11.40288</v>
      </c>
      <c r="I269" s="1">
        <v>13.62236</v>
      </c>
      <c r="J269" s="1">
        <v>13.207625</v>
      </c>
      <c r="K269" s="1">
        <v>12.084975</v>
      </c>
      <c r="L269" s="1">
        <v>12.876355</v>
      </c>
      <c r="M269" s="1">
        <v>13.570485</v>
      </c>
      <c r="N269" s="1">
        <v>12.822845000000001</v>
      </c>
      <c r="O269" s="1">
        <v>13.072040000000001</v>
      </c>
      <c r="P269" s="1">
        <v>12.311615</v>
      </c>
      <c r="Q269" s="1">
        <v>12.829135000000001</v>
      </c>
      <c r="R269" s="1">
        <v>13.380479999999999</v>
      </c>
      <c r="S269" s="1">
        <v>13.552705</v>
      </c>
      <c r="T269" s="1">
        <v>13.164539999999999</v>
      </c>
      <c r="U269" s="1">
        <v>12.891784999999999</v>
      </c>
      <c r="V269" s="1">
        <v>12.61276</v>
      </c>
      <c r="W269" s="1">
        <v>12.963049999999999</v>
      </c>
      <c r="X269" s="1">
        <v>11.47505</v>
      </c>
      <c r="Y269" s="1">
        <v>13.62649</v>
      </c>
      <c r="Z269" s="1">
        <v>12.11899</v>
      </c>
      <c r="AA269" s="1">
        <v>12.605335</v>
      </c>
      <c r="AB269" s="1">
        <v>13.478005</v>
      </c>
      <c r="AC269" s="1">
        <v>12.697365000000001</v>
      </c>
      <c r="AD269" s="1">
        <v>13.0244</v>
      </c>
      <c r="AE269" s="1">
        <v>13.229609999999999</v>
      </c>
      <c r="AF269" s="1">
        <v>12.93308</v>
      </c>
      <c r="AG269" s="1">
        <v>12.4076</v>
      </c>
      <c r="AH269" s="1">
        <v>12.48047</v>
      </c>
    </row>
    <row r="270" spans="1:34" x14ac:dyDescent="0.3">
      <c r="A270" t="s">
        <v>566</v>
      </c>
      <c r="B270" t="s">
        <v>567</v>
      </c>
      <c r="C270" s="1">
        <v>18.350165000000001</v>
      </c>
      <c r="D270" s="1">
        <v>18.34526</v>
      </c>
      <c r="E270" s="1">
        <v>18.143809999999998</v>
      </c>
      <c r="F270" s="1">
        <v>17.364554999999999</v>
      </c>
      <c r="G270" s="1">
        <v>17.981605000000002</v>
      </c>
      <c r="H270" s="1">
        <v>15.566334999999999</v>
      </c>
      <c r="I270" s="1">
        <v>18.768909999999998</v>
      </c>
      <c r="J270" s="1">
        <v>18.288995</v>
      </c>
      <c r="K270" s="1">
        <v>18.229675</v>
      </c>
      <c r="L270" s="1">
        <v>17.83681</v>
      </c>
      <c r="M270" s="1">
        <v>18.678635</v>
      </c>
      <c r="N270" s="1">
        <v>18.691195</v>
      </c>
      <c r="O270" s="1">
        <v>18.074260000000002</v>
      </c>
      <c r="P270" s="1">
        <v>18.745750000000001</v>
      </c>
      <c r="Q270" s="1">
        <v>17.009039999999999</v>
      </c>
      <c r="R270" s="1">
        <v>17.10079</v>
      </c>
      <c r="S270" s="1">
        <v>18.041195000000002</v>
      </c>
      <c r="T270" s="1">
        <v>18.263835</v>
      </c>
      <c r="U270" s="1">
        <v>18.737945</v>
      </c>
      <c r="V270" s="1">
        <v>17.900115</v>
      </c>
      <c r="W270" s="1">
        <v>18.520759999999999</v>
      </c>
      <c r="X270" s="1">
        <v>16.85455</v>
      </c>
      <c r="Y270" s="1">
        <v>18.750995</v>
      </c>
      <c r="Z270" s="1">
        <v>18.250219999999999</v>
      </c>
      <c r="AA270" s="1">
        <v>17.953125</v>
      </c>
      <c r="AB270" s="1">
        <v>17.701709999999999</v>
      </c>
      <c r="AC270" s="1">
        <v>17.950420000000001</v>
      </c>
      <c r="AD270" s="1">
        <v>17.885745</v>
      </c>
      <c r="AE270" s="1">
        <v>17.816794999999999</v>
      </c>
      <c r="AF270" s="1">
        <v>18.999034999999999</v>
      </c>
      <c r="AG270" s="1">
        <v>17.843899999999998</v>
      </c>
      <c r="AH270" s="1">
        <v>16.93572</v>
      </c>
    </row>
    <row r="271" spans="1:34" x14ac:dyDescent="0.3">
      <c r="A271" t="s">
        <v>568</v>
      </c>
      <c r="B271" t="s">
        <v>569</v>
      </c>
      <c r="C271" s="1">
        <v>19.96396</v>
      </c>
      <c r="D271" s="1">
        <v>19.469245000000001</v>
      </c>
      <c r="E271" s="1">
        <v>19.92577</v>
      </c>
      <c r="F271" s="1">
        <v>20.013909999999999</v>
      </c>
      <c r="G271" s="1">
        <v>20.239035000000001</v>
      </c>
      <c r="H271" s="1">
        <v>20.662660000000002</v>
      </c>
      <c r="I271" s="1">
        <v>19.890320000000003</v>
      </c>
      <c r="J271" s="1">
        <v>19.687894999999997</v>
      </c>
      <c r="K271" s="1">
        <v>20.004024999999999</v>
      </c>
      <c r="L271" s="1">
        <v>19.668399999999998</v>
      </c>
      <c r="M271" s="1">
        <v>19.194649999999999</v>
      </c>
      <c r="N271" s="1">
        <v>18.90588</v>
      </c>
      <c r="O271" s="1">
        <v>19.31213</v>
      </c>
      <c r="P271" s="1">
        <v>20.053820000000002</v>
      </c>
      <c r="Q271" s="1">
        <v>19.927790000000002</v>
      </c>
      <c r="R271" s="1">
        <v>19.853749999999998</v>
      </c>
      <c r="S271" s="1">
        <v>19.318399999999997</v>
      </c>
      <c r="T271" s="1">
        <v>19.629739999999998</v>
      </c>
      <c r="U271" s="1">
        <v>20.156579999999998</v>
      </c>
      <c r="V271" s="1">
        <v>20.1157</v>
      </c>
      <c r="W271" s="1">
        <v>19.832425000000001</v>
      </c>
      <c r="X271" s="1">
        <v>19.998114999999999</v>
      </c>
      <c r="Y271" s="1">
        <v>19.88203</v>
      </c>
      <c r="Z271" s="1">
        <v>20.57572</v>
      </c>
      <c r="AA271" s="1">
        <v>20.961694999999999</v>
      </c>
      <c r="AB271" s="1">
        <v>19.532060000000001</v>
      </c>
      <c r="AC271" s="1">
        <v>19.726025</v>
      </c>
      <c r="AD271" s="1">
        <v>19.280405000000002</v>
      </c>
      <c r="AE271" s="1">
        <v>19.36205</v>
      </c>
      <c r="AF271" s="1">
        <v>20.034955</v>
      </c>
      <c r="AG271" s="1">
        <v>19.977595000000001</v>
      </c>
      <c r="AH271" s="1">
        <v>20.076090000000001</v>
      </c>
    </row>
    <row r="272" spans="1:34" x14ac:dyDescent="0.3">
      <c r="A272" t="s">
        <v>570</v>
      </c>
      <c r="B272" t="s">
        <v>571</v>
      </c>
      <c r="C272" s="1">
        <v>17.046900000000001</v>
      </c>
      <c r="D272" s="1">
        <v>17.314975</v>
      </c>
      <c r="E272" s="1">
        <v>16.791719999999998</v>
      </c>
      <c r="F272" s="1">
        <v>16.688099999999999</v>
      </c>
      <c r="G272" s="1">
        <v>17.611255</v>
      </c>
      <c r="H272" s="1">
        <v>16.434474999999999</v>
      </c>
      <c r="I272" s="1">
        <v>16.807099999999998</v>
      </c>
      <c r="J272" s="1">
        <v>16.938065000000002</v>
      </c>
      <c r="K272" s="1">
        <v>16.846354999999999</v>
      </c>
      <c r="L272" s="1">
        <v>16.85389</v>
      </c>
      <c r="M272" s="1">
        <v>17.349125000000001</v>
      </c>
      <c r="N272" s="1">
        <v>16.914380000000001</v>
      </c>
      <c r="O272" s="1">
        <v>16.603144999999998</v>
      </c>
      <c r="P272" s="1">
        <v>17.004010000000001</v>
      </c>
      <c r="Q272" s="1">
        <v>16.976289999999999</v>
      </c>
      <c r="R272" s="1">
        <v>16.611485000000002</v>
      </c>
      <c r="S272" s="1">
        <v>17.163174999999999</v>
      </c>
      <c r="T272" s="1">
        <v>17.337009999999999</v>
      </c>
      <c r="U272" s="1">
        <v>17.176945</v>
      </c>
      <c r="V272" s="1">
        <v>16.878209999999999</v>
      </c>
      <c r="W272" s="1">
        <v>17.384599999999999</v>
      </c>
      <c r="X272" s="1">
        <v>16.273800000000001</v>
      </c>
      <c r="Y272" s="1">
        <v>17.121079999999999</v>
      </c>
      <c r="Z272" s="1">
        <v>16.843805</v>
      </c>
      <c r="AA272" s="1">
        <v>17.042740000000002</v>
      </c>
      <c r="AB272" s="1">
        <v>16.649819999999998</v>
      </c>
      <c r="AC272" s="1">
        <v>17.410094999999998</v>
      </c>
      <c r="AD272" s="1">
        <v>16.82733</v>
      </c>
      <c r="AE272" s="1">
        <v>16.451014999999998</v>
      </c>
      <c r="AF272" s="1">
        <v>17.012</v>
      </c>
      <c r="AG272" s="1">
        <v>16.93638</v>
      </c>
      <c r="AH272" s="1">
        <v>16.793369999999999</v>
      </c>
    </row>
    <row r="273" spans="1:34" x14ac:dyDescent="0.3">
      <c r="A273" t="s">
        <v>572</v>
      </c>
      <c r="B273" t="s">
        <v>573</v>
      </c>
      <c r="C273" s="1">
        <v>26.204940000000001</v>
      </c>
      <c r="D273" s="1">
        <v>25.040655000000001</v>
      </c>
      <c r="E273" s="1">
        <v>25.829234999999997</v>
      </c>
      <c r="F273" s="1">
        <v>25.45899</v>
      </c>
      <c r="G273" s="1">
        <v>25.578279999999999</v>
      </c>
      <c r="H273" s="1">
        <v>25.893369999999997</v>
      </c>
      <c r="I273" s="1">
        <v>25.404605</v>
      </c>
      <c r="J273" s="1">
        <v>24.943714999999997</v>
      </c>
      <c r="K273" s="1">
        <v>24.895735000000002</v>
      </c>
      <c r="L273" s="1">
        <v>25.111715</v>
      </c>
      <c r="M273" s="1">
        <v>24.889065000000002</v>
      </c>
      <c r="N273" s="1">
        <v>24.545635000000001</v>
      </c>
      <c r="O273" s="1">
        <v>25.719434999999997</v>
      </c>
      <c r="P273" s="1">
        <v>25.646315000000001</v>
      </c>
      <c r="Q273" s="1">
        <v>24.950690000000002</v>
      </c>
      <c r="R273" s="1">
        <v>25.176270000000002</v>
      </c>
      <c r="S273" s="1">
        <v>25.431535</v>
      </c>
      <c r="T273" s="1">
        <v>24.933934999999998</v>
      </c>
      <c r="U273" s="1">
        <v>25.87105</v>
      </c>
      <c r="V273" s="1">
        <v>25.297229999999999</v>
      </c>
      <c r="W273" s="1">
        <v>25.163775000000001</v>
      </c>
      <c r="X273" s="1">
        <v>25.553825</v>
      </c>
      <c r="Y273" s="1">
        <v>25.479345000000002</v>
      </c>
      <c r="Z273" s="1">
        <v>25.319969999999998</v>
      </c>
      <c r="AA273" s="1">
        <v>25.668835000000001</v>
      </c>
      <c r="AB273" s="1">
        <v>25.468254999999999</v>
      </c>
      <c r="AC273" s="1">
        <v>25.279429999999998</v>
      </c>
      <c r="AD273" s="1">
        <v>25.386074999999998</v>
      </c>
      <c r="AE273" s="1">
        <v>25.465800000000002</v>
      </c>
      <c r="AF273" s="1">
        <v>25.465785</v>
      </c>
      <c r="AG273" s="1">
        <v>25.233474999999999</v>
      </c>
      <c r="AH273" s="1">
        <v>25.197870000000002</v>
      </c>
    </row>
    <row r="274" spans="1:34" x14ac:dyDescent="0.3">
      <c r="A274" t="s">
        <v>574</v>
      </c>
      <c r="B274" t="s">
        <v>575</v>
      </c>
      <c r="C274" s="1">
        <v>23.676425000000002</v>
      </c>
      <c r="D274" s="1">
        <v>24.736910000000002</v>
      </c>
      <c r="E274" s="1">
        <v>24.270685</v>
      </c>
      <c r="F274" s="1">
        <v>24.323644999999999</v>
      </c>
      <c r="G274" s="1">
        <v>24.473035000000003</v>
      </c>
      <c r="H274" s="1">
        <v>24.20917</v>
      </c>
      <c r="I274" s="1">
        <v>24.310504999999999</v>
      </c>
      <c r="J274" s="1">
        <v>24.46687</v>
      </c>
      <c r="K274" s="1">
        <v>24.542054999999998</v>
      </c>
      <c r="L274" s="1">
        <v>24.50461</v>
      </c>
      <c r="M274" s="1">
        <v>24.322265000000002</v>
      </c>
      <c r="N274" s="1">
        <v>24.860099999999999</v>
      </c>
      <c r="O274" s="1">
        <v>24.174995000000003</v>
      </c>
      <c r="P274" s="1">
        <v>24.410339999999998</v>
      </c>
      <c r="Q274" s="1">
        <v>24.45309</v>
      </c>
      <c r="R274" s="1">
        <v>24.018844999999999</v>
      </c>
      <c r="S274" s="1">
        <v>23.910645000000002</v>
      </c>
      <c r="T274" s="1">
        <v>24.830939999999998</v>
      </c>
      <c r="U274" s="1">
        <v>24.273355000000002</v>
      </c>
      <c r="V274" s="1">
        <v>24.421585</v>
      </c>
      <c r="W274" s="1">
        <v>24.662469999999999</v>
      </c>
      <c r="X274" s="1">
        <v>24.480695000000001</v>
      </c>
      <c r="Y274" s="1">
        <v>24.393835000000003</v>
      </c>
      <c r="Z274" s="1">
        <v>24.39443</v>
      </c>
      <c r="AA274" s="1">
        <v>24.195765000000002</v>
      </c>
      <c r="AB274" s="1">
        <v>24.273330000000001</v>
      </c>
      <c r="AC274" s="1">
        <v>24.233640000000001</v>
      </c>
      <c r="AD274" s="1">
        <v>24.755735000000001</v>
      </c>
      <c r="AE274" s="1">
        <v>24.040374999999997</v>
      </c>
      <c r="AF274" s="1">
        <v>24.367514999999997</v>
      </c>
      <c r="AG274" s="1">
        <v>24.386585</v>
      </c>
      <c r="AH274" s="1">
        <v>24.031189999999999</v>
      </c>
    </row>
    <row r="275" spans="1:34" x14ac:dyDescent="0.3">
      <c r="A275" t="s">
        <v>576</v>
      </c>
      <c r="B275" t="s">
        <v>577</v>
      </c>
      <c r="C275" s="1">
        <v>23.285785000000001</v>
      </c>
      <c r="D275" s="1">
        <v>23.803755000000002</v>
      </c>
      <c r="E275" s="1">
        <v>23.543230000000001</v>
      </c>
      <c r="F275" s="1">
        <v>23.685604999999999</v>
      </c>
      <c r="G275" s="1">
        <v>23.786265</v>
      </c>
      <c r="H275" s="1">
        <v>23.720700000000001</v>
      </c>
      <c r="I275" s="1">
        <v>23.399724999999997</v>
      </c>
      <c r="J275" s="1">
        <v>23.521265</v>
      </c>
      <c r="K275" s="1">
        <v>23.603149999999999</v>
      </c>
      <c r="L275" s="1">
        <v>23.680945000000001</v>
      </c>
      <c r="M275" s="1">
        <v>23.243189999999998</v>
      </c>
      <c r="N275" s="1">
        <v>24.027054999999997</v>
      </c>
      <c r="O275" s="1">
        <v>23.721730000000001</v>
      </c>
      <c r="P275" s="1">
        <v>23.469994999999997</v>
      </c>
      <c r="Q275" s="1">
        <v>23.57047</v>
      </c>
      <c r="R275" s="1">
        <v>23.490135000000002</v>
      </c>
      <c r="S275" s="1">
        <v>23.497900000000001</v>
      </c>
      <c r="T275" s="1">
        <v>23.778815000000002</v>
      </c>
      <c r="U275" s="1">
        <v>23.562449999999998</v>
      </c>
      <c r="V275" s="1">
        <v>23.51925</v>
      </c>
      <c r="W275" s="1">
        <v>23.754770000000001</v>
      </c>
      <c r="X275" s="1">
        <v>23.800905</v>
      </c>
      <c r="Y275" s="1">
        <v>23.579034999999998</v>
      </c>
      <c r="Z275" s="1">
        <v>23.57995</v>
      </c>
      <c r="AA275" s="1">
        <v>23.635109999999997</v>
      </c>
      <c r="AB275" s="1">
        <v>23.95299</v>
      </c>
      <c r="AC275" s="1">
        <v>23.399525000000001</v>
      </c>
      <c r="AD275" s="1">
        <v>24.183230000000002</v>
      </c>
      <c r="AE275" s="1">
        <v>23.459015000000001</v>
      </c>
      <c r="AF275" s="1">
        <v>23.516945</v>
      </c>
      <c r="AG275" s="1">
        <v>23.587890000000002</v>
      </c>
      <c r="AH275" s="1">
        <v>23.46773</v>
      </c>
    </row>
    <row r="276" spans="1:34" x14ac:dyDescent="0.3">
      <c r="A276" t="s">
        <v>578</v>
      </c>
      <c r="B276" t="s">
        <v>579</v>
      </c>
      <c r="C276" s="1">
        <v>22.335664999999999</v>
      </c>
      <c r="D276" s="1">
        <v>20.301515000000002</v>
      </c>
      <c r="E276" s="1">
        <v>19.839784999999999</v>
      </c>
      <c r="F276" s="1">
        <v>20.272514999999999</v>
      </c>
      <c r="G276" s="1">
        <v>21.560499999999998</v>
      </c>
      <c r="H276" s="1">
        <v>20.656124999999999</v>
      </c>
      <c r="I276" s="1">
        <v>20.36656</v>
      </c>
      <c r="J276" s="1">
        <v>22.080075000000001</v>
      </c>
      <c r="K276" s="1">
        <v>21.845105</v>
      </c>
      <c r="L276" s="1">
        <v>22.370460000000001</v>
      </c>
      <c r="M276" s="1">
        <v>21.704160000000002</v>
      </c>
      <c r="N276" s="1">
        <v>21.408025000000002</v>
      </c>
      <c r="O276" s="1">
        <v>21.851775</v>
      </c>
      <c r="P276" s="1">
        <v>19.98508</v>
      </c>
      <c r="Q276" s="1">
        <v>21.71547</v>
      </c>
      <c r="R276" s="1">
        <v>18.65475</v>
      </c>
      <c r="S276" s="1">
        <v>20.228590000000001</v>
      </c>
      <c r="T276" s="1">
        <v>21.7423</v>
      </c>
      <c r="U276" s="1">
        <v>20.010759999999998</v>
      </c>
      <c r="V276" s="1">
        <v>21.768280000000001</v>
      </c>
      <c r="W276" s="1">
        <v>21.849119999999999</v>
      </c>
      <c r="X276" s="1">
        <v>20.172330000000002</v>
      </c>
      <c r="Y276" s="1">
        <v>20.367474999999999</v>
      </c>
      <c r="Z276" s="1">
        <v>22.208910000000003</v>
      </c>
      <c r="AA276" s="1">
        <v>21.94068</v>
      </c>
      <c r="AB276" s="1">
        <v>18.438839999999999</v>
      </c>
      <c r="AC276" s="1">
        <v>22.266289999999998</v>
      </c>
      <c r="AD276" s="1">
        <v>20.192619999999998</v>
      </c>
      <c r="AE276" s="1">
        <v>19.65278</v>
      </c>
      <c r="AF276" s="1">
        <v>19.630095000000001</v>
      </c>
      <c r="AG276" s="1">
        <v>19.767904999999999</v>
      </c>
      <c r="AH276" s="1">
        <v>20.256284999999998</v>
      </c>
    </row>
    <row r="277" spans="1:34" x14ac:dyDescent="0.3">
      <c r="A277" t="s">
        <v>580</v>
      </c>
      <c r="B277" t="s">
        <v>581</v>
      </c>
      <c r="C277" s="1">
        <v>17.082225000000001</v>
      </c>
      <c r="D277" s="1">
        <v>16.979464999999998</v>
      </c>
      <c r="E277" s="1">
        <v>17.166004999999998</v>
      </c>
      <c r="F277" s="1">
        <v>17.155819999999999</v>
      </c>
      <c r="G277" s="1">
        <v>17.101100000000002</v>
      </c>
      <c r="H277" s="1">
        <v>16.424054999999999</v>
      </c>
      <c r="I277" s="1">
        <v>17.059215000000002</v>
      </c>
      <c r="J277" s="1">
        <v>16.853545</v>
      </c>
      <c r="K277" s="1">
        <v>17.061230000000002</v>
      </c>
      <c r="L277" s="1">
        <v>16.922335</v>
      </c>
      <c r="M277" s="1">
        <v>17.553460000000001</v>
      </c>
      <c r="N277" s="1">
        <v>17.096110000000003</v>
      </c>
      <c r="O277" s="1">
        <v>16.742964999999998</v>
      </c>
      <c r="P277" s="1">
        <v>17.032715</v>
      </c>
      <c r="Q277" s="1">
        <v>17.260290000000001</v>
      </c>
      <c r="R277" s="1">
        <v>16.789760000000001</v>
      </c>
      <c r="S277" s="1">
        <v>17.177095000000001</v>
      </c>
      <c r="T277" s="1">
        <v>16.976900000000001</v>
      </c>
      <c r="U277" s="1">
        <v>17.160955000000001</v>
      </c>
      <c r="V277" s="1">
        <v>17.144379999999998</v>
      </c>
      <c r="W277" s="1">
        <v>17.171569999999999</v>
      </c>
      <c r="X277" s="1">
        <v>16.531959999999998</v>
      </c>
      <c r="Y277" s="1">
        <v>17.212260000000001</v>
      </c>
      <c r="Z277" s="1">
        <v>16.641539999999999</v>
      </c>
      <c r="AA277" s="1">
        <v>17.013065000000001</v>
      </c>
      <c r="AB277" s="1">
        <v>16.498170000000002</v>
      </c>
      <c r="AC277" s="1">
        <v>17.397970000000001</v>
      </c>
      <c r="AD277" s="1">
        <v>16.907029999999999</v>
      </c>
      <c r="AE277" s="1">
        <v>16.73094</v>
      </c>
      <c r="AF277" s="1">
        <v>16.922155</v>
      </c>
      <c r="AG277" s="1">
        <v>17.224145</v>
      </c>
      <c r="AH277" s="1">
        <v>16.688375000000001</v>
      </c>
    </row>
    <row r="278" spans="1:34" x14ac:dyDescent="0.3">
      <c r="A278" t="s">
        <v>582</v>
      </c>
      <c r="B278" t="s">
        <v>583</v>
      </c>
      <c r="C278" s="1">
        <v>16.872885</v>
      </c>
      <c r="D278" s="1">
        <v>16.701014999999998</v>
      </c>
      <c r="E278" s="1">
        <v>17.403185000000001</v>
      </c>
      <c r="F278" s="1">
        <v>17.009219999999999</v>
      </c>
      <c r="G278" s="1">
        <v>17.522925000000001</v>
      </c>
      <c r="H278" s="1">
        <v>18.115265000000001</v>
      </c>
      <c r="I278" s="1">
        <v>17.095269999999999</v>
      </c>
      <c r="J278" s="1">
        <v>17.17051</v>
      </c>
      <c r="K278" s="1">
        <v>17.35764</v>
      </c>
      <c r="L278" s="1">
        <v>16.594945000000003</v>
      </c>
      <c r="M278" s="1">
        <v>16.190705000000001</v>
      </c>
      <c r="N278" s="1">
        <v>17.486454999999999</v>
      </c>
      <c r="O278" s="1">
        <v>17.321285</v>
      </c>
      <c r="P278" s="1">
        <v>17.344369999999998</v>
      </c>
      <c r="Q278" s="1">
        <v>17.151744999999998</v>
      </c>
      <c r="R278" s="1">
        <v>17.305415</v>
      </c>
      <c r="S278" s="1">
        <v>16.928744999999999</v>
      </c>
      <c r="T278" s="1">
        <v>17.258524999999999</v>
      </c>
      <c r="U278" s="1">
        <v>17.890149999999998</v>
      </c>
      <c r="V278" s="1">
        <v>16.989674999999998</v>
      </c>
      <c r="W278" s="1">
        <v>17.724914999999999</v>
      </c>
      <c r="X278" s="1">
        <v>17.86232</v>
      </c>
      <c r="Y278" s="1">
        <v>17.155900000000003</v>
      </c>
      <c r="Z278" s="1">
        <v>17.870105000000002</v>
      </c>
      <c r="AA278" s="1">
        <v>17.069645000000001</v>
      </c>
      <c r="AB278" s="1">
        <v>16.928975000000001</v>
      </c>
      <c r="AC278" s="1">
        <v>17.200200000000002</v>
      </c>
      <c r="AD278" s="1">
        <v>17.531765</v>
      </c>
      <c r="AE278" s="1">
        <v>16.798365</v>
      </c>
      <c r="AF278" s="1">
        <v>17.110264999999998</v>
      </c>
      <c r="AG278" s="1">
        <v>17.68113</v>
      </c>
      <c r="AH278" s="1">
        <v>17.417185</v>
      </c>
    </row>
    <row r="279" spans="1:34" x14ac:dyDescent="0.3">
      <c r="A279" t="s">
        <v>584</v>
      </c>
      <c r="B279" t="s">
        <v>585</v>
      </c>
      <c r="C279" s="1">
        <v>12.109635000000001</v>
      </c>
      <c r="D279" s="1">
        <v>12.390905</v>
      </c>
      <c r="E279" s="1">
        <v>11.459235</v>
      </c>
      <c r="F279" s="1">
        <v>14.08334</v>
      </c>
      <c r="G279" s="1">
        <v>12.852924999999999</v>
      </c>
      <c r="H279" s="1">
        <v>10.147394500000001</v>
      </c>
      <c r="I279" s="1">
        <v>14.656610000000001</v>
      </c>
      <c r="J279" s="1">
        <v>13.536864999999999</v>
      </c>
      <c r="K279" s="1">
        <v>12.642894999999999</v>
      </c>
      <c r="L279" s="1">
        <v>14.957435</v>
      </c>
      <c r="M279" s="1">
        <v>14.830275</v>
      </c>
      <c r="N279" s="1">
        <v>14.303789999999999</v>
      </c>
      <c r="O279" s="1">
        <v>14.747164999999999</v>
      </c>
      <c r="P279" s="1">
        <v>12.237805</v>
      </c>
      <c r="Q279" s="1">
        <v>11.17295</v>
      </c>
      <c r="R279" s="1">
        <v>13.750745</v>
      </c>
      <c r="S279" s="1">
        <v>13.831455</v>
      </c>
      <c r="T279" s="1">
        <v>10.540344999999999</v>
      </c>
      <c r="U279" s="1">
        <v>10.589248999999999</v>
      </c>
      <c r="V279" s="1">
        <v>14.07287</v>
      </c>
      <c r="W279" s="1">
        <v>14.323364999999999</v>
      </c>
      <c r="X279" s="1">
        <v>11.517074999999998</v>
      </c>
      <c r="Y279" s="1">
        <v>13.821185</v>
      </c>
      <c r="Z279" s="1">
        <v>12.49141</v>
      </c>
      <c r="AA279" s="1">
        <v>12.551475</v>
      </c>
      <c r="AB279" s="1">
        <v>14.617735</v>
      </c>
      <c r="AC279" s="1">
        <v>13.897145</v>
      </c>
      <c r="AD279" s="1">
        <v>12.601815</v>
      </c>
      <c r="AE279" s="1">
        <v>12.595984999999999</v>
      </c>
      <c r="AF279" s="1">
        <v>13.07371</v>
      </c>
      <c r="AG279" s="1">
        <v>10.90258</v>
      </c>
      <c r="AH279" s="1">
        <v>10.0314245</v>
      </c>
    </row>
    <row r="280" spans="1:34" x14ac:dyDescent="0.3">
      <c r="A280" t="s">
        <v>586</v>
      </c>
      <c r="B280" t="s">
        <v>587</v>
      </c>
      <c r="C280" s="1">
        <v>16.938645000000001</v>
      </c>
      <c r="D280" s="1">
        <v>15.423010000000001</v>
      </c>
      <c r="E280" s="1">
        <v>15.868359999999999</v>
      </c>
      <c r="F280" s="1">
        <v>15.484665</v>
      </c>
      <c r="G280" s="1">
        <v>15.147765</v>
      </c>
      <c r="H280" s="1">
        <v>15.335595</v>
      </c>
      <c r="I280" s="1">
        <v>15.887370000000001</v>
      </c>
      <c r="J280" s="1">
        <v>15.950790000000001</v>
      </c>
      <c r="K280" s="1">
        <v>15.716514999999999</v>
      </c>
      <c r="L280" s="1">
        <v>15.569690000000001</v>
      </c>
      <c r="M280" s="1">
        <v>16.45673</v>
      </c>
      <c r="N280" s="1">
        <v>15.778504999999999</v>
      </c>
      <c r="O280" s="1">
        <v>16.005775</v>
      </c>
      <c r="P280" s="1">
        <v>15.353</v>
      </c>
      <c r="Q280" s="1">
        <v>15.29027</v>
      </c>
      <c r="R280" s="1">
        <v>15.647400000000001</v>
      </c>
      <c r="S280" s="1">
        <v>17.17953</v>
      </c>
      <c r="T280" s="1">
        <v>15.403404999999999</v>
      </c>
      <c r="U280" s="1">
        <v>15.656555000000001</v>
      </c>
      <c r="V280" s="1">
        <v>15.172404999999999</v>
      </c>
      <c r="W280" s="1">
        <v>15.132480000000001</v>
      </c>
      <c r="X280" s="1">
        <v>15.1313</v>
      </c>
      <c r="Y280" s="1">
        <v>15.623850000000001</v>
      </c>
      <c r="Z280" s="1">
        <v>15.858319999999999</v>
      </c>
      <c r="AA280" s="1">
        <v>15.806495</v>
      </c>
      <c r="AB280" s="1">
        <v>15.966659999999999</v>
      </c>
      <c r="AC280" s="1">
        <v>16.006450000000001</v>
      </c>
      <c r="AD280" s="1">
        <v>15.53754</v>
      </c>
      <c r="AE280" s="1">
        <v>16.064955000000001</v>
      </c>
      <c r="AF280" s="1">
        <v>15.543405</v>
      </c>
      <c r="AG280" s="1">
        <v>15.141935</v>
      </c>
      <c r="AH280" s="1">
        <v>15.29274</v>
      </c>
    </row>
    <row r="281" spans="1:34" x14ac:dyDescent="0.3">
      <c r="A281" t="s">
        <v>588</v>
      </c>
      <c r="B281" t="s">
        <v>589</v>
      </c>
      <c r="C281" s="1">
        <v>17.662585</v>
      </c>
      <c r="D281" s="1">
        <v>17.228189999999998</v>
      </c>
      <c r="E281" s="1">
        <v>17.618874999999999</v>
      </c>
      <c r="F281" s="1">
        <v>17.647024999999999</v>
      </c>
      <c r="G281" s="1">
        <v>17.588095000000003</v>
      </c>
      <c r="H281" s="1">
        <v>17.29393</v>
      </c>
      <c r="I281" s="1">
        <v>17.708244999999998</v>
      </c>
      <c r="J281" s="1">
        <v>17.2273</v>
      </c>
      <c r="K281" s="1">
        <v>17.326779999999999</v>
      </c>
      <c r="L281" s="1">
        <v>16.573309999999999</v>
      </c>
      <c r="M281" s="1">
        <v>17.915524999999999</v>
      </c>
      <c r="N281" s="1">
        <v>17.450220000000002</v>
      </c>
      <c r="O281" s="1">
        <v>17.365079999999999</v>
      </c>
      <c r="P281" s="1">
        <v>17.158580000000001</v>
      </c>
      <c r="Q281" s="1">
        <v>16.634145</v>
      </c>
      <c r="R281" s="1">
        <v>16.845880000000001</v>
      </c>
      <c r="S281" s="1">
        <v>17.213925</v>
      </c>
      <c r="T281" s="1">
        <v>16.913679999999999</v>
      </c>
      <c r="U281" s="1">
        <v>17.525334999999998</v>
      </c>
      <c r="V281" s="1">
        <v>17.117715</v>
      </c>
      <c r="W281" s="1">
        <v>17.334099999999999</v>
      </c>
      <c r="X281" s="1">
        <v>16.878965000000001</v>
      </c>
      <c r="Y281" s="1">
        <v>17.852854999999998</v>
      </c>
      <c r="Z281" s="1">
        <v>17.332275000000003</v>
      </c>
      <c r="AA281" s="1">
        <v>17.516265000000001</v>
      </c>
      <c r="AB281" s="1">
        <v>16.661104999999999</v>
      </c>
      <c r="AC281" s="1">
        <v>17.834524999999999</v>
      </c>
      <c r="AD281" s="1">
        <v>17.20872</v>
      </c>
      <c r="AE281" s="1">
        <v>17.128505000000001</v>
      </c>
      <c r="AF281" s="1">
        <v>16.973904999999998</v>
      </c>
      <c r="AG281" s="1">
        <v>16.958584999999999</v>
      </c>
      <c r="AH281" s="1">
        <v>16.916015000000002</v>
      </c>
    </row>
    <row r="282" spans="1:34" x14ac:dyDescent="0.3">
      <c r="A282" t="s">
        <v>590</v>
      </c>
      <c r="B282" t="s">
        <v>591</v>
      </c>
      <c r="C282" s="1">
        <v>21.557969999999997</v>
      </c>
      <c r="D282" s="1">
        <v>21.683985</v>
      </c>
      <c r="E282" s="1">
        <v>21.495404999999998</v>
      </c>
      <c r="F282" s="1">
        <v>21.573459999999997</v>
      </c>
      <c r="G282" s="1">
        <v>21.300159999999998</v>
      </c>
      <c r="H282" s="1">
        <v>21.820425</v>
      </c>
      <c r="I282" s="1">
        <v>21.26559</v>
      </c>
      <c r="J282" s="1">
        <v>21.375979999999998</v>
      </c>
      <c r="K282" s="1">
        <v>21.236499999999999</v>
      </c>
      <c r="L282" s="1">
        <v>21.621359999999999</v>
      </c>
      <c r="M282" s="1">
        <v>21.497059999999998</v>
      </c>
      <c r="N282" s="1">
        <v>21.846975</v>
      </c>
      <c r="O282" s="1">
        <v>21.351030000000002</v>
      </c>
      <c r="P282" s="1">
        <v>21.63222</v>
      </c>
      <c r="Q282" s="1">
        <v>21.772235000000002</v>
      </c>
      <c r="R282" s="1">
        <v>21.235100000000003</v>
      </c>
      <c r="S282" s="1">
        <v>21.731684999999999</v>
      </c>
      <c r="T282" s="1">
        <v>21.881754999999998</v>
      </c>
      <c r="U282" s="1">
        <v>21.618144999999998</v>
      </c>
      <c r="V282" s="1">
        <v>21.761150000000001</v>
      </c>
      <c r="W282" s="1">
        <v>21.659134999999999</v>
      </c>
      <c r="X282" s="1">
        <v>21.409835000000001</v>
      </c>
      <c r="Y282" s="1">
        <v>21.513100000000001</v>
      </c>
      <c r="Z282" s="1">
        <v>21.345770000000002</v>
      </c>
      <c r="AA282" s="1">
        <v>21.561235</v>
      </c>
      <c r="AB282" s="1">
        <v>21.635285</v>
      </c>
      <c r="AC282" s="1">
        <v>22.075020000000002</v>
      </c>
      <c r="AD282" s="1">
        <v>21.868565</v>
      </c>
      <c r="AE282" s="1">
        <v>21.301105</v>
      </c>
      <c r="AF282" s="1">
        <v>21.50319</v>
      </c>
      <c r="AG282" s="1">
        <v>21.876799999999999</v>
      </c>
      <c r="AH282" s="1">
        <v>21.393004999999999</v>
      </c>
    </row>
    <row r="283" spans="1:34" x14ac:dyDescent="0.3">
      <c r="A283" t="s">
        <v>592</v>
      </c>
      <c r="B283" t="s">
        <v>593</v>
      </c>
      <c r="C283" s="1">
        <v>17.794285000000002</v>
      </c>
      <c r="D283" s="1">
        <v>16.52552</v>
      </c>
      <c r="E283" s="1">
        <v>15.985575000000001</v>
      </c>
      <c r="F283" s="1">
        <v>15.222375</v>
      </c>
      <c r="G283" s="1">
        <v>16.788019999999999</v>
      </c>
      <c r="H283" s="1">
        <v>17.728749999999998</v>
      </c>
      <c r="I283" s="1">
        <v>17.091390000000001</v>
      </c>
      <c r="J283" s="1">
        <v>16.347895000000001</v>
      </c>
      <c r="K283" s="1">
        <v>17.023215</v>
      </c>
      <c r="L283" s="1">
        <v>14.987784999999999</v>
      </c>
      <c r="M283" s="1">
        <v>17.318815000000001</v>
      </c>
      <c r="N283" s="1">
        <v>17.073445</v>
      </c>
      <c r="O283" s="1">
        <v>17.017049999999998</v>
      </c>
      <c r="P283" s="1">
        <v>16.114239999999999</v>
      </c>
      <c r="Q283" s="1">
        <v>16.903174999999997</v>
      </c>
      <c r="R283" s="1">
        <v>15.501709999999999</v>
      </c>
      <c r="S283" s="1">
        <v>18.225065000000001</v>
      </c>
      <c r="T283" s="1">
        <v>16.726280000000003</v>
      </c>
      <c r="U283" s="1">
        <v>16.02046</v>
      </c>
      <c r="V283" s="1">
        <v>14.56617</v>
      </c>
      <c r="W283" s="1">
        <v>16.510615000000001</v>
      </c>
      <c r="X283" s="1">
        <v>17.635020000000001</v>
      </c>
      <c r="Y283" s="1">
        <v>17.176165000000001</v>
      </c>
      <c r="Z283" s="1">
        <v>16.467579999999998</v>
      </c>
      <c r="AA283" s="1">
        <v>17.103495000000002</v>
      </c>
      <c r="AB283" s="1">
        <v>15.373545</v>
      </c>
      <c r="AC283" s="1">
        <v>17.727895</v>
      </c>
      <c r="AD283" s="1">
        <v>16.869585000000001</v>
      </c>
      <c r="AE283" s="1">
        <v>16.760730000000002</v>
      </c>
      <c r="AF283" s="1">
        <v>15.838439999999999</v>
      </c>
      <c r="AG283" s="1">
        <v>16.984575</v>
      </c>
      <c r="AH283" s="1">
        <v>15.671614999999999</v>
      </c>
    </row>
    <row r="284" spans="1:34" x14ac:dyDescent="0.3">
      <c r="A284" t="s">
        <v>594</v>
      </c>
      <c r="B284" t="s">
        <v>595</v>
      </c>
      <c r="C284" s="1">
        <v>13.190989999999999</v>
      </c>
      <c r="D284" s="1">
        <v>12.454195</v>
      </c>
      <c r="E284" s="1">
        <v>14.927</v>
      </c>
      <c r="F284" s="1">
        <v>11.006851999999999</v>
      </c>
      <c r="G284" s="1">
        <v>12.55753</v>
      </c>
      <c r="H284" s="1">
        <v>11.68458</v>
      </c>
      <c r="I284" s="1">
        <v>14.82958</v>
      </c>
      <c r="J284" s="1">
        <v>12.01839</v>
      </c>
      <c r="K284" s="1">
        <v>14.02224</v>
      </c>
      <c r="L284" s="1">
        <v>12.405085</v>
      </c>
      <c r="M284" s="1">
        <v>13.28853</v>
      </c>
      <c r="N284" s="1">
        <v>14.369029999999999</v>
      </c>
      <c r="O284" s="1">
        <v>11.606145</v>
      </c>
      <c r="P284" s="1">
        <v>16.031379999999999</v>
      </c>
      <c r="Q284" s="1">
        <v>13.561170000000001</v>
      </c>
      <c r="R284" s="1">
        <v>13.652315</v>
      </c>
      <c r="S284" s="1">
        <v>13.176780000000001</v>
      </c>
      <c r="T284" s="1">
        <v>12.317595000000001</v>
      </c>
      <c r="U284" s="1">
        <v>15.243565</v>
      </c>
      <c r="V284" s="1">
        <v>12.402100000000001</v>
      </c>
      <c r="W284" s="1">
        <v>12.45214</v>
      </c>
      <c r="X284" s="1">
        <v>13.831745</v>
      </c>
      <c r="Y284" s="1">
        <v>14.419094999999999</v>
      </c>
      <c r="Z284" s="1">
        <v>14.214885000000001</v>
      </c>
      <c r="AA284" s="1">
        <v>13.617789999999999</v>
      </c>
      <c r="AB284" s="1">
        <v>11.586345000000001</v>
      </c>
      <c r="AC284" s="1">
        <v>14.325240000000001</v>
      </c>
      <c r="AD284" s="1">
        <v>12.6304</v>
      </c>
      <c r="AE284" s="1">
        <v>14.858264999999999</v>
      </c>
      <c r="AF284" s="1">
        <v>17.092869999999998</v>
      </c>
      <c r="AG284" s="1">
        <v>14.291650000000001</v>
      </c>
      <c r="AH284" s="1">
        <v>13.988385000000001</v>
      </c>
    </row>
    <row r="285" spans="1:34" x14ac:dyDescent="0.3">
      <c r="A285" t="s">
        <v>596</v>
      </c>
      <c r="B285" t="s">
        <v>597</v>
      </c>
      <c r="C285" s="1">
        <v>15.609204999999999</v>
      </c>
      <c r="D285" s="1">
        <v>16.504059999999999</v>
      </c>
      <c r="E285" s="1">
        <v>15.40076</v>
      </c>
      <c r="F285" s="1">
        <v>16.096425</v>
      </c>
      <c r="G285" s="1">
        <v>14.551385</v>
      </c>
      <c r="H285" s="1">
        <v>16.645565000000001</v>
      </c>
      <c r="I285" s="1">
        <v>14.71814</v>
      </c>
      <c r="J285" s="1">
        <v>16.215544999999999</v>
      </c>
      <c r="K285" s="1">
        <v>15.590335</v>
      </c>
      <c r="L285" s="1">
        <v>16.412559999999999</v>
      </c>
      <c r="M285" s="1">
        <v>16.387174999999999</v>
      </c>
      <c r="N285" s="1">
        <v>15.97485</v>
      </c>
      <c r="O285" s="1">
        <v>15.801690000000001</v>
      </c>
      <c r="P285" s="1">
        <v>15.092020000000002</v>
      </c>
      <c r="Q285" s="1">
        <v>15.923214999999999</v>
      </c>
      <c r="R285" s="1">
        <v>15.731065000000001</v>
      </c>
      <c r="S285" s="1">
        <v>16.110395</v>
      </c>
      <c r="T285" s="1">
        <v>15.09407</v>
      </c>
      <c r="U285" s="1">
        <v>16.153559999999999</v>
      </c>
      <c r="V285" s="1">
        <v>14.550335</v>
      </c>
      <c r="W285" s="1">
        <v>15.153984999999999</v>
      </c>
      <c r="X285" s="1">
        <v>16.866835000000002</v>
      </c>
      <c r="Y285" s="1">
        <v>14.555965</v>
      </c>
      <c r="Z285" s="1">
        <v>15.160475000000002</v>
      </c>
      <c r="AA285" s="1">
        <v>15.191469999999999</v>
      </c>
      <c r="AB285" s="1">
        <v>15.93225</v>
      </c>
      <c r="AC285" s="1">
        <v>16.622345000000003</v>
      </c>
      <c r="AD285" s="1">
        <v>15.194234999999999</v>
      </c>
      <c r="AE285" s="1">
        <v>15.647220000000001</v>
      </c>
      <c r="AF285" s="1">
        <v>14.689655</v>
      </c>
      <c r="AG285" s="1">
        <v>15.890029999999999</v>
      </c>
      <c r="AH285" s="1">
        <v>14.387734999999999</v>
      </c>
    </row>
    <row r="286" spans="1:34" x14ac:dyDescent="0.3">
      <c r="A286" t="s">
        <v>598</v>
      </c>
      <c r="B286" t="s">
        <v>599</v>
      </c>
      <c r="C286" s="1">
        <v>25.222614999999998</v>
      </c>
      <c r="D286" s="1">
        <v>25.055074999999999</v>
      </c>
      <c r="E286" s="1">
        <v>24.751265</v>
      </c>
      <c r="F286" s="1">
        <v>24.992260000000002</v>
      </c>
      <c r="G286" s="1">
        <v>24.887834999999999</v>
      </c>
      <c r="H286" s="1">
        <v>24.794464999999999</v>
      </c>
      <c r="I286" s="1">
        <v>24.907634999999999</v>
      </c>
      <c r="J286" s="1">
        <v>25.065670000000001</v>
      </c>
      <c r="K286" s="1">
        <v>24.976599999999998</v>
      </c>
      <c r="L286" s="1">
        <v>25.202809999999999</v>
      </c>
      <c r="M286" s="1">
        <v>24.800564999999999</v>
      </c>
      <c r="N286" s="1">
        <v>24.302975</v>
      </c>
      <c r="O286" s="1">
        <v>25.316029999999998</v>
      </c>
      <c r="P286" s="1">
        <v>24.781955</v>
      </c>
      <c r="Q286" s="1">
        <v>25.026759999999999</v>
      </c>
      <c r="R286" s="1">
        <v>24.28875</v>
      </c>
      <c r="S286" s="1">
        <v>25.412395</v>
      </c>
      <c r="T286" s="1">
        <v>25.07264</v>
      </c>
      <c r="U286" s="1">
        <v>24.652070000000002</v>
      </c>
      <c r="V286" s="1">
        <v>24.95054</v>
      </c>
      <c r="W286" s="1">
        <v>25.051555</v>
      </c>
      <c r="X286" s="1">
        <v>24.846685000000001</v>
      </c>
      <c r="Y286" s="1">
        <v>24.915500000000002</v>
      </c>
      <c r="Z286" s="1">
        <v>24.80988</v>
      </c>
      <c r="AA286" s="1">
        <v>24.925685000000001</v>
      </c>
      <c r="AB286" s="1">
        <v>25.211714999999998</v>
      </c>
      <c r="AC286" s="1">
        <v>24.800664999999999</v>
      </c>
      <c r="AD286" s="1">
        <v>24.667020000000001</v>
      </c>
      <c r="AE286" s="1">
        <v>25.078164999999998</v>
      </c>
      <c r="AF286" s="1">
        <v>24.983784999999997</v>
      </c>
      <c r="AG286" s="1">
        <v>25.048855000000003</v>
      </c>
      <c r="AH286" s="1">
        <v>24.269169999999999</v>
      </c>
    </row>
    <row r="287" spans="1:34" x14ac:dyDescent="0.3">
      <c r="A287" t="s">
        <v>600</v>
      </c>
      <c r="B287" t="s">
        <v>601</v>
      </c>
      <c r="C287" s="1">
        <v>13.967075000000001</v>
      </c>
      <c r="D287" s="1">
        <v>13.464504999999999</v>
      </c>
      <c r="E287" s="1">
        <v>13.627625</v>
      </c>
      <c r="F287" s="1">
        <v>15.655200000000001</v>
      </c>
      <c r="G287" s="1">
        <v>13.92417</v>
      </c>
      <c r="H287" s="1">
        <v>12.387775000000001</v>
      </c>
      <c r="I287" s="1">
        <v>13.982099999999999</v>
      </c>
      <c r="J287" s="1">
        <v>13.136815</v>
      </c>
      <c r="K287" s="1">
        <v>13.233355</v>
      </c>
      <c r="L287" s="1">
        <v>13.61633</v>
      </c>
      <c r="M287" s="1">
        <v>16.047084999999999</v>
      </c>
      <c r="N287" s="1">
        <v>16.295385</v>
      </c>
      <c r="O287" s="1">
        <v>16.330984999999998</v>
      </c>
      <c r="P287" s="1">
        <v>13.97944</v>
      </c>
      <c r="Q287" s="1">
        <v>13.23333</v>
      </c>
      <c r="R287" s="1">
        <v>15.41005</v>
      </c>
      <c r="S287" s="1">
        <v>13.899650000000001</v>
      </c>
      <c r="T287" s="1">
        <v>13.607295000000001</v>
      </c>
      <c r="U287" s="1">
        <v>13.91371</v>
      </c>
      <c r="V287" s="1">
        <v>13.777165</v>
      </c>
      <c r="W287" s="1">
        <v>13.406305</v>
      </c>
      <c r="X287" s="1">
        <v>13.080935</v>
      </c>
      <c r="Y287" s="1">
        <v>13.790115</v>
      </c>
      <c r="Z287" s="1">
        <v>13.761039999999999</v>
      </c>
      <c r="AA287" s="1">
        <v>13.352855</v>
      </c>
      <c r="AB287" s="1">
        <v>13.65265</v>
      </c>
      <c r="AC287" s="1">
        <v>12.791115</v>
      </c>
      <c r="AD287" s="1">
        <v>13.299989999999999</v>
      </c>
      <c r="AE287" s="1">
        <v>13.76294</v>
      </c>
      <c r="AF287" s="1">
        <v>14.207374999999999</v>
      </c>
      <c r="AG287" s="1">
        <v>13.23522</v>
      </c>
      <c r="AH287" s="1">
        <v>12.06077</v>
      </c>
    </row>
    <row r="288" spans="1:34" x14ac:dyDescent="0.3">
      <c r="A288" t="s">
        <v>602</v>
      </c>
      <c r="B288" t="s">
        <v>603</v>
      </c>
      <c r="C288" s="1">
        <v>22.141815000000001</v>
      </c>
      <c r="D288" s="1">
        <v>22.062184999999999</v>
      </c>
      <c r="E288" s="1">
        <v>21.499639999999999</v>
      </c>
      <c r="F288" s="1">
        <v>22.062265</v>
      </c>
      <c r="G288" s="1">
        <v>22.296395</v>
      </c>
      <c r="H288" s="1">
        <v>22.039884999999998</v>
      </c>
      <c r="I288" s="1">
        <v>22.076725</v>
      </c>
      <c r="J288" s="1">
        <v>22.390140000000002</v>
      </c>
      <c r="K288" s="1">
        <v>22.196860000000001</v>
      </c>
      <c r="L288" s="1">
        <v>21.972099999999998</v>
      </c>
      <c r="M288" s="1">
        <v>22.805244999999999</v>
      </c>
      <c r="N288" s="1">
        <v>22.34647</v>
      </c>
      <c r="O288" s="1">
        <v>22.471179999999997</v>
      </c>
      <c r="P288" s="1">
        <v>22.23743</v>
      </c>
      <c r="Q288" s="1">
        <v>22.674515</v>
      </c>
      <c r="R288" s="1">
        <v>21.903925000000001</v>
      </c>
      <c r="S288" s="1">
        <v>22.789450000000002</v>
      </c>
      <c r="T288" s="1">
        <v>22.175420000000003</v>
      </c>
      <c r="U288" s="1">
        <v>21.790995000000002</v>
      </c>
      <c r="V288" s="1">
        <v>21.992805000000001</v>
      </c>
      <c r="W288" s="1">
        <v>22.453850000000003</v>
      </c>
      <c r="X288" s="1">
        <v>21.953620000000001</v>
      </c>
      <c r="Y288" s="1">
        <v>22.06982</v>
      </c>
      <c r="Z288" s="1">
        <v>22.185099999999998</v>
      </c>
      <c r="AA288" s="1">
        <v>22.398025000000001</v>
      </c>
      <c r="AB288" s="1">
        <v>22.001375000000003</v>
      </c>
      <c r="AC288" s="1">
        <v>22.901679999999999</v>
      </c>
      <c r="AD288" s="1">
        <v>22.155750000000001</v>
      </c>
      <c r="AE288" s="1">
        <v>22.521450000000002</v>
      </c>
      <c r="AF288" s="1">
        <v>22.539535000000001</v>
      </c>
      <c r="AG288" s="1">
        <v>22.882390000000001</v>
      </c>
      <c r="AH288" s="1">
        <v>21.692765000000001</v>
      </c>
    </row>
    <row r="289" spans="1:34" x14ac:dyDescent="0.3">
      <c r="A289" t="s">
        <v>604</v>
      </c>
      <c r="B289" t="s">
        <v>605</v>
      </c>
      <c r="C289" s="1">
        <v>15.66474</v>
      </c>
      <c r="D289" s="1">
        <v>16.605589999999999</v>
      </c>
      <c r="E289" s="1">
        <v>14.980354999999999</v>
      </c>
      <c r="F289" s="1">
        <v>15.08034</v>
      </c>
      <c r="G289" s="1">
        <v>15.447765</v>
      </c>
      <c r="H289" s="1">
        <v>15.502749999999999</v>
      </c>
      <c r="I289" s="1">
        <v>15.273755000000001</v>
      </c>
      <c r="J289" s="1">
        <v>16.07929</v>
      </c>
      <c r="K289" s="1">
        <v>15.33465</v>
      </c>
      <c r="L289" s="1">
        <v>16.898195000000001</v>
      </c>
      <c r="M289" s="1">
        <v>16.320895</v>
      </c>
      <c r="N289" s="1">
        <v>16.126280000000001</v>
      </c>
      <c r="O289" s="1">
        <v>16.265495000000001</v>
      </c>
      <c r="P289" s="1">
        <v>15.5227</v>
      </c>
      <c r="Q289" s="1">
        <v>16.490845</v>
      </c>
      <c r="R289" s="1">
        <v>15.548375</v>
      </c>
      <c r="S289" s="1">
        <v>16.769649999999999</v>
      </c>
      <c r="T289" s="1">
        <v>16.92681</v>
      </c>
      <c r="U289" s="1">
        <v>14.926995</v>
      </c>
      <c r="V289" s="1">
        <v>14.844484999999999</v>
      </c>
      <c r="W289" s="1">
        <v>16.02271</v>
      </c>
      <c r="X289" s="1">
        <v>15.015180000000001</v>
      </c>
      <c r="Y289" s="1">
        <v>15.58981</v>
      </c>
      <c r="Z289" s="1">
        <v>16.099440000000001</v>
      </c>
      <c r="AA289" s="1">
        <v>15.041555000000001</v>
      </c>
      <c r="AB289" s="1">
        <v>16.422105000000002</v>
      </c>
      <c r="AC289" s="1">
        <v>15.4495</v>
      </c>
      <c r="AD289" s="1">
        <v>15.77304</v>
      </c>
      <c r="AE289" s="1">
        <v>16.270870000000002</v>
      </c>
      <c r="AF289" s="1">
        <v>15.207115</v>
      </c>
      <c r="AG289" s="1">
        <v>16.255744999999997</v>
      </c>
      <c r="AH289" s="1">
        <v>15.15367</v>
      </c>
    </row>
    <row r="290" spans="1:34" x14ac:dyDescent="0.3">
      <c r="A290" t="s">
        <v>606</v>
      </c>
      <c r="B290" t="s">
        <v>607</v>
      </c>
      <c r="C290" s="1">
        <v>14.221170000000001</v>
      </c>
      <c r="D290" s="1">
        <v>15.912610000000001</v>
      </c>
      <c r="E290" s="1">
        <v>13.87899</v>
      </c>
      <c r="F290" s="1">
        <v>10.415880000000001</v>
      </c>
      <c r="G290" s="1">
        <v>15.679314999999999</v>
      </c>
      <c r="H290" s="1">
        <v>12.914255000000001</v>
      </c>
      <c r="I290" s="1">
        <v>15.291675000000001</v>
      </c>
      <c r="J290" s="1">
        <v>13.405835</v>
      </c>
      <c r="K290" s="1">
        <v>14.805385000000001</v>
      </c>
      <c r="L290" s="1">
        <v>15.92062</v>
      </c>
      <c r="M290" s="1">
        <v>13.496404999999999</v>
      </c>
      <c r="N290" s="1">
        <v>13.332815</v>
      </c>
      <c r="O290" s="1">
        <v>12.456989999999999</v>
      </c>
      <c r="P290" s="1">
        <v>13.7753</v>
      </c>
      <c r="Q290" s="1">
        <v>10.6182315</v>
      </c>
      <c r="R290" s="1">
        <v>12.699685000000001</v>
      </c>
      <c r="S290" s="1">
        <v>13.707995</v>
      </c>
      <c r="T290" s="1">
        <v>11.621649999999999</v>
      </c>
      <c r="U290" s="1">
        <v>10.208525</v>
      </c>
      <c r="V290" s="1">
        <v>12.416705</v>
      </c>
      <c r="W290" s="1">
        <v>12.418094999999999</v>
      </c>
      <c r="X290" s="1">
        <v>11.069974999999999</v>
      </c>
      <c r="Y290" s="1">
        <v>10.533055000000001</v>
      </c>
      <c r="Z290" s="1">
        <v>10.201991</v>
      </c>
      <c r="AA290" s="1">
        <v>12.947115</v>
      </c>
      <c r="AB290" s="1">
        <v>10.994489999999999</v>
      </c>
      <c r="AC290" s="1">
        <v>11.54034</v>
      </c>
      <c r="AD290" s="1">
        <v>15.45678</v>
      </c>
      <c r="AE290" s="1">
        <v>12.446135</v>
      </c>
      <c r="AF290" s="1">
        <v>11.290430000000001</v>
      </c>
      <c r="AG290" s="1">
        <v>12.861755</v>
      </c>
      <c r="AH290" s="1">
        <v>11.479614999999999</v>
      </c>
    </row>
    <row r="291" spans="1:34" x14ac:dyDescent="0.3">
      <c r="A291" t="s">
        <v>608</v>
      </c>
      <c r="B291" t="s">
        <v>609</v>
      </c>
      <c r="C291" s="1">
        <v>19.525034999999999</v>
      </c>
      <c r="D291" s="1">
        <v>19.541879999999999</v>
      </c>
      <c r="E291" s="1">
        <v>19.727315000000001</v>
      </c>
      <c r="F291" s="1">
        <v>19.174720000000001</v>
      </c>
      <c r="G291" s="1">
        <v>19.446984999999998</v>
      </c>
      <c r="H291" s="1">
        <v>19.22391</v>
      </c>
      <c r="I291" s="1">
        <v>19.26961</v>
      </c>
      <c r="J291" s="1">
        <v>19.35689</v>
      </c>
      <c r="K291" s="1">
        <v>19.58081</v>
      </c>
      <c r="L291" s="1">
        <v>19.793389999999999</v>
      </c>
      <c r="M291" s="1">
        <v>19.287129999999998</v>
      </c>
      <c r="N291" s="1">
        <v>19.357334999999999</v>
      </c>
      <c r="O291" s="1">
        <v>19.366075000000002</v>
      </c>
      <c r="P291" s="1">
        <v>19.50798</v>
      </c>
      <c r="Q291" s="1">
        <v>19.533704999999998</v>
      </c>
      <c r="R291" s="1">
        <v>19.501044999999998</v>
      </c>
      <c r="S291" s="1">
        <v>20.31288</v>
      </c>
      <c r="T291" s="1">
        <v>19.624694999999999</v>
      </c>
      <c r="U291" s="1">
        <v>19.820399999999999</v>
      </c>
      <c r="V291" s="1">
        <v>19.27535</v>
      </c>
      <c r="W291" s="1">
        <v>19.369705000000003</v>
      </c>
      <c r="X291" s="1">
        <v>19.35699</v>
      </c>
      <c r="Y291" s="1">
        <v>19.019204999999999</v>
      </c>
      <c r="Z291" s="1">
        <v>19.129059999999999</v>
      </c>
      <c r="AA291" s="1">
        <v>19.016690000000001</v>
      </c>
      <c r="AB291" s="1">
        <v>19.724035000000001</v>
      </c>
      <c r="AC291" s="1">
        <v>19.607810000000001</v>
      </c>
      <c r="AD291" s="1">
        <v>19.360959999999999</v>
      </c>
      <c r="AE291" s="1">
        <v>19.285400000000003</v>
      </c>
      <c r="AF291" s="1">
        <v>19.84028</v>
      </c>
      <c r="AG291" s="1">
        <v>19.618220000000001</v>
      </c>
      <c r="AH291" s="1">
        <v>19.811489999999999</v>
      </c>
    </row>
    <row r="292" spans="1:34" x14ac:dyDescent="0.3">
      <c r="A292" t="s">
        <v>610</v>
      </c>
      <c r="B292" t="s">
        <v>611</v>
      </c>
      <c r="C292" s="1">
        <v>14.13542</v>
      </c>
      <c r="D292" s="1">
        <v>14.149760000000001</v>
      </c>
      <c r="E292" s="1">
        <v>14.530239999999999</v>
      </c>
      <c r="F292" s="1">
        <v>16.18</v>
      </c>
      <c r="G292" s="1">
        <v>14.671724999999999</v>
      </c>
      <c r="H292" s="1">
        <v>14.326435</v>
      </c>
      <c r="I292" s="1">
        <v>14.774635</v>
      </c>
      <c r="J292" s="1">
        <v>13.916039999999999</v>
      </c>
      <c r="K292" s="1">
        <v>14.074565</v>
      </c>
      <c r="L292" s="1">
        <v>14.1914</v>
      </c>
      <c r="M292" s="1">
        <v>16.784044999999999</v>
      </c>
      <c r="N292" s="1">
        <v>16.349595000000001</v>
      </c>
      <c r="O292" s="1">
        <v>17.278565</v>
      </c>
      <c r="P292" s="1">
        <v>14.411989999999999</v>
      </c>
      <c r="Q292" s="1">
        <v>14.79363</v>
      </c>
      <c r="R292" s="1">
        <v>15.49616</v>
      </c>
      <c r="S292" s="1">
        <v>14.942454999999999</v>
      </c>
      <c r="T292" s="1">
        <v>14.196735</v>
      </c>
      <c r="U292" s="1">
        <v>14.388345000000001</v>
      </c>
      <c r="V292" s="1">
        <v>15.023305000000001</v>
      </c>
      <c r="W292" s="1">
        <v>14.69688</v>
      </c>
      <c r="X292" s="1">
        <v>12.765135000000001</v>
      </c>
      <c r="Y292" s="1">
        <v>14.397369999999999</v>
      </c>
      <c r="Z292" s="1">
        <v>14.190169999999998</v>
      </c>
      <c r="AA292" s="1">
        <v>14.276115000000001</v>
      </c>
      <c r="AB292" s="1">
        <v>14.42099</v>
      </c>
      <c r="AC292" s="1">
        <v>14.507439999999999</v>
      </c>
      <c r="AD292" s="1">
        <v>14.0342</v>
      </c>
      <c r="AE292" s="1">
        <v>14.635415</v>
      </c>
      <c r="AF292" s="1">
        <v>13.982825</v>
      </c>
      <c r="AG292" s="1">
        <v>14.227515</v>
      </c>
      <c r="AH292" s="1">
        <v>13.75601</v>
      </c>
    </row>
    <row r="293" spans="1:34" x14ac:dyDescent="0.3">
      <c r="A293" t="s">
        <v>612</v>
      </c>
      <c r="B293" t="s">
        <v>613</v>
      </c>
      <c r="C293" s="1">
        <v>21.087465000000002</v>
      </c>
      <c r="D293" s="1">
        <v>22.076245</v>
      </c>
      <c r="E293" s="1">
        <v>21.548449999999999</v>
      </c>
      <c r="F293" s="1">
        <v>21.493020000000001</v>
      </c>
      <c r="G293" s="1">
        <v>21.665644999999998</v>
      </c>
      <c r="H293" s="1">
        <v>21.369070000000001</v>
      </c>
      <c r="I293" s="1">
        <v>21.828310000000002</v>
      </c>
      <c r="J293" s="1">
        <v>21.709505</v>
      </c>
      <c r="K293" s="1">
        <v>21.433579999999999</v>
      </c>
      <c r="L293" s="1">
        <v>21.740445000000001</v>
      </c>
      <c r="M293" s="1">
        <v>21.73827</v>
      </c>
      <c r="N293" s="1">
        <v>21.675750000000001</v>
      </c>
      <c r="O293" s="1">
        <v>21.863515</v>
      </c>
      <c r="P293" s="1">
        <v>21.741599999999998</v>
      </c>
      <c r="Q293" s="1">
        <v>21.794359999999998</v>
      </c>
      <c r="R293" s="1">
        <v>21.841850000000001</v>
      </c>
      <c r="S293" s="1">
        <v>21.90466</v>
      </c>
      <c r="T293" s="1">
        <v>22.069254999999998</v>
      </c>
      <c r="U293" s="1">
        <v>21.331714999999999</v>
      </c>
      <c r="V293" s="1">
        <v>21.516290000000001</v>
      </c>
      <c r="W293" s="1">
        <v>21.801745</v>
      </c>
      <c r="X293" s="1">
        <v>21.750655000000002</v>
      </c>
      <c r="Y293" s="1">
        <v>21.915125</v>
      </c>
      <c r="Z293" s="1">
        <v>21.140450000000001</v>
      </c>
      <c r="AA293" s="1">
        <v>21.278675</v>
      </c>
      <c r="AB293" s="1">
        <v>21.742699999999999</v>
      </c>
      <c r="AC293" s="1">
        <v>21.778370000000002</v>
      </c>
      <c r="AD293" s="1">
        <v>21.705750000000002</v>
      </c>
      <c r="AE293" s="1">
        <v>21.872529999999998</v>
      </c>
      <c r="AF293" s="1">
        <v>21.53227</v>
      </c>
      <c r="AG293" s="1">
        <v>21.873564999999999</v>
      </c>
      <c r="AH293" s="1">
        <v>21.58389</v>
      </c>
    </row>
    <row r="294" spans="1:34" x14ac:dyDescent="0.3">
      <c r="A294" t="s">
        <v>614</v>
      </c>
      <c r="B294" t="s">
        <v>615</v>
      </c>
      <c r="C294" s="1">
        <v>14.102225000000001</v>
      </c>
      <c r="D294" s="1">
        <v>13.69828</v>
      </c>
      <c r="E294" s="1">
        <v>13.593705</v>
      </c>
      <c r="F294" s="1">
        <v>13.653214999999999</v>
      </c>
      <c r="G294" s="1">
        <v>13.410689999999999</v>
      </c>
      <c r="H294" s="1">
        <v>13.33398</v>
      </c>
      <c r="I294" s="1">
        <v>13.712579999999999</v>
      </c>
      <c r="J294" s="1">
        <v>14.020535000000001</v>
      </c>
      <c r="K294" s="1">
        <v>13.975245000000001</v>
      </c>
      <c r="L294" s="1">
        <v>13.383604999999999</v>
      </c>
      <c r="M294" s="1">
        <v>14.723030000000001</v>
      </c>
      <c r="N294" s="1">
        <v>14.346905</v>
      </c>
      <c r="O294" s="1">
        <v>14.237835</v>
      </c>
      <c r="P294" s="1">
        <v>12.325805000000001</v>
      </c>
      <c r="Q294" s="1">
        <v>14.522155</v>
      </c>
      <c r="R294" s="1">
        <v>13.183109999999999</v>
      </c>
      <c r="S294" s="1">
        <v>14.823544999999999</v>
      </c>
      <c r="T294" s="1">
        <v>13.137675</v>
      </c>
      <c r="U294" s="1">
        <v>13.836349999999999</v>
      </c>
      <c r="V294" s="1">
        <v>14.418240000000001</v>
      </c>
      <c r="W294" s="1">
        <v>12.747669999999999</v>
      </c>
      <c r="X294" s="1">
        <v>12.691685</v>
      </c>
      <c r="Y294" s="1">
        <v>13.77</v>
      </c>
      <c r="Z294" s="1">
        <v>13.197759999999999</v>
      </c>
      <c r="AA294" s="1">
        <v>13.478850000000001</v>
      </c>
      <c r="AB294" s="1">
        <v>13.32939</v>
      </c>
      <c r="AC294" s="1">
        <v>13.498294999999999</v>
      </c>
      <c r="AD294" s="1">
        <v>13.531980000000001</v>
      </c>
      <c r="AE294" s="1">
        <v>13.13144</v>
      </c>
      <c r="AF294" s="1">
        <v>13.634785000000001</v>
      </c>
      <c r="AG294" s="1">
        <v>13.180485000000001</v>
      </c>
      <c r="AH294" s="1">
        <v>13.090335</v>
      </c>
    </row>
    <row r="295" spans="1:34" x14ac:dyDescent="0.3">
      <c r="A295" t="s">
        <v>616</v>
      </c>
      <c r="B295" t="s">
        <v>617</v>
      </c>
      <c r="C295" s="1">
        <v>11.88836</v>
      </c>
      <c r="D295" s="1">
        <v>12.838280000000001</v>
      </c>
      <c r="E295" s="1">
        <v>11.759650000000001</v>
      </c>
      <c r="F295" s="1">
        <v>14.21471</v>
      </c>
      <c r="G295" s="1">
        <v>12.529125000000001</v>
      </c>
      <c r="H295" s="1">
        <v>13.17503</v>
      </c>
      <c r="I295" s="1">
        <v>14.140955</v>
      </c>
      <c r="J295" s="1">
        <v>13.604050000000001</v>
      </c>
      <c r="K295" s="1">
        <v>10.4976</v>
      </c>
      <c r="L295" s="1">
        <v>14.177160000000001</v>
      </c>
      <c r="M295" s="1">
        <v>13.06494</v>
      </c>
      <c r="N295" s="1">
        <v>13.890049999999999</v>
      </c>
      <c r="O295" s="1">
        <v>12.265105</v>
      </c>
      <c r="P295" s="1">
        <v>10.754455</v>
      </c>
      <c r="Q295" s="1">
        <v>11.32105</v>
      </c>
      <c r="R295" s="1">
        <v>12.692644999999999</v>
      </c>
      <c r="S295" s="1">
        <v>14.716754999999999</v>
      </c>
      <c r="T295" s="1">
        <v>14.00346</v>
      </c>
      <c r="U295" s="1">
        <v>12.090814999999999</v>
      </c>
      <c r="V295" s="1">
        <v>12.512229999999999</v>
      </c>
      <c r="W295" s="1">
        <v>9.5430109999999999</v>
      </c>
      <c r="X295" s="1">
        <v>10.769219</v>
      </c>
      <c r="Y295" s="1">
        <v>12.39808</v>
      </c>
      <c r="Z295" s="1">
        <v>11.069625</v>
      </c>
      <c r="AA295" s="1">
        <v>12.539095</v>
      </c>
      <c r="AB295" s="1">
        <v>10.6844</v>
      </c>
      <c r="AC295" s="1">
        <v>13.270785</v>
      </c>
      <c r="AD295" s="1">
        <v>13.094275</v>
      </c>
      <c r="AE295" s="1">
        <v>13.057774999999999</v>
      </c>
      <c r="AF295" s="1">
        <v>11.667584999999999</v>
      </c>
      <c r="AG295" s="1">
        <v>11.976230000000001</v>
      </c>
      <c r="AH295" s="1">
        <v>11.893695000000001</v>
      </c>
    </row>
    <row r="296" spans="1:34" x14ac:dyDescent="0.3">
      <c r="A296" t="s">
        <v>618</v>
      </c>
      <c r="B296" t="s">
        <v>619</v>
      </c>
      <c r="C296" s="1">
        <v>15.03851</v>
      </c>
      <c r="D296" s="1">
        <v>15.099174999999999</v>
      </c>
      <c r="E296" s="1">
        <v>14.904705</v>
      </c>
      <c r="F296" s="1">
        <v>14.129314999999998</v>
      </c>
      <c r="G296" s="1">
        <v>14.091059999999999</v>
      </c>
      <c r="H296" s="1">
        <v>12.56418</v>
      </c>
      <c r="I296" s="1">
        <v>14.75173</v>
      </c>
      <c r="J296" s="1">
        <v>14.785425</v>
      </c>
      <c r="K296" s="1">
        <v>13.368960000000001</v>
      </c>
      <c r="L296" s="1">
        <v>14.961345000000001</v>
      </c>
      <c r="M296" s="1">
        <v>13.964040000000001</v>
      </c>
      <c r="N296" s="1">
        <v>14.53308</v>
      </c>
      <c r="O296" s="1">
        <v>14.642199999999999</v>
      </c>
      <c r="P296" s="1">
        <v>15.185890000000001</v>
      </c>
      <c r="Q296" s="1">
        <v>13.629595</v>
      </c>
      <c r="R296" s="1">
        <v>14.401045</v>
      </c>
      <c r="S296" s="1">
        <v>15.660085</v>
      </c>
      <c r="T296" s="1">
        <v>15.064969999999999</v>
      </c>
      <c r="U296" s="1">
        <v>15.34604</v>
      </c>
      <c r="V296" s="1">
        <v>13.970079999999999</v>
      </c>
      <c r="W296" s="1">
        <v>13.866965</v>
      </c>
      <c r="X296" s="1">
        <v>12.1051685</v>
      </c>
      <c r="Y296" s="1">
        <v>15.256615</v>
      </c>
      <c r="Z296" s="1">
        <v>14.38702</v>
      </c>
      <c r="AA296" s="1">
        <v>14.007095</v>
      </c>
      <c r="AB296" s="1">
        <v>15.1098</v>
      </c>
      <c r="AC296" s="1">
        <v>12.802455</v>
      </c>
      <c r="AD296" s="1">
        <v>14.707995</v>
      </c>
      <c r="AE296" s="1">
        <v>14.934460000000001</v>
      </c>
      <c r="AF296" s="1">
        <v>15.386675</v>
      </c>
      <c r="AG296" s="1">
        <v>13.49419</v>
      </c>
      <c r="AH296" s="1">
        <v>14.945695000000001</v>
      </c>
    </row>
    <row r="297" spans="1:34" x14ac:dyDescent="0.3">
      <c r="A297" t="s">
        <v>620</v>
      </c>
      <c r="B297" t="s">
        <v>621</v>
      </c>
      <c r="C297" s="1">
        <v>14.40584</v>
      </c>
      <c r="D297" s="1">
        <v>14.125170000000001</v>
      </c>
      <c r="E297" s="1">
        <v>14.204419999999999</v>
      </c>
      <c r="F297" s="1">
        <v>16.762979999999999</v>
      </c>
      <c r="G297" s="1">
        <v>14.81128</v>
      </c>
      <c r="H297" s="1">
        <v>13.84778</v>
      </c>
      <c r="I297" s="1">
        <v>14.590785</v>
      </c>
      <c r="J297" s="1">
        <v>13.516705</v>
      </c>
      <c r="K297" s="1">
        <v>14.593325</v>
      </c>
      <c r="L297" s="1">
        <v>14.07948</v>
      </c>
      <c r="M297" s="1">
        <v>17.5916</v>
      </c>
      <c r="N297" s="1">
        <v>17.054459999999999</v>
      </c>
      <c r="O297" s="1">
        <v>17.770440000000001</v>
      </c>
      <c r="P297" s="1">
        <v>14.311575000000001</v>
      </c>
      <c r="Q297" s="1">
        <v>14.897525</v>
      </c>
      <c r="R297" s="1">
        <v>16.297779999999999</v>
      </c>
      <c r="S297" s="1">
        <v>15.516705</v>
      </c>
      <c r="T297" s="1">
        <v>14.362069999999999</v>
      </c>
      <c r="U297" s="1">
        <v>14.524165</v>
      </c>
      <c r="V297" s="1">
        <v>14.592220000000001</v>
      </c>
      <c r="W297" s="1">
        <v>14.394255000000001</v>
      </c>
      <c r="X297" s="1">
        <v>14.060185000000001</v>
      </c>
      <c r="Y297" s="1">
        <v>14.275565</v>
      </c>
      <c r="Z297" s="1">
        <v>14.103300000000001</v>
      </c>
      <c r="AA297" s="1">
        <v>13.91574</v>
      </c>
      <c r="AB297" s="1">
        <v>14.187190000000001</v>
      </c>
      <c r="AC297" s="1">
        <v>14.008710000000001</v>
      </c>
      <c r="AD297" s="1">
        <v>13.76018</v>
      </c>
      <c r="AE297" s="1">
        <v>14.400774999999999</v>
      </c>
      <c r="AF297" s="1">
        <v>14.776545</v>
      </c>
      <c r="AG297" s="1">
        <v>14.79795</v>
      </c>
      <c r="AH297" s="1">
        <v>14.185725</v>
      </c>
    </row>
    <row r="298" spans="1:34" x14ac:dyDescent="0.3">
      <c r="A298" t="s">
        <v>622</v>
      </c>
      <c r="B298" t="s">
        <v>623</v>
      </c>
      <c r="C298" s="1">
        <v>17.227209999999999</v>
      </c>
      <c r="D298" s="1">
        <v>16.670459999999999</v>
      </c>
      <c r="E298" s="1">
        <v>16.493200000000002</v>
      </c>
      <c r="F298" s="1">
        <v>16.494900000000001</v>
      </c>
      <c r="G298" s="1">
        <v>16.726475000000001</v>
      </c>
      <c r="H298" s="1">
        <v>16.709119999999999</v>
      </c>
      <c r="I298" s="1">
        <v>16.80829</v>
      </c>
      <c r="J298" s="1">
        <v>17.919145</v>
      </c>
      <c r="K298" s="1">
        <v>17.403485</v>
      </c>
      <c r="L298" s="1">
        <v>16.505994999999999</v>
      </c>
      <c r="M298" s="1">
        <v>18.490375</v>
      </c>
      <c r="N298" s="1">
        <v>17.301919999999999</v>
      </c>
      <c r="O298" s="1">
        <v>17.157139999999998</v>
      </c>
      <c r="P298" s="1">
        <v>15.636255</v>
      </c>
      <c r="Q298" s="1">
        <v>17.974815</v>
      </c>
      <c r="R298" s="1">
        <v>16.773855000000001</v>
      </c>
      <c r="S298" s="1">
        <v>17.89911</v>
      </c>
      <c r="T298" s="1">
        <v>16.06016</v>
      </c>
      <c r="U298" s="1">
        <v>16.842175000000001</v>
      </c>
      <c r="V298" s="1">
        <v>17.380375000000001</v>
      </c>
      <c r="W298" s="1">
        <v>16.066699999999997</v>
      </c>
      <c r="X298" s="1">
        <v>16.032035</v>
      </c>
      <c r="Y298" s="1">
        <v>16.883704999999999</v>
      </c>
      <c r="Z298" s="1">
        <v>16.403420000000001</v>
      </c>
      <c r="AA298" s="1">
        <v>17.498435000000001</v>
      </c>
      <c r="AB298" s="1">
        <v>16.142569999999999</v>
      </c>
      <c r="AC298" s="1">
        <v>16.811419999999998</v>
      </c>
      <c r="AD298" s="1">
        <v>16.39029</v>
      </c>
      <c r="AE298" s="1">
        <v>16.61946</v>
      </c>
      <c r="AF298" s="1">
        <v>16.995150000000002</v>
      </c>
      <c r="AG298" s="1">
        <v>16.753315000000001</v>
      </c>
      <c r="AH298" s="1">
        <v>16.75601</v>
      </c>
    </row>
    <row r="299" spans="1:34" x14ac:dyDescent="0.3">
      <c r="A299" t="s">
        <v>624</v>
      </c>
      <c r="B299" t="s">
        <v>625</v>
      </c>
      <c r="C299" s="1">
        <v>17.421875</v>
      </c>
      <c r="D299" s="1">
        <v>18.156359999999999</v>
      </c>
      <c r="E299" s="1">
        <v>17.563980000000001</v>
      </c>
      <c r="F299" s="1">
        <v>17.288170000000001</v>
      </c>
      <c r="G299" s="1">
        <v>17.751764999999999</v>
      </c>
      <c r="H299" s="1">
        <v>17.072310000000002</v>
      </c>
      <c r="I299" s="1">
        <v>17.91798</v>
      </c>
      <c r="J299" s="1">
        <v>18.054870000000001</v>
      </c>
      <c r="K299" s="1">
        <v>17.765535</v>
      </c>
      <c r="L299" s="1">
        <v>17.643979999999999</v>
      </c>
      <c r="M299" s="1">
        <v>17.757289999999998</v>
      </c>
      <c r="N299" s="1">
        <v>17.528465000000001</v>
      </c>
      <c r="O299" s="1">
        <v>17.891079999999999</v>
      </c>
      <c r="P299" s="1">
        <v>17.74662</v>
      </c>
      <c r="Q299" s="1">
        <v>18.369164999999999</v>
      </c>
      <c r="R299" s="1">
        <v>17.847020000000001</v>
      </c>
      <c r="S299" s="1">
        <v>17.769089999999998</v>
      </c>
      <c r="T299" s="1">
        <v>18.285375000000002</v>
      </c>
      <c r="U299" s="1">
        <v>17.976929999999999</v>
      </c>
      <c r="V299" s="1">
        <v>17.551575</v>
      </c>
      <c r="W299" s="1">
        <v>17.711195</v>
      </c>
      <c r="X299" s="1">
        <v>16.490859999999998</v>
      </c>
      <c r="Y299" s="1">
        <v>18.073369999999997</v>
      </c>
      <c r="Z299" s="1">
        <v>17.426449999999999</v>
      </c>
      <c r="AA299" s="1">
        <v>17.674054999999999</v>
      </c>
      <c r="AB299" s="1">
        <v>17.029735000000002</v>
      </c>
      <c r="AC299" s="1">
        <v>17.781815000000002</v>
      </c>
      <c r="AD299" s="1">
        <v>17.50169</v>
      </c>
      <c r="AE299" s="1">
        <v>17.671374999999998</v>
      </c>
      <c r="AF299" s="1">
        <v>17.249459999999999</v>
      </c>
      <c r="AG299" s="1">
        <v>18.22231</v>
      </c>
      <c r="AH299" s="1">
        <v>17.927804999999999</v>
      </c>
    </row>
    <row r="300" spans="1:34" x14ac:dyDescent="0.3">
      <c r="A300" t="s">
        <v>626</v>
      </c>
      <c r="B300" t="s">
        <v>627</v>
      </c>
      <c r="C300" s="1">
        <v>15.485749999999999</v>
      </c>
      <c r="D300" s="1">
        <v>15.636095000000001</v>
      </c>
      <c r="E300" s="1">
        <v>16.280185000000003</v>
      </c>
      <c r="F300" s="1">
        <v>16.501170000000002</v>
      </c>
      <c r="G300" s="1">
        <v>16.583375</v>
      </c>
      <c r="H300" s="1">
        <v>16.236090000000001</v>
      </c>
      <c r="I300" s="1">
        <v>16.090074999999999</v>
      </c>
      <c r="J300" s="1">
        <v>15.734500000000001</v>
      </c>
      <c r="K300" s="1">
        <v>15.473400000000002</v>
      </c>
      <c r="L300" s="1">
        <v>15.886430000000001</v>
      </c>
      <c r="M300" s="1">
        <v>15.48081</v>
      </c>
      <c r="N300" s="1">
        <v>15.605259999999999</v>
      </c>
      <c r="O300" s="1">
        <v>15.975950000000001</v>
      </c>
      <c r="P300" s="1">
        <v>15.124285</v>
      </c>
      <c r="Q300" s="1">
        <v>15.787559999999999</v>
      </c>
      <c r="R300" s="1">
        <v>16.1828</v>
      </c>
      <c r="S300" s="1">
        <v>15.505234999999999</v>
      </c>
      <c r="T300" s="1">
        <v>13.24302</v>
      </c>
      <c r="U300" s="1">
        <v>15.977975000000001</v>
      </c>
      <c r="V300" s="1">
        <v>16.12865</v>
      </c>
      <c r="W300" s="1">
        <v>15.936105</v>
      </c>
      <c r="X300" s="1">
        <v>16.098410000000001</v>
      </c>
      <c r="Y300" s="1">
        <v>16.143839999999997</v>
      </c>
      <c r="Z300" s="1">
        <v>16.072334999999999</v>
      </c>
      <c r="AA300" s="1">
        <v>15.693289999999999</v>
      </c>
      <c r="AB300" s="1">
        <v>15.948460000000001</v>
      </c>
      <c r="AC300" s="1">
        <v>15.765314999999999</v>
      </c>
      <c r="AD300" s="1">
        <v>15.92807</v>
      </c>
      <c r="AE300" s="1">
        <v>15.881375</v>
      </c>
      <c r="AF300" s="1">
        <v>16.087695</v>
      </c>
      <c r="AG300" s="1">
        <v>15.861055</v>
      </c>
      <c r="AH300" s="1">
        <v>16.078535000000002</v>
      </c>
    </row>
    <row r="301" spans="1:34" x14ac:dyDescent="0.3">
      <c r="A301" t="s">
        <v>628</v>
      </c>
      <c r="B301" t="s">
        <v>629</v>
      </c>
      <c r="C301" s="1">
        <v>14.926345000000001</v>
      </c>
      <c r="D301" s="1">
        <v>14.66676</v>
      </c>
      <c r="E301" s="1">
        <v>15.500629999999999</v>
      </c>
      <c r="F301" s="1">
        <v>14.906245</v>
      </c>
      <c r="G301" s="1">
        <v>14.862615</v>
      </c>
      <c r="H301" s="1">
        <v>15.27863</v>
      </c>
      <c r="I301" s="1">
        <v>15.343145</v>
      </c>
      <c r="J301" s="1">
        <v>14.458045</v>
      </c>
      <c r="K301" s="1">
        <v>13.90376</v>
      </c>
      <c r="L301" s="1">
        <v>14.468295000000001</v>
      </c>
      <c r="M301" s="1">
        <v>15.164245000000001</v>
      </c>
      <c r="N301" s="1">
        <v>15.003705</v>
      </c>
      <c r="O301" s="1">
        <v>14.9861</v>
      </c>
      <c r="P301" s="1">
        <v>14.753485000000001</v>
      </c>
      <c r="Q301" s="1">
        <v>14.427945000000001</v>
      </c>
      <c r="R301" s="1">
        <v>15.31962</v>
      </c>
      <c r="S301" s="1">
        <v>15.498785</v>
      </c>
      <c r="T301" s="1">
        <v>14.71462</v>
      </c>
      <c r="U301" s="1">
        <v>14.719049999999999</v>
      </c>
      <c r="V301" s="1">
        <v>14.564720000000001</v>
      </c>
      <c r="W301" s="1">
        <v>15.019179999999999</v>
      </c>
      <c r="X301" s="1">
        <v>14.712185</v>
      </c>
      <c r="Y301" s="1">
        <v>14.916699999999999</v>
      </c>
      <c r="Z301" s="1">
        <v>15.094365</v>
      </c>
      <c r="AA301" s="1">
        <v>14.45144</v>
      </c>
      <c r="AB301" s="1">
        <v>14.8116</v>
      </c>
      <c r="AC301" s="1">
        <v>14.755555000000001</v>
      </c>
      <c r="AD301" s="1">
        <v>15.042445000000001</v>
      </c>
      <c r="AE301" s="1">
        <v>14.814765</v>
      </c>
      <c r="AF301" s="1">
        <v>14.76981</v>
      </c>
      <c r="AG301" s="1">
        <v>14.854710000000001</v>
      </c>
      <c r="AH301" s="1">
        <v>15.118835000000001</v>
      </c>
    </row>
    <row r="302" spans="1:34" x14ac:dyDescent="0.3">
      <c r="A302" t="s">
        <v>630</v>
      </c>
      <c r="B302" t="s">
        <v>631</v>
      </c>
      <c r="C302" s="1">
        <v>17.389855000000001</v>
      </c>
      <c r="D302" s="1">
        <v>17.066209999999998</v>
      </c>
      <c r="E302" s="1">
        <v>18.44265</v>
      </c>
      <c r="F302" s="1">
        <v>20.304380000000002</v>
      </c>
      <c r="G302" s="1">
        <v>17.247349999999997</v>
      </c>
      <c r="H302" s="1">
        <v>16.84637</v>
      </c>
      <c r="I302" s="1">
        <v>16.44979</v>
      </c>
      <c r="J302" s="1">
        <v>16.189410000000002</v>
      </c>
      <c r="K302" s="1">
        <v>16.925150000000002</v>
      </c>
      <c r="L302" s="1">
        <v>16.950495</v>
      </c>
      <c r="M302" s="1">
        <v>17.301500000000001</v>
      </c>
      <c r="N302" s="1">
        <v>17.819965000000003</v>
      </c>
      <c r="O302" s="1">
        <v>17.187665000000003</v>
      </c>
      <c r="P302" s="1">
        <v>18.407975</v>
      </c>
      <c r="Q302" s="1">
        <v>17.050715</v>
      </c>
      <c r="R302" s="1">
        <v>17.90071</v>
      </c>
      <c r="S302" s="1">
        <v>16.143275000000003</v>
      </c>
      <c r="T302" s="1">
        <v>16.023734999999999</v>
      </c>
      <c r="U302" s="1">
        <v>16.782060000000001</v>
      </c>
      <c r="V302" s="1">
        <v>16.20072</v>
      </c>
      <c r="W302" s="1">
        <v>17.3721</v>
      </c>
      <c r="X302" s="1">
        <v>17.846620000000001</v>
      </c>
      <c r="Y302" s="1">
        <v>17.674680000000002</v>
      </c>
      <c r="Z302" s="1">
        <v>15.805910000000001</v>
      </c>
      <c r="AA302" s="1">
        <v>18.171185000000001</v>
      </c>
      <c r="AB302" s="1">
        <v>18.03877</v>
      </c>
      <c r="AC302" s="1">
        <v>17.493875000000003</v>
      </c>
      <c r="AD302" s="1">
        <v>16.9282</v>
      </c>
      <c r="AE302" s="1">
        <v>17.439689999999999</v>
      </c>
      <c r="AF302" s="1">
        <v>16.335155</v>
      </c>
      <c r="AG302" s="1">
        <v>17.424039999999998</v>
      </c>
      <c r="AH302" s="1">
        <v>17.321304999999999</v>
      </c>
    </row>
    <row r="303" spans="1:34" x14ac:dyDescent="0.3">
      <c r="A303" t="s">
        <v>632</v>
      </c>
      <c r="B303" t="s">
        <v>633</v>
      </c>
      <c r="C303" s="1">
        <v>14.88416</v>
      </c>
      <c r="D303" s="1">
        <v>14.005365000000001</v>
      </c>
      <c r="E303" s="1">
        <v>14.89359</v>
      </c>
      <c r="F303" s="1">
        <v>12.636839999999999</v>
      </c>
      <c r="G303" s="1">
        <v>10.659230000000001</v>
      </c>
      <c r="H303" s="1">
        <v>11.17493</v>
      </c>
      <c r="I303" s="1">
        <v>12.889455</v>
      </c>
      <c r="J303" s="1">
        <v>14.318570000000001</v>
      </c>
      <c r="K303" s="1">
        <v>13.637979999999999</v>
      </c>
      <c r="L303" s="1">
        <v>14.465745</v>
      </c>
      <c r="M303" s="1">
        <v>14.015319999999999</v>
      </c>
      <c r="N303" s="1">
        <v>14.537545</v>
      </c>
      <c r="O303" s="1">
        <v>14.155889999999999</v>
      </c>
      <c r="P303" s="1">
        <v>13.525275000000001</v>
      </c>
      <c r="Q303" s="1">
        <v>11.85806</v>
      </c>
      <c r="R303" s="1">
        <v>13.559094999999999</v>
      </c>
      <c r="S303" s="1">
        <v>15.603045</v>
      </c>
      <c r="T303" s="1">
        <v>13.229925</v>
      </c>
      <c r="U303" s="1">
        <v>14.401060000000001</v>
      </c>
      <c r="V303" s="1">
        <v>11.90089</v>
      </c>
      <c r="W303" s="1">
        <v>12.625999999999999</v>
      </c>
      <c r="X303" s="1">
        <v>11.445410000000001</v>
      </c>
      <c r="Y303" s="1">
        <v>14.98653</v>
      </c>
      <c r="Z303" s="1">
        <v>12.583959999999999</v>
      </c>
      <c r="AA303" s="1">
        <v>11.089849999999998</v>
      </c>
      <c r="AB303" s="1">
        <v>13.821</v>
      </c>
      <c r="AC303" s="1">
        <v>11.419425</v>
      </c>
      <c r="AD303" s="1">
        <v>14.65123</v>
      </c>
      <c r="AE303" s="1">
        <v>13.622590000000001</v>
      </c>
      <c r="AF303" s="1">
        <v>12.92318</v>
      </c>
      <c r="AG303" s="1">
        <v>12.50043</v>
      </c>
      <c r="AH303" s="1">
        <v>10.941780000000001</v>
      </c>
    </row>
    <row r="304" spans="1:34" x14ac:dyDescent="0.3">
      <c r="A304" t="s">
        <v>634</v>
      </c>
      <c r="B304" t="s">
        <v>635</v>
      </c>
      <c r="C304" s="1">
        <v>15.833694999999999</v>
      </c>
      <c r="D304" s="1">
        <v>16.201025000000001</v>
      </c>
      <c r="E304" s="1">
        <v>18.765320000000003</v>
      </c>
      <c r="F304" s="1">
        <v>15.657095</v>
      </c>
      <c r="G304" s="1">
        <v>15.46358</v>
      </c>
      <c r="H304" s="1">
        <v>20.074530000000003</v>
      </c>
      <c r="I304" s="1">
        <v>19.048155000000001</v>
      </c>
      <c r="J304" s="1">
        <v>19.018965000000001</v>
      </c>
      <c r="K304" s="1">
        <v>15.716975000000001</v>
      </c>
      <c r="L304" s="1">
        <v>19.646639999999998</v>
      </c>
      <c r="M304" s="1">
        <v>18.688510000000001</v>
      </c>
      <c r="N304" s="1">
        <v>18.992150000000002</v>
      </c>
      <c r="O304" s="1">
        <v>19.388539999999999</v>
      </c>
      <c r="P304" s="1">
        <v>15.242519999999999</v>
      </c>
      <c r="Q304" s="1">
        <v>10.702785</v>
      </c>
      <c r="R304" s="1">
        <v>19.244425</v>
      </c>
      <c r="S304" s="1">
        <v>15.273240000000001</v>
      </c>
      <c r="T304" s="1">
        <v>13.623505</v>
      </c>
      <c r="U304" s="1">
        <v>11.922699999999999</v>
      </c>
      <c r="V304" s="1">
        <v>14.4432355</v>
      </c>
      <c r="W304" s="1">
        <v>15.618815000000001</v>
      </c>
      <c r="X304" s="1">
        <v>19.645119999999999</v>
      </c>
      <c r="Y304" s="1">
        <v>18.534295</v>
      </c>
      <c r="Z304" s="1">
        <v>19.637824999999999</v>
      </c>
      <c r="AA304" s="1">
        <v>15.627050000000001</v>
      </c>
      <c r="AB304" s="1">
        <v>19.03049</v>
      </c>
      <c r="AC304" s="1">
        <v>14.825785</v>
      </c>
      <c r="AD304" s="1">
        <v>15.419615</v>
      </c>
      <c r="AE304" s="1">
        <v>15.729939999999999</v>
      </c>
      <c r="AF304" s="1">
        <v>14.225265</v>
      </c>
      <c r="AG304" s="1">
        <v>13.0297</v>
      </c>
      <c r="AH304" s="1">
        <v>16.046624999999999</v>
      </c>
    </row>
    <row r="305" spans="1:34" x14ac:dyDescent="0.3">
      <c r="A305" t="s">
        <v>636</v>
      </c>
      <c r="B305" t="s">
        <v>637</v>
      </c>
      <c r="C305" s="1">
        <v>20.29664</v>
      </c>
      <c r="D305" s="1">
        <v>21.213934999999999</v>
      </c>
      <c r="E305" s="1">
        <v>20.524509999999999</v>
      </c>
      <c r="F305" s="1">
        <v>20.558824999999999</v>
      </c>
      <c r="G305" s="1">
        <v>20.280905000000001</v>
      </c>
      <c r="H305" s="1">
        <v>21.324490000000001</v>
      </c>
      <c r="I305" s="1">
        <v>19.846699999999998</v>
      </c>
      <c r="J305" s="1">
        <v>20.828530000000001</v>
      </c>
      <c r="K305" s="1">
        <v>20.51474</v>
      </c>
      <c r="L305" s="1">
        <v>20.903955000000003</v>
      </c>
      <c r="M305" s="1">
        <v>21.163789999999999</v>
      </c>
      <c r="N305" s="1">
        <v>21.43824</v>
      </c>
      <c r="O305" s="1">
        <v>20.731935</v>
      </c>
      <c r="P305" s="1">
        <v>20.019539999999999</v>
      </c>
      <c r="Q305" s="1">
        <v>20.813875000000003</v>
      </c>
      <c r="R305" s="1">
        <v>19.836295</v>
      </c>
      <c r="S305" s="1">
        <v>20.732455000000002</v>
      </c>
      <c r="T305" s="1">
        <v>21.327660000000002</v>
      </c>
      <c r="U305" s="1">
        <v>19.909665</v>
      </c>
      <c r="V305" s="1">
        <v>20.102784999999997</v>
      </c>
      <c r="W305" s="1">
        <v>19.84516</v>
      </c>
      <c r="X305" s="1">
        <v>21.230264999999999</v>
      </c>
      <c r="Y305" s="1">
        <v>19.934315000000002</v>
      </c>
      <c r="Z305" s="1">
        <v>20.292954999999999</v>
      </c>
      <c r="AA305" s="1">
        <v>19.990275</v>
      </c>
      <c r="AB305" s="1">
        <v>21.026960000000003</v>
      </c>
      <c r="AC305" s="1">
        <v>21.196024999999999</v>
      </c>
      <c r="AD305" s="1">
        <v>21.415785</v>
      </c>
      <c r="AE305" s="1">
        <v>20.610129999999998</v>
      </c>
      <c r="AF305" s="1">
        <v>19.781124999999999</v>
      </c>
      <c r="AG305" s="1">
        <v>20.540210000000002</v>
      </c>
      <c r="AH305" s="1">
        <v>19.470894999999999</v>
      </c>
    </row>
    <row r="306" spans="1:34" x14ac:dyDescent="0.3">
      <c r="A306" t="s">
        <v>638</v>
      </c>
      <c r="B306" t="s">
        <v>639</v>
      </c>
      <c r="C306" s="1">
        <v>14.725210000000001</v>
      </c>
      <c r="D306" s="1">
        <v>15.84708</v>
      </c>
      <c r="E306" s="1">
        <v>16.96941</v>
      </c>
      <c r="F306" s="1">
        <v>16.727270000000001</v>
      </c>
      <c r="G306" s="1">
        <v>15.004065000000001</v>
      </c>
      <c r="H306" s="1">
        <v>15.37368</v>
      </c>
      <c r="I306" s="1">
        <v>14.850300000000001</v>
      </c>
      <c r="J306" s="1">
        <v>16.071534999999997</v>
      </c>
      <c r="K306" s="1">
        <v>12.8842</v>
      </c>
      <c r="L306" s="1">
        <v>14.643445</v>
      </c>
      <c r="M306" s="1">
        <v>14.13861</v>
      </c>
      <c r="N306" s="1">
        <v>15.938065000000002</v>
      </c>
      <c r="O306" s="1">
        <v>14.605715</v>
      </c>
      <c r="P306" s="1">
        <v>15.94858</v>
      </c>
      <c r="Q306" s="1">
        <v>15.875914999999999</v>
      </c>
      <c r="R306" s="1">
        <v>17.134409999999999</v>
      </c>
      <c r="S306" s="1">
        <v>15.581479999999999</v>
      </c>
      <c r="T306" s="1">
        <v>14.76322</v>
      </c>
      <c r="U306" s="1">
        <v>14.535309999999999</v>
      </c>
      <c r="V306" s="1">
        <v>14.24968</v>
      </c>
      <c r="W306" s="1">
        <v>15.36206</v>
      </c>
      <c r="X306" s="1">
        <v>17.156264999999998</v>
      </c>
      <c r="Y306" s="1">
        <v>16.601219999999998</v>
      </c>
      <c r="Z306" s="1">
        <v>16.325580000000002</v>
      </c>
      <c r="AA306" s="1">
        <v>15.09172</v>
      </c>
      <c r="AB306" s="1">
        <v>16.302695</v>
      </c>
      <c r="AC306" s="1">
        <v>16.267234999999999</v>
      </c>
      <c r="AD306" s="1">
        <v>16.238885</v>
      </c>
      <c r="AE306" s="1">
        <v>18.169690000000003</v>
      </c>
      <c r="AF306" s="1">
        <v>15.582035000000001</v>
      </c>
      <c r="AG306" s="1">
        <v>15.763065000000001</v>
      </c>
      <c r="AH306" s="1">
        <v>15.431005000000001</v>
      </c>
    </row>
    <row r="307" spans="1:34" x14ac:dyDescent="0.3">
      <c r="A307" t="s">
        <v>640</v>
      </c>
      <c r="B307" t="s">
        <v>641</v>
      </c>
      <c r="C307" s="1">
        <v>12.913305000000001</v>
      </c>
      <c r="D307" s="1">
        <v>13.15616</v>
      </c>
      <c r="E307" s="1">
        <v>17.243465</v>
      </c>
      <c r="F307" s="1">
        <v>16.133555000000001</v>
      </c>
      <c r="G307" s="1">
        <v>15.871919999999999</v>
      </c>
      <c r="H307" s="1">
        <v>11.409945</v>
      </c>
      <c r="I307" s="1">
        <v>15.128125000000001</v>
      </c>
      <c r="J307" s="1">
        <v>12.168545</v>
      </c>
      <c r="K307" s="1">
        <v>15.423945</v>
      </c>
      <c r="L307" s="1">
        <v>10.909414999999999</v>
      </c>
      <c r="M307" s="1">
        <v>12.98981</v>
      </c>
      <c r="N307" s="1">
        <v>13.2151</v>
      </c>
      <c r="O307" s="1">
        <v>12.88805</v>
      </c>
      <c r="P307" s="1">
        <v>16.241895</v>
      </c>
      <c r="Q307" s="1">
        <v>10.928519999999999</v>
      </c>
      <c r="R307" s="1">
        <v>15.797750000000001</v>
      </c>
      <c r="S307" s="1">
        <v>12.207000000000001</v>
      </c>
      <c r="T307" s="1">
        <v>12.682980000000001</v>
      </c>
      <c r="U307" s="1">
        <v>15.71111</v>
      </c>
      <c r="V307" s="1">
        <v>15.708105</v>
      </c>
      <c r="W307" s="1">
        <v>12.945525</v>
      </c>
      <c r="X307" s="1">
        <v>12.486520000000001</v>
      </c>
      <c r="Y307" s="1">
        <v>15.559044999999999</v>
      </c>
      <c r="Z307" s="1">
        <v>15.698399999999999</v>
      </c>
      <c r="AA307" s="1">
        <v>16.971074999999999</v>
      </c>
      <c r="AB307" s="1">
        <v>12.139065</v>
      </c>
      <c r="AC307" s="1">
        <v>11.424475000000001</v>
      </c>
      <c r="AD307" s="1">
        <v>11.92446</v>
      </c>
      <c r="AE307" s="1">
        <v>10.218875000000001</v>
      </c>
      <c r="AF307" s="1">
        <v>16.10427</v>
      </c>
      <c r="AG307" s="1">
        <v>11.128814999999999</v>
      </c>
      <c r="AH307" s="1">
        <v>15.78434</v>
      </c>
    </row>
    <row r="308" spans="1:34" x14ac:dyDescent="0.3">
      <c r="A308" t="s">
        <v>642</v>
      </c>
      <c r="B308" t="s">
        <v>643</v>
      </c>
      <c r="C308" s="1">
        <v>21.05237</v>
      </c>
      <c r="D308" s="1">
        <v>20.404125000000001</v>
      </c>
      <c r="E308" s="1">
        <v>21.861799999999999</v>
      </c>
      <c r="F308" s="1">
        <v>21.119720000000001</v>
      </c>
      <c r="G308" s="1">
        <v>20.90428</v>
      </c>
      <c r="H308" s="1">
        <v>20.721824999999999</v>
      </c>
      <c r="I308" s="1">
        <v>20.849789999999999</v>
      </c>
      <c r="J308" s="1">
        <v>20.982105000000001</v>
      </c>
      <c r="K308" s="1">
        <v>20.958075000000001</v>
      </c>
      <c r="L308" s="1">
        <v>20.942554999999999</v>
      </c>
      <c r="M308" s="1">
        <v>21.393349999999998</v>
      </c>
      <c r="N308" s="1">
        <v>20.560949999999998</v>
      </c>
      <c r="O308" s="1">
        <v>21.098230000000001</v>
      </c>
      <c r="P308" s="1">
        <v>20.911909999999999</v>
      </c>
      <c r="Q308" s="1">
        <v>20.744775000000001</v>
      </c>
      <c r="R308" s="1">
        <v>21.370314999999998</v>
      </c>
      <c r="S308" s="1">
        <v>21.202660000000002</v>
      </c>
      <c r="T308" s="1">
        <v>21.055615</v>
      </c>
      <c r="U308" s="1">
        <v>21.490394999999999</v>
      </c>
      <c r="V308" s="1">
        <v>21.104900000000001</v>
      </c>
      <c r="W308" s="1">
        <v>20.962364999999998</v>
      </c>
      <c r="X308" s="1">
        <v>21.21086</v>
      </c>
      <c r="Y308" s="1">
        <v>21.307565</v>
      </c>
      <c r="Z308" s="1">
        <v>21.343215000000001</v>
      </c>
      <c r="AA308" s="1">
        <v>21.470399999999998</v>
      </c>
      <c r="AB308" s="1">
        <v>21.5718</v>
      </c>
      <c r="AC308" s="1">
        <v>21.501864999999999</v>
      </c>
      <c r="AD308" s="1">
        <v>21.318185</v>
      </c>
      <c r="AE308" s="1">
        <v>21.268260000000001</v>
      </c>
      <c r="AF308" s="1">
        <v>21.172145</v>
      </c>
      <c r="AG308" s="1">
        <v>21.314080000000001</v>
      </c>
      <c r="AH308" s="1">
        <v>21.571919999999999</v>
      </c>
    </row>
    <row r="309" spans="1:34" x14ac:dyDescent="0.3">
      <c r="A309" t="s">
        <v>644</v>
      </c>
      <c r="B309" t="s">
        <v>645</v>
      </c>
      <c r="C309" s="1">
        <v>23.210345</v>
      </c>
      <c r="D309" s="1">
        <v>23.112945</v>
      </c>
      <c r="E309" s="1">
        <v>22.831195000000001</v>
      </c>
      <c r="F309" s="1">
        <v>23.252680000000002</v>
      </c>
      <c r="G309" s="1">
        <v>22.871185000000001</v>
      </c>
      <c r="H309" s="1">
        <v>23.291024999999998</v>
      </c>
      <c r="I309" s="1">
        <v>23.010635000000001</v>
      </c>
      <c r="J309" s="1">
        <v>22.832184999999999</v>
      </c>
      <c r="K309" s="1">
        <v>23.309290000000001</v>
      </c>
      <c r="L309" s="1">
        <v>23.09404</v>
      </c>
      <c r="M309" s="1">
        <v>22.88355</v>
      </c>
      <c r="N309" s="1">
        <v>23.338549999999998</v>
      </c>
      <c r="O309" s="1">
        <v>23.059564999999999</v>
      </c>
      <c r="P309" s="1">
        <v>22.869109999999999</v>
      </c>
      <c r="Q309" s="1">
        <v>22.794825000000003</v>
      </c>
      <c r="R309" s="1">
        <v>22.88767</v>
      </c>
      <c r="S309" s="1">
        <v>23.393369999999997</v>
      </c>
      <c r="T309" s="1">
        <v>23.201115000000001</v>
      </c>
      <c r="U309" s="1">
        <v>22.847234999999998</v>
      </c>
      <c r="V309" s="1">
        <v>23.088660000000001</v>
      </c>
      <c r="W309" s="1">
        <v>22.867145000000001</v>
      </c>
      <c r="X309" s="1">
        <v>23.04045</v>
      </c>
      <c r="Y309" s="1">
        <v>23.083939999999998</v>
      </c>
      <c r="Z309" s="1">
        <v>22.924849999999999</v>
      </c>
      <c r="AA309" s="1">
        <v>23.348389999999998</v>
      </c>
      <c r="AB309" s="1">
        <v>22.958765</v>
      </c>
      <c r="AC309" s="1">
        <v>23.05293</v>
      </c>
      <c r="AD309" s="1">
        <v>23.322095000000001</v>
      </c>
      <c r="AE309" s="1">
        <v>23.036619999999999</v>
      </c>
      <c r="AF309" s="1">
        <v>22.830295</v>
      </c>
      <c r="AG309" s="1">
        <v>22.929470000000002</v>
      </c>
      <c r="AH309" s="1">
        <v>22.923275</v>
      </c>
    </row>
    <row r="310" spans="1:34" x14ac:dyDescent="0.3">
      <c r="A310" t="s">
        <v>646</v>
      </c>
      <c r="B310" t="s">
        <v>647</v>
      </c>
      <c r="C310" s="1">
        <v>19.561634999999999</v>
      </c>
      <c r="D310" s="1">
        <v>18.109580000000001</v>
      </c>
      <c r="E310" s="1">
        <v>18.307034999999999</v>
      </c>
      <c r="F310" s="1">
        <v>17.93167</v>
      </c>
      <c r="G310" s="1">
        <v>19.544509999999999</v>
      </c>
      <c r="H310" s="1">
        <v>19.486875000000001</v>
      </c>
      <c r="I310" s="1">
        <v>19.865974999999999</v>
      </c>
      <c r="J310" s="1">
        <v>17.339874999999999</v>
      </c>
      <c r="K310" s="1">
        <v>18.762419999999999</v>
      </c>
      <c r="L310" s="1">
        <v>17.988959999999999</v>
      </c>
      <c r="M310" s="1">
        <v>19.182560000000002</v>
      </c>
      <c r="N310" s="1">
        <v>19.164580000000001</v>
      </c>
      <c r="O310" s="1">
        <v>19.583864999999999</v>
      </c>
      <c r="P310" s="1">
        <v>17.219099999999997</v>
      </c>
      <c r="Q310" s="1">
        <v>17.980995</v>
      </c>
      <c r="R310" s="1">
        <v>19.526645000000002</v>
      </c>
      <c r="S310" s="1">
        <v>19.829065</v>
      </c>
      <c r="T310" s="1">
        <v>18.164474999999999</v>
      </c>
      <c r="U310" s="1">
        <v>18.103140000000003</v>
      </c>
      <c r="V310" s="1">
        <v>18.091229999999999</v>
      </c>
      <c r="W310" s="1">
        <v>19.65335</v>
      </c>
      <c r="X310" s="1">
        <v>19.080745</v>
      </c>
      <c r="Y310" s="1">
        <v>19.831775</v>
      </c>
      <c r="Z310" s="1">
        <v>17.740175000000001</v>
      </c>
      <c r="AA310" s="1">
        <v>18.896124999999998</v>
      </c>
      <c r="AB310" s="1">
        <v>17.956015000000001</v>
      </c>
      <c r="AC310" s="1">
        <v>19.359740000000002</v>
      </c>
      <c r="AD310" s="1">
        <v>18.951889999999999</v>
      </c>
      <c r="AE310" s="1">
        <v>19.300265</v>
      </c>
      <c r="AF310" s="1">
        <v>17.138705000000002</v>
      </c>
      <c r="AG310" s="1">
        <v>18.051344999999998</v>
      </c>
      <c r="AH310" s="1">
        <v>19.564129999999999</v>
      </c>
    </row>
    <row r="311" spans="1:34" x14ac:dyDescent="0.3">
      <c r="A311" t="s">
        <v>648</v>
      </c>
      <c r="B311" t="s">
        <v>649</v>
      </c>
      <c r="C311" s="1">
        <v>15.124655000000001</v>
      </c>
      <c r="D311" s="1">
        <v>14.685365000000001</v>
      </c>
      <c r="E311" s="1">
        <v>15.286915</v>
      </c>
      <c r="F311" s="1">
        <v>15.602164999999999</v>
      </c>
      <c r="G311" s="1">
        <v>14.867115</v>
      </c>
      <c r="H311" s="1">
        <v>15.25229</v>
      </c>
      <c r="I311" s="1">
        <v>14.910705</v>
      </c>
      <c r="J311" s="1">
        <v>14.296234999999999</v>
      </c>
      <c r="K311" s="1">
        <v>14.94487</v>
      </c>
      <c r="L311" s="1">
        <v>14.915904999999999</v>
      </c>
      <c r="M311" s="1">
        <v>15.213750000000001</v>
      </c>
      <c r="N311" s="1">
        <v>15.44904</v>
      </c>
      <c r="O311" s="1">
        <v>15.73779</v>
      </c>
      <c r="P311" s="1">
        <v>14.03928</v>
      </c>
      <c r="Q311" s="1">
        <v>14.13166</v>
      </c>
      <c r="R311" s="1">
        <v>15.126395</v>
      </c>
      <c r="S311" s="1">
        <v>21.049125</v>
      </c>
      <c r="T311" s="1">
        <v>15.25248</v>
      </c>
      <c r="U311" s="1">
        <v>14.307</v>
      </c>
      <c r="V311" s="1">
        <v>14.94248</v>
      </c>
      <c r="W311" s="1">
        <v>14.037315</v>
      </c>
      <c r="X311" s="1">
        <v>15.230910000000002</v>
      </c>
      <c r="Y311" s="1">
        <v>14.552210000000001</v>
      </c>
      <c r="Z311" s="1">
        <v>14.99957</v>
      </c>
      <c r="AA311" s="1">
        <v>14.973794999999999</v>
      </c>
      <c r="AB311" s="1">
        <v>14.907220000000001</v>
      </c>
      <c r="AC311" s="1">
        <v>15.235749999999999</v>
      </c>
      <c r="AD311" s="1">
        <v>13.86134</v>
      </c>
      <c r="AE311" s="1">
        <v>15.154679999999999</v>
      </c>
      <c r="AF311" s="1">
        <v>14.98612</v>
      </c>
      <c r="AG311" s="1">
        <v>17.572890000000001</v>
      </c>
      <c r="AH311" s="1">
        <v>14.28781</v>
      </c>
    </row>
    <row r="312" spans="1:34" x14ac:dyDescent="0.3">
      <c r="A312" t="s">
        <v>650</v>
      </c>
      <c r="B312" t="s">
        <v>651</v>
      </c>
      <c r="C312" s="1">
        <v>18.431229999999999</v>
      </c>
      <c r="D312" s="1">
        <v>18.152515000000001</v>
      </c>
      <c r="E312" s="1">
        <v>18.732509999999998</v>
      </c>
      <c r="F312" s="1">
        <v>18.513829999999999</v>
      </c>
      <c r="G312" s="1">
        <v>18.382260000000002</v>
      </c>
      <c r="H312" s="1">
        <v>18.688070000000003</v>
      </c>
      <c r="I312" s="1">
        <v>18.686805</v>
      </c>
      <c r="J312" s="1">
        <v>18.339469999999999</v>
      </c>
      <c r="K312" s="1">
        <v>18.309170000000002</v>
      </c>
      <c r="L312" s="1">
        <v>17.946435000000001</v>
      </c>
      <c r="M312" s="1">
        <v>18.833739999999999</v>
      </c>
      <c r="N312" s="1">
        <v>18.576239999999999</v>
      </c>
      <c r="O312" s="1">
        <v>18.654779999999999</v>
      </c>
      <c r="P312" s="1">
        <v>18.242505000000001</v>
      </c>
      <c r="Q312" s="1">
        <v>18.034930000000003</v>
      </c>
      <c r="R312" s="1">
        <v>18.316355000000001</v>
      </c>
      <c r="S312" s="1">
        <v>18.688074999999998</v>
      </c>
      <c r="T312" s="1">
        <v>18.260854999999999</v>
      </c>
      <c r="U312" s="1">
        <v>18.397394999999999</v>
      </c>
      <c r="V312" s="1">
        <v>18.320744999999999</v>
      </c>
      <c r="W312" s="1">
        <v>18.263089999999998</v>
      </c>
      <c r="X312" s="1">
        <v>18.641089999999998</v>
      </c>
      <c r="Y312" s="1">
        <v>18.602944999999998</v>
      </c>
      <c r="Z312" s="1">
        <v>18.73939</v>
      </c>
      <c r="AA312" s="1">
        <v>18.538444999999999</v>
      </c>
      <c r="AB312" s="1">
        <v>18.426755</v>
      </c>
      <c r="AC312" s="1">
        <v>18.887779999999999</v>
      </c>
      <c r="AD312" s="1">
        <v>18.639825000000002</v>
      </c>
      <c r="AE312" s="1">
        <v>18.531804999999999</v>
      </c>
      <c r="AF312" s="1">
        <v>18.531750000000002</v>
      </c>
      <c r="AG312" s="1">
        <v>18.137675000000002</v>
      </c>
      <c r="AH312" s="1">
        <v>18.130015</v>
      </c>
    </row>
    <row r="313" spans="1:34" x14ac:dyDescent="0.3">
      <c r="A313" t="s">
        <v>652</v>
      </c>
      <c r="B313" t="s">
        <v>653</v>
      </c>
      <c r="C313" s="1">
        <v>14.380385</v>
      </c>
      <c r="D313" s="1">
        <v>16.528130000000001</v>
      </c>
      <c r="E313" s="1">
        <v>15.351725</v>
      </c>
      <c r="F313" s="1">
        <v>16.22944</v>
      </c>
      <c r="G313" s="1">
        <v>16.304099999999998</v>
      </c>
      <c r="H313" s="1">
        <v>12.497545000000001</v>
      </c>
      <c r="I313" s="1">
        <v>15.519310000000001</v>
      </c>
      <c r="J313" s="1">
        <v>15.984484999999999</v>
      </c>
      <c r="K313" s="1">
        <v>14.84308</v>
      </c>
      <c r="L313" s="1">
        <v>15.301020000000001</v>
      </c>
      <c r="M313" s="1">
        <v>15.433109999999999</v>
      </c>
      <c r="N313" s="1">
        <v>13.363595</v>
      </c>
      <c r="O313" s="1">
        <v>14.09022</v>
      </c>
      <c r="P313" s="1">
        <v>10.485244999999999</v>
      </c>
      <c r="Q313" s="1">
        <v>12.873989999999999</v>
      </c>
      <c r="R313" s="1">
        <v>14.973040000000001</v>
      </c>
      <c r="S313" s="1">
        <v>13.37636</v>
      </c>
      <c r="T313" s="1">
        <v>14.878865000000001</v>
      </c>
      <c r="U313" s="1">
        <v>15.585125</v>
      </c>
      <c r="V313" s="1">
        <v>15.791885000000001</v>
      </c>
      <c r="W313" s="1">
        <v>16.019490000000001</v>
      </c>
      <c r="X313" s="1">
        <v>17.412264999999998</v>
      </c>
      <c r="Y313" s="1">
        <v>15.380635</v>
      </c>
      <c r="Z313" s="1">
        <v>15.68609</v>
      </c>
      <c r="AA313" s="1">
        <v>16.524519999999999</v>
      </c>
      <c r="AB313" s="1">
        <v>15.764945000000001</v>
      </c>
      <c r="AC313" s="1">
        <v>15.875344999999999</v>
      </c>
      <c r="AD313" s="1">
        <v>13.996435</v>
      </c>
      <c r="AE313" s="1">
        <v>13.271345</v>
      </c>
      <c r="AF313" s="1">
        <v>15.04697</v>
      </c>
      <c r="AG313" s="1">
        <v>13.429884999999999</v>
      </c>
      <c r="AH313" s="1">
        <v>15.247624999999999</v>
      </c>
    </row>
    <row r="314" spans="1:34" x14ac:dyDescent="0.3">
      <c r="A314" t="s">
        <v>654</v>
      </c>
      <c r="B314" t="s">
        <v>655</v>
      </c>
      <c r="C314" s="1">
        <v>13.378865000000001</v>
      </c>
      <c r="D314" s="1">
        <v>13.51633</v>
      </c>
      <c r="E314" s="1">
        <v>10.737355000000001</v>
      </c>
      <c r="F314" s="1">
        <v>13.721550000000001</v>
      </c>
      <c r="G314" s="1">
        <v>11.699355000000001</v>
      </c>
      <c r="H314" s="1">
        <v>13.793900000000001</v>
      </c>
      <c r="I314" s="1">
        <v>11.159134999999999</v>
      </c>
      <c r="J314" s="1">
        <v>11.518965000000001</v>
      </c>
      <c r="K314" s="1">
        <v>12.149840000000001</v>
      </c>
      <c r="L314" s="1">
        <v>11.270605</v>
      </c>
      <c r="M314" s="1">
        <v>14.195335</v>
      </c>
      <c r="N314" s="1">
        <v>14.47378</v>
      </c>
      <c r="O314" s="1">
        <v>13.774915</v>
      </c>
      <c r="P314" s="1">
        <v>13.121645000000001</v>
      </c>
      <c r="Q314" s="1">
        <v>13.442534999999999</v>
      </c>
      <c r="R314" s="1">
        <v>15.098185000000001</v>
      </c>
      <c r="S314" s="1">
        <v>14.78458</v>
      </c>
      <c r="T314" s="1">
        <v>14.057735000000001</v>
      </c>
      <c r="U314" s="1">
        <v>12.56386</v>
      </c>
      <c r="V314" s="1">
        <v>11.95768</v>
      </c>
      <c r="W314" s="1">
        <v>11.481719999999999</v>
      </c>
      <c r="X314" s="1">
        <v>12.968959999999999</v>
      </c>
      <c r="Y314" s="1">
        <v>10.820209999999999</v>
      </c>
      <c r="Z314" s="1">
        <v>12.997174999999999</v>
      </c>
      <c r="AA314" s="1">
        <v>12.6411</v>
      </c>
      <c r="AB314" s="1">
        <v>10.650416499999999</v>
      </c>
      <c r="AC314" s="1">
        <v>13.11548</v>
      </c>
      <c r="AD314" s="1">
        <v>12.077915000000001</v>
      </c>
      <c r="AE314" s="1">
        <v>11.750085</v>
      </c>
      <c r="AF314" s="1">
        <v>13.24066</v>
      </c>
      <c r="AG314" s="1">
        <v>10.812465</v>
      </c>
      <c r="AH314" s="1">
        <v>11.82302</v>
      </c>
    </row>
    <row r="315" spans="1:34" x14ac:dyDescent="0.3">
      <c r="A315" t="s">
        <v>656</v>
      </c>
      <c r="B315" t="s">
        <v>657</v>
      </c>
      <c r="C315" s="1">
        <v>21.402805000000001</v>
      </c>
      <c r="D315" s="1">
        <v>20.657809999999998</v>
      </c>
      <c r="E315" s="1">
        <v>21.384644999999999</v>
      </c>
      <c r="F315" s="1">
        <v>21.150314999999999</v>
      </c>
      <c r="G315" s="1">
        <v>21.149834999999999</v>
      </c>
      <c r="H315" s="1">
        <v>19.838979999999999</v>
      </c>
      <c r="I315" s="1">
        <v>21.68364</v>
      </c>
      <c r="J315" s="1">
        <v>21.070525</v>
      </c>
      <c r="K315" s="1">
        <v>21.386289999999999</v>
      </c>
      <c r="L315" s="1">
        <v>20.244059999999998</v>
      </c>
      <c r="M315" s="1">
        <v>21.822409999999998</v>
      </c>
      <c r="N315" s="1">
        <v>21.035820000000001</v>
      </c>
      <c r="O315" s="1">
        <v>21.15447</v>
      </c>
      <c r="P315" s="1">
        <v>20.84525</v>
      </c>
      <c r="Q315" s="1">
        <v>20.024090000000001</v>
      </c>
      <c r="R315" s="1">
        <v>19.923634999999997</v>
      </c>
      <c r="S315" s="1">
        <v>21.864364999999999</v>
      </c>
      <c r="T315" s="1">
        <v>20.467179999999999</v>
      </c>
      <c r="U315" s="1">
        <v>21.18092</v>
      </c>
      <c r="V315" s="1">
        <v>20.918559999999999</v>
      </c>
      <c r="W315" s="1">
        <v>20.856945</v>
      </c>
      <c r="X315" s="1">
        <v>20.110889999999998</v>
      </c>
      <c r="Y315" s="1">
        <v>21.43571</v>
      </c>
      <c r="Z315" s="1">
        <v>21.047944999999999</v>
      </c>
      <c r="AA315" s="1">
        <v>20.834885</v>
      </c>
      <c r="AB315" s="1">
        <v>20.285060000000001</v>
      </c>
      <c r="AC315" s="1">
        <v>21.690394999999999</v>
      </c>
      <c r="AD315" s="1">
        <v>20.710470000000001</v>
      </c>
      <c r="AE315" s="1">
        <v>20.894464999999997</v>
      </c>
      <c r="AF315" s="1">
        <v>21.205565</v>
      </c>
      <c r="AG315" s="1">
        <v>20.322139999999997</v>
      </c>
      <c r="AH315" s="1">
        <v>19.892330000000001</v>
      </c>
    </row>
    <row r="316" spans="1:34" x14ac:dyDescent="0.3">
      <c r="A316" t="s">
        <v>658</v>
      </c>
      <c r="B316" t="s">
        <v>659</v>
      </c>
      <c r="C316" s="1">
        <v>15.152940000000001</v>
      </c>
      <c r="D316" s="1">
        <v>16.440494999999999</v>
      </c>
      <c r="E316" s="1">
        <v>16.682209999999998</v>
      </c>
      <c r="F316" s="1">
        <v>16.703804999999999</v>
      </c>
      <c r="G316" s="1">
        <v>16.748739999999998</v>
      </c>
      <c r="H316" s="1">
        <v>14.566659999999999</v>
      </c>
      <c r="I316" s="1">
        <v>16.760439999999999</v>
      </c>
      <c r="J316" s="1">
        <v>16.445549999999997</v>
      </c>
      <c r="K316" s="1">
        <v>16.157355000000003</v>
      </c>
      <c r="L316" s="1">
        <v>16.092799999999997</v>
      </c>
      <c r="M316" s="1">
        <v>15.489725</v>
      </c>
      <c r="N316" s="1">
        <v>16.886755000000001</v>
      </c>
      <c r="O316" s="1">
        <v>17.099119999999999</v>
      </c>
      <c r="P316" s="1">
        <v>14.893094999999999</v>
      </c>
      <c r="Q316" s="1">
        <v>16.45232</v>
      </c>
      <c r="R316" s="1">
        <v>16.994304999999997</v>
      </c>
      <c r="S316" s="1">
        <v>16.775974999999999</v>
      </c>
      <c r="T316" s="1">
        <v>16.431375000000003</v>
      </c>
      <c r="U316" s="1">
        <v>16.571565</v>
      </c>
      <c r="V316" s="1">
        <v>15.086175000000001</v>
      </c>
      <c r="W316" s="1">
        <v>15.904810000000001</v>
      </c>
      <c r="X316" s="1">
        <v>14.835245</v>
      </c>
      <c r="Y316" s="1">
        <v>16.737245000000001</v>
      </c>
      <c r="Z316" s="1">
        <v>15.685525</v>
      </c>
      <c r="AA316" s="1">
        <v>16.861335</v>
      </c>
      <c r="AB316" s="1">
        <v>15.325699999999999</v>
      </c>
      <c r="AC316" s="1">
        <v>15.840765000000001</v>
      </c>
      <c r="AD316" s="1">
        <v>16.220890000000001</v>
      </c>
      <c r="AE316" s="1">
        <v>16.909010000000002</v>
      </c>
      <c r="AF316" s="1">
        <v>17.140439999999998</v>
      </c>
      <c r="AG316" s="1">
        <v>17.34329</v>
      </c>
      <c r="AH316" s="1">
        <v>15.510009999999999</v>
      </c>
    </row>
    <row r="317" spans="1:34" x14ac:dyDescent="0.3">
      <c r="A317" t="s">
        <v>660</v>
      </c>
      <c r="B317" t="s">
        <v>661</v>
      </c>
      <c r="C317" s="1">
        <v>19.446355000000001</v>
      </c>
      <c r="D317" s="1">
        <v>19.472045000000001</v>
      </c>
      <c r="E317" s="1">
        <v>19.084614999999999</v>
      </c>
      <c r="F317" s="1">
        <v>19.825850000000003</v>
      </c>
      <c r="G317" s="1">
        <v>19.431069999999998</v>
      </c>
      <c r="H317" s="1">
        <v>19.287865</v>
      </c>
      <c r="I317" s="1">
        <v>19.501899999999999</v>
      </c>
      <c r="J317" s="1">
        <v>19.527625</v>
      </c>
      <c r="K317" s="1">
        <v>19.373815</v>
      </c>
      <c r="L317" s="1">
        <v>19.769755</v>
      </c>
      <c r="M317" s="1">
        <v>19.546284999999997</v>
      </c>
      <c r="N317" s="1">
        <v>19.597670000000001</v>
      </c>
      <c r="O317" s="1">
        <v>19.495325000000001</v>
      </c>
      <c r="P317" s="1">
        <v>18.919425</v>
      </c>
      <c r="Q317" s="1">
        <v>19.715319999999998</v>
      </c>
      <c r="R317" s="1">
        <v>19.286769999999997</v>
      </c>
      <c r="S317" s="1">
        <v>19.586444999999998</v>
      </c>
      <c r="T317" s="1">
        <v>19.803425000000001</v>
      </c>
      <c r="U317" s="1">
        <v>18.960415000000001</v>
      </c>
      <c r="V317" s="1">
        <v>19.505739999999999</v>
      </c>
      <c r="W317" s="1">
        <v>19.492845000000003</v>
      </c>
      <c r="X317" s="1">
        <v>19.163905</v>
      </c>
      <c r="Y317" s="1">
        <v>19.714665</v>
      </c>
      <c r="Z317" s="1">
        <v>19.357244999999999</v>
      </c>
      <c r="AA317" s="1">
        <v>19.167719999999999</v>
      </c>
      <c r="AB317" s="1">
        <v>19.655280000000001</v>
      </c>
      <c r="AC317" s="1">
        <v>19.669915</v>
      </c>
      <c r="AD317" s="1">
        <v>19.405660000000001</v>
      </c>
      <c r="AE317" s="1">
        <v>19.581659999999999</v>
      </c>
      <c r="AF317" s="1">
        <v>18.897165000000001</v>
      </c>
      <c r="AG317" s="1">
        <v>19.741810000000001</v>
      </c>
      <c r="AH317" s="1">
        <v>19.335749999999997</v>
      </c>
    </row>
    <row r="318" spans="1:34" x14ac:dyDescent="0.3">
      <c r="A318" t="s">
        <v>662</v>
      </c>
      <c r="B318" t="s">
        <v>663</v>
      </c>
      <c r="C318" s="1">
        <v>21.995114999999998</v>
      </c>
      <c r="D318" s="1">
        <v>23.221409999999999</v>
      </c>
      <c r="E318" s="1">
        <v>22.434784999999998</v>
      </c>
      <c r="F318" s="1">
        <v>22.766635000000001</v>
      </c>
      <c r="G318" s="1">
        <v>22.507755</v>
      </c>
      <c r="H318" s="1">
        <v>22.519770000000001</v>
      </c>
      <c r="I318" s="1">
        <v>22.327024999999999</v>
      </c>
      <c r="J318" s="1">
        <v>22.881545000000003</v>
      </c>
      <c r="K318" s="1">
        <v>22.771560000000001</v>
      </c>
      <c r="L318" s="1">
        <v>22.860109999999999</v>
      </c>
      <c r="M318" s="1">
        <v>22.377389999999998</v>
      </c>
      <c r="N318" s="1">
        <v>23.143565000000002</v>
      </c>
      <c r="O318" s="1">
        <v>21.988325000000003</v>
      </c>
      <c r="P318" s="1">
        <v>22.441405</v>
      </c>
      <c r="Q318" s="1">
        <v>22.538395000000001</v>
      </c>
      <c r="R318" s="1">
        <v>23.135415000000002</v>
      </c>
      <c r="S318" s="1">
        <v>22.522534999999998</v>
      </c>
      <c r="T318" s="1">
        <v>23.220275000000001</v>
      </c>
      <c r="U318" s="1">
        <v>22.57836</v>
      </c>
      <c r="V318" s="1">
        <v>22.748359999999998</v>
      </c>
      <c r="W318" s="1">
        <v>22.83296</v>
      </c>
      <c r="X318" s="1">
        <v>22.585529999999999</v>
      </c>
      <c r="Y318" s="1">
        <v>22.628340000000001</v>
      </c>
      <c r="Z318" s="1">
        <v>22.840760000000003</v>
      </c>
      <c r="AA318" s="1">
        <v>22.544240000000002</v>
      </c>
      <c r="AB318" s="1">
        <v>22.967469999999999</v>
      </c>
      <c r="AC318" s="1">
        <v>22.34384</v>
      </c>
      <c r="AD318" s="1">
        <v>22.75629</v>
      </c>
      <c r="AE318" s="1">
        <v>21.957315000000001</v>
      </c>
      <c r="AF318" s="1">
        <v>22.555329999999998</v>
      </c>
      <c r="AG318" s="1">
        <v>22.545304999999999</v>
      </c>
      <c r="AH318" s="1">
        <v>23.265270000000001</v>
      </c>
    </row>
    <row r="319" spans="1:34" x14ac:dyDescent="0.3">
      <c r="A319" t="s">
        <v>664</v>
      </c>
      <c r="B319" t="s">
        <v>665</v>
      </c>
      <c r="C319" s="1">
        <v>18.12567</v>
      </c>
      <c r="D319" s="1">
        <v>17.887535</v>
      </c>
      <c r="E319" s="1">
        <v>17.715955000000001</v>
      </c>
      <c r="F319" s="1">
        <v>17.83447</v>
      </c>
      <c r="G319" s="1">
        <v>17.882125000000002</v>
      </c>
      <c r="H319" s="1">
        <v>17.835639999999998</v>
      </c>
      <c r="I319" s="1">
        <v>17.883495</v>
      </c>
      <c r="J319" s="1">
        <v>17.630699999999997</v>
      </c>
      <c r="K319" s="1">
        <v>18.140005000000002</v>
      </c>
      <c r="L319" s="1">
        <v>17.669145</v>
      </c>
      <c r="M319" s="1">
        <v>18.751280000000001</v>
      </c>
      <c r="N319" s="1">
        <v>17.95485</v>
      </c>
      <c r="O319" s="1">
        <v>17.748660000000001</v>
      </c>
      <c r="P319" s="1">
        <v>17.639875</v>
      </c>
      <c r="Q319" s="1">
        <v>18.241395000000001</v>
      </c>
      <c r="R319" s="1">
        <v>17.842475</v>
      </c>
      <c r="S319" s="1">
        <v>18.11881</v>
      </c>
      <c r="T319" s="1">
        <v>17.912739999999999</v>
      </c>
      <c r="U319" s="1">
        <v>17.78444</v>
      </c>
      <c r="V319" s="1">
        <v>17.593250000000001</v>
      </c>
      <c r="W319" s="1">
        <v>18.044435</v>
      </c>
      <c r="X319" s="1">
        <v>17.983664999999998</v>
      </c>
      <c r="Y319" s="1">
        <v>17.58137</v>
      </c>
      <c r="Z319" s="1">
        <v>17.65127</v>
      </c>
      <c r="AA319" s="1">
        <v>17.786515000000001</v>
      </c>
      <c r="AB319" s="1">
        <v>17.644755</v>
      </c>
      <c r="AC319" s="1">
        <v>18.136074999999998</v>
      </c>
      <c r="AD319" s="1">
        <v>17.798545000000001</v>
      </c>
      <c r="AE319" s="1">
        <v>17.924509999999998</v>
      </c>
      <c r="AF319" s="1">
        <v>17.637050000000002</v>
      </c>
      <c r="AG319" s="1">
        <v>17.903595000000003</v>
      </c>
      <c r="AH319" s="1">
        <v>17.580680000000001</v>
      </c>
    </row>
    <row r="320" spans="1:34" x14ac:dyDescent="0.3">
      <c r="A320" t="s">
        <v>666</v>
      </c>
      <c r="B320" t="s">
        <v>667</v>
      </c>
      <c r="C320" s="1">
        <v>21.108695000000001</v>
      </c>
      <c r="D320" s="1">
        <v>21.593015000000001</v>
      </c>
      <c r="E320" s="1">
        <v>21.592919999999999</v>
      </c>
      <c r="F320" s="1">
        <v>21.516964999999999</v>
      </c>
      <c r="G320" s="1">
        <v>21.06419</v>
      </c>
      <c r="H320" s="1">
        <v>21.145854999999997</v>
      </c>
      <c r="I320" s="1">
        <v>20.451500000000003</v>
      </c>
      <c r="J320" s="1">
        <v>21.40888</v>
      </c>
      <c r="K320" s="1">
        <v>19.898389999999999</v>
      </c>
      <c r="L320" s="1">
        <v>21.161549999999998</v>
      </c>
      <c r="M320" s="1">
        <v>21.167769999999997</v>
      </c>
      <c r="N320" s="1">
        <v>21.71368</v>
      </c>
      <c r="O320" s="1">
        <v>20.920500000000001</v>
      </c>
      <c r="P320" s="1">
        <v>20.288460000000001</v>
      </c>
      <c r="Q320" s="1">
        <v>20.91508</v>
      </c>
      <c r="R320" s="1">
        <v>21.006615</v>
      </c>
      <c r="S320" s="1">
        <v>21.565820000000002</v>
      </c>
      <c r="T320" s="1">
        <v>21.0503</v>
      </c>
      <c r="U320" s="1">
        <v>20.9679</v>
      </c>
      <c r="V320" s="1">
        <v>21.743255000000001</v>
      </c>
      <c r="W320" s="1">
        <v>21.522295</v>
      </c>
      <c r="X320" s="1">
        <v>20.929274999999997</v>
      </c>
      <c r="Y320" s="1">
        <v>21.215530000000001</v>
      </c>
      <c r="Z320" s="1">
        <v>20.710245</v>
      </c>
      <c r="AA320" s="1">
        <v>20.733179999999997</v>
      </c>
      <c r="AB320" s="1">
        <v>20.682884999999999</v>
      </c>
      <c r="AC320" s="1">
        <v>20.581330000000001</v>
      </c>
      <c r="AD320" s="1">
        <v>21.895855000000001</v>
      </c>
      <c r="AE320" s="1">
        <v>20.404474999999998</v>
      </c>
      <c r="AF320" s="1">
        <v>21.771065</v>
      </c>
      <c r="AG320" s="1">
        <v>21.712119999999999</v>
      </c>
      <c r="AH320" s="1">
        <v>22.023614999999999</v>
      </c>
    </row>
    <row r="321" spans="1:34" x14ac:dyDescent="0.3">
      <c r="A321" t="s">
        <v>668</v>
      </c>
      <c r="B321" t="s">
        <v>669</v>
      </c>
      <c r="C321" s="1">
        <v>21.77317</v>
      </c>
      <c r="D321" s="1">
        <v>21.979100000000003</v>
      </c>
      <c r="E321" s="1">
        <v>22.191279999999999</v>
      </c>
      <c r="F321" s="1">
        <v>21.912865</v>
      </c>
      <c r="G321" s="1">
        <v>22.21847</v>
      </c>
      <c r="H321" s="1">
        <v>20.896855000000002</v>
      </c>
      <c r="I321" s="1">
        <v>22.455275</v>
      </c>
      <c r="J321" s="1">
        <v>22.043700000000001</v>
      </c>
      <c r="K321" s="1">
        <v>21.363484999999997</v>
      </c>
      <c r="L321" s="1">
        <v>22.206854999999997</v>
      </c>
      <c r="M321" s="1">
        <v>22.159140000000001</v>
      </c>
      <c r="N321" s="1">
        <v>21.987569999999998</v>
      </c>
      <c r="O321" s="1">
        <v>22.307495000000003</v>
      </c>
      <c r="P321" s="1">
        <v>21.901714999999999</v>
      </c>
      <c r="Q321" s="1">
        <v>22.294525</v>
      </c>
      <c r="R321" s="1">
        <v>22.24418</v>
      </c>
      <c r="S321" s="1">
        <v>22.039324999999998</v>
      </c>
      <c r="T321" s="1">
        <v>21.938379999999999</v>
      </c>
      <c r="U321" s="1">
        <v>22.010059999999999</v>
      </c>
      <c r="V321" s="1">
        <v>21.798279999999998</v>
      </c>
      <c r="W321" s="1">
        <v>22.222059999999999</v>
      </c>
      <c r="X321" s="1">
        <v>20.99652</v>
      </c>
      <c r="Y321" s="1">
        <v>22.46163</v>
      </c>
      <c r="Z321" s="1">
        <v>21.986395000000002</v>
      </c>
      <c r="AA321" s="1">
        <v>21.616289999999999</v>
      </c>
      <c r="AB321" s="1">
        <v>21.983654999999999</v>
      </c>
      <c r="AC321" s="1">
        <v>21.783835</v>
      </c>
      <c r="AD321" s="1">
        <v>21.729035</v>
      </c>
      <c r="AE321" s="1">
        <v>22.120825</v>
      </c>
      <c r="AF321" s="1">
        <v>22.000309999999999</v>
      </c>
      <c r="AG321" s="1">
        <v>22.15372</v>
      </c>
      <c r="AH321" s="1">
        <v>21.731909999999999</v>
      </c>
    </row>
    <row r="322" spans="1:34" x14ac:dyDescent="0.3">
      <c r="A322" t="s">
        <v>670</v>
      </c>
      <c r="B322" t="s">
        <v>671</v>
      </c>
      <c r="C322" s="1">
        <v>15.364899999999999</v>
      </c>
      <c r="D322" s="1">
        <v>13.74314</v>
      </c>
      <c r="E322" s="1">
        <v>14.311240000000002</v>
      </c>
      <c r="F322" s="1">
        <v>15.59132</v>
      </c>
      <c r="G322" s="1">
        <v>15.598675</v>
      </c>
      <c r="H322" s="1">
        <v>13.586065</v>
      </c>
      <c r="I322" s="1">
        <v>14.442070000000001</v>
      </c>
      <c r="J322" s="1">
        <v>15.06936</v>
      </c>
      <c r="K322" s="1">
        <v>12.839224999999999</v>
      </c>
      <c r="L322" s="1">
        <v>14.694054999999999</v>
      </c>
      <c r="M322" s="1">
        <v>15.01596</v>
      </c>
      <c r="N322" s="1">
        <v>13.922039999999999</v>
      </c>
      <c r="O322" s="1">
        <v>14.572545</v>
      </c>
      <c r="P322" s="1">
        <v>16.073630000000001</v>
      </c>
      <c r="Q322" s="1">
        <v>15.20063</v>
      </c>
      <c r="R322" s="1">
        <v>14.38209</v>
      </c>
      <c r="S322" s="1">
        <v>15.658469999999999</v>
      </c>
      <c r="T322" s="1">
        <v>14.002155</v>
      </c>
      <c r="U322" s="1">
        <v>15.62987</v>
      </c>
      <c r="V322" s="1">
        <v>16.588565000000003</v>
      </c>
      <c r="W322" s="1">
        <v>15.593595000000001</v>
      </c>
      <c r="X322" s="1">
        <v>16.920214999999999</v>
      </c>
      <c r="Y322" s="1">
        <v>15.03801</v>
      </c>
      <c r="Z322" s="1">
        <v>14.567689999999999</v>
      </c>
      <c r="AA322" s="1">
        <v>17.234839999999998</v>
      </c>
      <c r="AB322" s="1">
        <v>15.236084999999999</v>
      </c>
      <c r="AC322" s="1">
        <v>15.350484999999999</v>
      </c>
      <c r="AD322" s="1">
        <v>16.781750000000002</v>
      </c>
      <c r="AE322" s="1">
        <v>14.54458</v>
      </c>
      <c r="AF322" s="1">
        <v>14.499165000000001</v>
      </c>
      <c r="AG322" s="1">
        <v>14.427240000000001</v>
      </c>
      <c r="AH322" s="1">
        <v>15.574394999999999</v>
      </c>
    </row>
    <row r="323" spans="1:34" x14ac:dyDescent="0.3">
      <c r="A323" t="s">
        <v>672</v>
      </c>
      <c r="B323" t="s">
        <v>673</v>
      </c>
      <c r="C323" s="1">
        <v>15.743180000000001</v>
      </c>
      <c r="D323" s="1">
        <v>16.995979999999999</v>
      </c>
      <c r="E323" s="1">
        <v>15.481300000000001</v>
      </c>
      <c r="F323" s="1">
        <v>16.652684999999998</v>
      </c>
      <c r="G323" s="1">
        <v>19.74981</v>
      </c>
      <c r="H323" s="1">
        <v>20.829360000000001</v>
      </c>
      <c r="I323" s="1">
        <v>12.386514999999999</v>
      </c>
      <c r="J323" s="1">
        <v>22.083894999999998</v>
      </c>
      <c r="K323" s="1">
        <v>19.201560000000001</v>
      </c>
      <c r="L323" s="1">
        <v>20.460630000000002</v>
      </c>
      <c r="M323" s="1">
        <v>17.759830000000001</v>
      </c>
      <c r="N323" s="1">
        <v>21.440494999999999</v>
      </c>
      <c r="O323" s="1">
        <v>19.671135</v>
      </c>
      <c r="P323" s="1">
        <v>22.598305000000003</v>
      </c>
      <c r="Q323" s="1">
        <v>22.110410000000002</v>
      </c>
      <c r="R323" s="1">
        <v>15.736459999999999</v>
      </c>
      <c r="S323" s="1">
        <v>22.099420000000002</v>
      </c>
      <c r="T323" s="1">
        <v>21.358309999999999</v>
      </c>
      <c r="U323" s="1">
        <v>18.338239999999999</v>
      </c>
      <c r="V323" s="1">
        <v>17.104945000000001</v>
      </c>
      <c r="W323" s="1">
        <v>20.118915000000001</v>
      </c>
      <c r="X323" s="1">
        <v>20.130915000000002</v>
      </c>
      <c r="Y323" s="1">
        <v>20.010335000000001</v>
      </c>
      <c r="Z323" s="1">
        <v>21.033625000000001</v>
      </c>
      <c r="AA323" s="1">
        <v>15.379975</v>
      </c>
      <c r="AB323" s="1">
        <v>16.501840000000001</v>
      </c>
      <c r="AC323" s="1">
        <v>20.692174999999999</v>
      </c>
      <c r="AD323" s="1">
        <v>20.900784999999999</v>
      </c>
      <c r="AE323" s="1">
        <v>15.328514999999999</v>
      </c>
      <c r="AF323" s="1">
        <v>17.485915000000002</v>
      </c>
      <c r="AG323" s="1">
        <v>17.036194999999999</v>
      </c>
      <c r="AH323" s="1">
        <v>10.850335000000001</v>
      </c>
    </row>
    <row r="324" spans="1:34" x14ac:dyDescent="0.3">
      <c r="A324" t="s">
        <v>674</v>
      </c>
      <c r="B324" t="s">
        <v>675</v>
      </c>
      <c r="C324" s="1">
        <v>18.462955000000001</v>
      </c>
      <c r="D324" s="1">
        <v>19.037495</v>
      </c>
      <c r="E324" s="1">
        <v>18.701454999999999</v>
      </c>
      <c r="F324" s="1">
        <v>17.59507</v>
      </c>
      <c r="G324" s="1">
        <v>17.721020000000003</v>
      </c>
      <c r="H324" s="1">
        <v>20.266145000000002</v>
      </c>
      <c r="I324" s="1">
        <v>17.168134999999999</v>
      </c>
      <c r="J324" s="1">
        <v>18.612515000000002</v>
      </c>
      <c r="K324" s="1">
        <v>17.23781</v>
      </c>
      <c r="L324" s="1">
        <v>18.933534999999999</v>
      </c>
      <c r="M324" s="1">
        <v>18.283300000000001</v>
      </c>
      <c r="N324" s="1">
        <v>18.762484999999998</v>
      </c>
      <c r="O324" s="1">
        <v>18.351115</v>
      </c>
      <c r="P324" s="1">
        <v>18.891379999999998</v>
      </c>
      <c r="Q324" s="1">
        <v>18.66057</v>
      </c>
      <c r="R324" s="1">
        <v>20.360015000000001</v>
      </c>
      <c r="S324" s="1">
        <v>19.2624</v>
      </c>
      <c r="T324" s="1">
        <v>19.401775000000001</v>
      </c>
      <c r="U324" s="1">
        <v>17.808284999999998</v>
      </c>
      <c r="V324" s="1">
        <v>17.577349999999999</v>
      </c>
      <c r="W324" s="1">
        <v>17.401510000000002</v>
      </c>
      <c r="X324" s="1">
        <v>19.007510000000003</v>
      </c>
      <c r="Y324" s="1">
        <v>17.570005000000002</v>
      </c>
      <c r="Z324" s="1">
        <v>18.153950000000002</v>
      </c>
      <c r="AA324" s="1">
        <v>17.883279999999999</v>
      </c>
      <c r="AB324" s="1">
        <v>19.762544999999999</v>
      </c>
      <c r="AC324" s="1">
        <v>18.992305000000002</v>
      </c>
      <c r="AD324" s="1">
        <v>19.030999999999999</v>
      </c>
      <c r="AE324" s="1">
        <v>18.011204999999997</v>
      </c>
      <c r="AF324" s="1">
        <v>18.927590000000002</v>
      </c>
      <c r="AG324" s="1">
        <v>18.71171</v>
      </c>
      <c r="AH324" s="1">
        <v>20.402090000000001</v>
      </c>
    </row>
    <row r="325" spans="1:34" x14ac:dyDescent="0.3">
      <c r="A325" t="s">
        <v>676</v>
      </c>
      <c r="B325" t="s">
        <v>677</v>
      </c>
      <c r="C325" s="1">
        <v>19.524930000000001</v>
      </c>
      <c r="D325" s="1">
        <v>18.873224999999998</v>
      </c>
      <c r="E325" s="1">
        <v>19.208905000000001</v>
      </c>
      <c r="F325" s="1">
        <v>18.614174999999999</v>
      </c>
      <c r="G325" s="1">
        <v>18.875394999999997</v>
      </c>
      <c r="H325" s="1">
        <v>18.257490000000001</v>
      </c>
      <c r="I325" s="1">
        <v>19.11496</v>
      </c>
      <c r="J325" s="1">
        <v>18.909759999999999</v>
      </c>
      <c r="K325" s="1">
        <v>18.367840000000001</v>
      </c>
      <c r="L325" s="1">
        <v>18.753164999999999</v>
      </c>
      <c r="M325" s="1">
        <v>19.566025</v>
      </c>
      <c r="N325" s="1">
        <v>19.021075000000003</v>
      </c>
      <c r="O325" s="1">
        <v>19.297249999999998</v>
      </c>
      <c r="P325" s="1">
        <v>18.704635</v>
      </c>
      <c r="Q325" s="1">
        <v>18.967755</v>
      </c>
      <c r="R325" s="1">
        <v>18.696735</v>
      </c>
      <c r="S325" s="1">
        <v>19.530245000000001</v>
      </c>
      <c r="T325" s="1">
        <v>19.037115</v>
      </c>
      <c r="U325" s="1">
        <v>19.414285</v>
      </c>
      <c r="V325" s="1">
        <v>18.574645</v>
      </c>
      <c r="W325" s="1">
        <v>19.032089999999997</v>
      </c>
      <c r="X325" s="1">
        <v>18.318375</v>
      </c>
      <c r="Y325" s="1">
        <v>19.011994999999999</v>
      </c>
      <c r="Z325" s="1">
        <v>19.001465000000003</v>
      </c>
      <c r="AA325" s="1">
        <v>18.439715</v>
      </c>
      <c r="AB325" s="1">
        <v>18.850794999999998</v>
      </c>
      <c r="AC325" s="1">
        <v>19.283169999999998</v>
      </c>
      <c r="AD325" s="1">
        <v>18.713045000000001</v>
      </c>
      <c r="AE325" s="1">
        <v>18.96978</v>
      </c>
      <c r="AF325" s="1">
        <v>18.88945</v>
      </c>
      <c r="AG325" s="1">
        <v>18.97354</v>
      </c>
      <c r="AH325" s="1">
        <v>18.583404999999999</v>
      </c>
    </row>
    <row r="326" spans="1:34" x14ac:dyDescent="0.3">
      <c r="A326" t="s">
        <v>678</v>
      </c>
      <c r="B326" t="s">
        <v>679</v>
      </c>
      <c r="C326" s="1">
        <v>16.972480000000001</v>
      </c>
      <c r="D326" s="1">
        <v>16.785260000000001</v>
      </c>
      <c r="E326" s="1">
        <v>16.471129999999999</v>
      </c>
      <c r="F326" s="1">
        <v>16.42999</v>
      </c>
      <c r="G326" s="1">
        <v>15.775205</v>
      </c>
      <c r="H326" s="1">
        <v>15.913734999999999</v>
      </c>
      <c r="I326" s="1">
        <v>16.839894999999999</v>
      </c>
      <c r="J326" s="1">
        <v>17.258589999999998</v>
      </c>
      <c r="K326" s="1">
        <v>16.105235</v>
      </c>
      <c r="L326" s="1">
        <v>16.557250000000003</v>
      </c>
      <c r="M326" s="1">
        <v>16.662210000000002</v>
      </c>
      <c r="N326" s="1">
        <v>16.478480000000001</v>
      </c>
      <c r="O326" s="1">
        <v>17.073230000000002</v>
      </c>
      <c r="P326" s="1">
        <v>16.576090000000001</v>
      </c>
      <c r="Q326" s="1">
        <v>16.802804999999999</v>
      </c>
      <c r="R326" s="1">
        <v>16.478895000000001</v>
      </c>
      <c r="S326" s="1">
        <v>17.282859999999999</v>
      </c>
      <c r="T326" s="1">
        <v>16.799244999999999</v>
      </c>
      <c r="U326" s="1">
        <v>16.487604999999999</v>
      </c>
      <c r="V326" s="1">
        <v>16.588639999999998</v>
      </c>
      <c r="W326" s="1">
        <v>16.223289999999999</v>
      </c>
      <c r="X326" s="1">
        <v>15.709325</v>
      </c>
      <c r="Y326" s="1">
        <v>16.72606</v>
      </c>
      <c r="Z326" s="1">
        <v>16.654265000000002</v>
      </c>
      <c r="AA326" s="1">
        <v>16.015094999999999</v>
      </c>
      <c r="AB326" s="1">
        <v>16.199349999999999</v>
      </c>
      <c r="AC326" s="1">
        <v>16.562799999999999</v>
      </c>
      <c r="AD326" s="1">
        <v>16.107165000000002</v>
      </c>
      <c r="AE326" s="1">
        <v>17.152484999999999</v>
      </c>
      <c r="AF326" s="1">
        <v>16.798270000000002</v>
      </c>
      <c r="AG326" s="1">
        <v>17.01736</v>
      </c>
      <c r="AH326" s="1">
        <v>16.327259999999999</v>
      </c>
    </row>
    <row r="327" spans="1:34" x14ac:dyDescent="0.3">
      <c r="A327" t="s">
        <v>680</v>
      </c>
      <c r="B327" t="s">
        <v>681</v>
      </c>
      <c r="C327" s="1">
        <v>16.755445000000002</v>
      </c>
      <c r="D327" s="1">
        <v>15.96247</v>
      </c>
      <c r="E327" s="1">
        <v>17.052495</v>
      </c>
      <c r="F327" s="1">
        <v>16.46162</v>
      </c>
      <c r="G327" s="1">
        <v>16.316310000000001</v>
      </c>
      <c r="H327" s="1">
        <v>17.553204999999998</v>
      </c>
      <c r="I327" s="1">
        <v>16.971634999999999</v>
      </c>
      <c r="J327" s="1">
        <v>16.22494</v>
      </c>
      <c r="K327" s="1">
        <v>16.331384999999997</v>
      </c>
      <c r="L327" s="1">
        <v>16.333190000000002</v>
      </c>
      <c r="M327" s="1">
        <v>17.433730000000001</v>
      </c>
      <c r="N327" s="1">
        <v>16.8352</v>
      </c>
      <c r="O327" s="1">
        <v>15.92353</v>
      </c>
      <c r="P327" s="1">
        <v>16.861265</v>
      </c>
      <c r="Q327" s="1">
        <v>17.210889999999999</v>
      </c>
      <c r="R327" s="1">
        <v>16.959870000000002</v>
      </c>
      <c r="S327" s="1">
        <v>16.581130000000002</v>
      </c>
      <c r="T327" s="1">
        <v>16.051234999999998</v>
      </c>
      <c r="U327" s="1">
        <v>15.560749999999999</v>
      </c>
      <c r="V327" s="1">
        <v>15.895315</v>
      </c>
      <c r="W327" s="1">
        <v>17.090420000000002</v>
      </c>
      <c r="X327" s="1">
        <v>16.519325000000002</v>
      </c>
      <c r="Y327" s="1">
        <v>16.689349999999997</v>
      </c>
      <c r="Z327" s="1">
        <v>16.491644999999998</v>
      </c>
      <c r="AA327" s="1">
        <v>12.336345</v>
      </c>
      <c r="AB327" s="1">
        <v>15.620685</v>
      </c>
      <c r="AC327" s="1">
        <v>17.504044999999998</v>
      </c>
      <c r="AD327" s="1">
        <v>16.330395000000003</v>
      </c>
      <c r="AE327" s="1">
        <v>15.675095000000001</v>
      </c>
      <c r="AF327" s="1">
        <v>16.076345</v>
      </c>
      <c r="AG327" s="1">
        <v>16.749679999999998</v>
      </c>
      <c r="AH327" s="1">
        <v>16.127759999999999</v>
      </c>
    </row>
    <row r="328" spans="1:34" x14ac:dyDescent="0.3">
      <c r="A328" t="s">
        <v>682</v>
      </c>
      <c r="B328" t="s">
        <v>683</v>
      </c>
      <c r="C328" s="1">
        <v>17.545784999999999</v>
      </c>
      <c r="D328" s="1">
        <v>17.705730000000003</v>
      </c>
      <c r="E328" s="1">
        <v>17.261029999999998</v>
      </c>
      <c r="F328" s="1">
        <v>18.716324999999998</v>
      </c>
      <c r="G328" s="1">
        <v>17.898994999999999</v>
      </c>
      <c r="H328" s="1">
        <v>17.667365</v>
      </c>
      <c r="I328" s="1">
        <v>17.477375000000002</v>
      </c>
      <c r="J328" s="1">
        <v>16.769125000000003</v>
      </c>
      <c r="K328" s="1">
        <v>17.339525000000002</v>
      </c>
      <c r="L328" s="1">
        <v>17.655825</v>
      </c>
      <c r="M328" s="1">
        <v>19.929295</v>
      </c>
      <c r="N328" s="1">
        <v>19.044755000000002</v>
      </c>
      <c r="O328" s="1">
        <v>19.440559999999998</v>
      </c>
      <c r="P328" s="1">
        <v>17.506329999999998</v>
      </c>
      <c r="Q328" s="1">
        <v>17.815185</v>
      </c>
      <c r="R328" s="1">
        <v>18.611865000000002</v>
      </c>
      <c r="S328" s="1">
        <v>17.846890000000002</v>
      </c>
      <c r="T328" s="1">
        <v>18.143135000000001</v>
      </c>
      <c r="U328" s="1">
        <v>17.457509999999999</v>
      </c>
      <c r="V328" s="1">
        <v>18.061079999999997</v>
      </c>
      <c r="W328" s="1">
        <v>17.775565</v>
      </c>
      <c r="X328" s="1">
        <v>17.343429999999998</v>
      </c>
      <c r="Y328" s="1">
        <v>17.567050000000002</v>
      </c>
      <c r="Z328" s="1">
        <v>17.10248</v>
      </c>
      <c r="AA328" s="1">
        <v>17.235374999999998</v>
      </c>
      <c r="AB328" s="1">
        <v>17.213070000000002</v>
      </c>
      <c r="AC328" s="1">
        <v>17.419879999999999</v>
      </c>
      <c r="AD328" s="1">
        <v>16.736135000000001</v>
      </c>
      <c r="AE328" s="1">
        <v>17.798124999999999</v>
      </c>
      <c r="AF328" s="1">
        <v>17.618205</v>
      </c>
      <c r="AG328" s="1">
        <v>17.540554999999998</v>
      </c>
      <c r="AH328" s="1">
        <v>17.600360000000002</v>
      </c>
    </row>
    <row r="329" spans="1:34" x14ac:dyDescent="0.3">
      <c r="A329" t="s">
        <v>684</v>
      </c>
      <c r="B329" t="s">
        <v>685</v>
      </c>
      <c r="C329" s="1">
        <v>20.682045000000002</v>
      </c>
      <c r="D329" s="1">
        <v>20.364865000000002</v>
      </c>
      <c r="E329" s="1">
        <v>20.977264999999999</v>
      </c>
      <c r="F329" s="1">
        <v>20.202404999999999</v>
      </c>
      <c r="G329" s="1">
        <v>21.10632</v>
      </c>
      <c r="H329" s="1">
        <v>20.445365000000002</v>
      </c>
      <c r="I329" s="1">
        <v>20.86355</v>
      </c>
      <c r="J329" s="1">
        <v>20.048105</v>
      </c>
      <c r="K329" s="1">
        <v>19.175370000000001</v>
      </c>
      <c r="L329" s="1">
        <v>20.563645000000001</v>
      </c>
      <c r="M329" s="1">
        <v>20.729375000000001</v>
      </c>
      <c r="N329" s="1">
        <v>20.368515000000002</v>
      </c>
      <c r="O329" s="1">
        <v>20.320725000000003</v>
      </c>
      <c r="P329" s="1">
        <v>20.404024999999997</v>
      </c>
      <c r="Q329" s="1">
        <v>19.567905</v>
      </c>
      <c r="R329" s="1">
        <v>20.479309999999998</v>
      </c>
      <c r="S329" s="1">
        <v>20.751244999999997</v>
      </c>
      <c r="T329" s="1">
        <v>20.431730000000002</v>
      </c>
      <c r="U329" s="1">
        <v>20.203130000000002</v>
      </c>
      <c r="V329" s="1">
        <v>20.007415000000002</v>
      </c>
      <c r="W329" s="1">
        <v>20.843040000000002</v>
      </c>
      <c r="X329" s="1">
        <v>20.081965</v>
      </c>
      <c r="Y329" s="1">
        <v>20.553534999999997</v>
      </c>
      <c r="Z329" s="1">
        <v>20.50611</v>
      </c>
      <c r="AA329" s="1">
        <v>19.788364999999999</v>
      </c>
      <c r="AB329" s="1">
        <v>20.778534999999998</v>
      </c>
      <c r="AC329" s="1">
        <v>21.007995000000001</v>
      </c>
      <c r="AD329" s="1">
        <v>20.12331</v>
      </c>
      <c r="AE329" s="1">
        <v>19.960819999999998</v>
      </c>
      <c r="AF329" s="1">
        <v>20.268450000000001</v>
      </c>
      <c r="AG329" s="1">
        <v>20.004605000000002</v>
      </c>
      <c r="AH329" s="1">
        <v>19.915759999999999</v>
      </c>
    </row>
    <row r="330" spans="1:34" x14ac:dyDescent="0.3">
      <c r="A330" t="s">
        <v>686</v>
      </c>
      <c r="B330" t="s">
        <v>687</v>
      </c>
      <c r="C330" s="1">
        <v>15.049234999999999</v>
      </c>
      <c r="D330" s="1">
        <v>15.025615</v>
      </c>
      <c r="E330" s="1">
        <v>15.206965</v>
      </c>
      <c r="F330" s="1">
        <v>16.533735</v>
      </c>
      <c r="G330" s="1">
        <v>15.049714999999999</v>
      </c>
      <c r="H330" s="1">
        <v>14.86542</v>
      </c>
      <c r="I330" s="1">
        <v>15.653525</v>
      </c>
      <c r="J330" s="1">
        <v>15.161049999999999</v>
      </c>
      <c r="K330" s="1">
        <v>14.953855000000001</v>
      </c>
      <c r="L330" s="1">
        <v>14.315290000000001</v>
      </c>
      <c r="M330" s="1">
        <v>17.176704999999998</v>
      </c>
      <c r="N330" s="1">
        <v>16.503495000000001</v>
      </c>
      <c r="O330" s="1">
        <v>16.203654999999998</v>
      </c>
      <c r="P330" s="1">
        <v>15.04641</v>
      </c>
      <c r="Q330" s="1">
        <v>13.35924</v>
      </c>
      <c r="R330" s="1">
        <v>16.090400000000002</v>
      </c>
      <c r="S330" s="1">
        <v>15.401714999999999</v>
      </c>
      <c r="T330" s="1">
        <v>14.70636</v>
      </c>
      <c r="U330" s="1">
        <v>15.068735</v>
      </c>
      <c r="V330" s="1">
        <v>15.836919999999999</v>
      </c>
      <c r="W330" s="1">
        <v>14.33333</v>
      </c>
      <c r="X330" s="1">
        <v>14.477725</v>
      </c>
      <c r="Y330" s="1">
        <v>15.257885</v>
      </c>
      <c r="Z330" s="1">
        <v>15.358689999999999</v>
      </c>
      <c r="AA330" s="1">
        <v>14.961395</v>
      </c>
      <c r="AB330" s="1">
        <v>14.31686</v>
      </c>
      <c r="AC330" s="1">
        <v>15.413105000000002</v>
      </c>
      <c r="AD330" s="1">
        <v>14.980785000000001</v>
      </c>
      <c r="AE330" s="1">
        <v>14.76647</v>
      </c>
      <c r="AF330" s="1">
        <v>15.492429999999999</v>
      </c>
      <c r="AG330" s="1">
        <v>14.224880000000001</v>
      </c>
      <c r="AH330" s="1">
        <v>14.567605</v>
      </c>
    </row>
    <row r="331" spans="1:34" x14ac:dyDescent="0.3">
      <c r="A331" t="s">
        <v>688</v>
      </c>
      <c r="B331" t="s">
        <v>689</v>
      </c>
      <c r="C331" s="1">
        <v>12.785205000000001</v>
      </c>
      <c r="D331" s="1">
        <v>14.340975</v>
      </c>
      <c r="E331" s="1">
        <v>14.437155000000001</v>
      </c>
      <c r="F331" s="1">
        <v>15.269880000000001</v>
      </c>
      <c r="G331" s="1">
        <v>13.584045</v>
      </c>
      <c r="H331" s="1">
        <v>14.412134999999999</v>
      </c>
      <c r="I331" s="1">
        <v>11.940101500000001</v>
      </c>
      <c r="J331" s="1">
        <v>14.678435</v>
      </c>
      <c r="K331" s="1">
        <v>11.277384999999999</v>
      </c>
      <c r="L331" s="1">
        <v>9.8977489999999992</v>
      </c>
      <c r="M331" s="1">
        <v>13.420310000000001</v>
      </c>
      <c r="N331" s="1">
        <v>15.324615000000001</v>
      </c>
      <c r="O331" s="1">
        <v>13.117930000000001</v>
      </c>
      <c r="P331" s="1">
        <v>14.899150000000001</v>
      </c>
      <c r="Q331" s="1">
        <v>12.55325</v>
      </c>
      <c r="R331" s="1">
        <v>14.679145</v>
      </c>
      <c r="S331" s="1">
        <v>14.260294999999999</v>
      </c>
      <c r="T331" s="1">
        <v>14.306470000000001</v>
      </c>
      <c r="U331" s="1">
        <v>14.276440000000001</v>
      </c>
      <c r="V331" s="1">
        <v>15.018245</v>
      </c>
      <c r="W331" s="1">
        <v>11.733125000000001</v>
      </c>
      <c r="X331" s="1">
        <v>11.698665</v>
      </c>
      <c r="Y331" s="1">
        <v>12.656155</v>
      </c>
      <c r="Z331" s="1">
        <v>13.951715</v>
      </c>
      <c r="AA331" s="1">
        <v>12.568915000000001</v>
      </c>
      <c r="AB331" s="1">
        <v>12.507614999999999</v>
      </c>
      <c r="AC331" s="1">
        <v>14.754025</v>
      </c>
      <c r="AD331" s="1">
        <v>14.294070000000001</v>
      </c>
      <c r="AE331" s="1">
        <v>11.176400000000001</v>
      </c>
      <c r="AF331" s="1">
        <v>15.030329999999999</v>
      </c>
      <c r="AG331" s="1">
        <v>12.404805</v>
      </c>
      <c r="AH331" s="1">
        <v>12.293085</v>
      </c>
    </row>
    <row r="332" spans="1:34" x14ac:dyDescent="0.3">
      <c r="A332" t="s">
        <v>690</v>
      </c>
      <c r="B332" t="s">
        <v>691</v>
      </c>
      <c r="C332" s="1">
        <v>16.382935</v>
      </c>
      <c r="D332" s="1">
        <v>22.871459999999999</v>
      </c>
      <c r="E332" s="1">
        <v>15.939785000000001</v>
      </c>
      <c r="F332" s="1">
        <v>15.738040000000002</v>
      </c>
      <c r="G332" s="1">
        <v>15.023645</v>
      </c>
      <c r="H332" s="1">
        <v>15.564640000000001</v>
      </c>
      <c r="I332" s="1">
        <v>15.728885</v>
      </c>
      <c r="J332" s="1">
        <v>17.01193</v>
      </c>
      <c r="K332" s="1">
        <v>16.572310000000002</v>
      </c>
      <c r="L332" s="1">
        <v>15.169319999999999</v>
      </c>
      <c r="M332" s="1">
        <v>17.349074999999999</v>
      </c>
      <c r="N332" s="1">
        <v>16.585529999999999</v>
      </c>
      <c r="O332" s="1">
        <v>15.995365</v>
      </c>
      <c r="P332" s="1">
        <v>15.488205000000001</v>
      </c>
      <c r="Q332" s="1">
        <v>24.63569</v>
      </c>
      <c r="R332" s="1">
        <v>16.726705000000003</v>
      </c>
      <c r="S332" s="1">
        <v>16.39077</v>
      </c>
      <c r="T332" s="1">
        <v>22.600519999999999</v>
      </c>
      <c r="U332" s="1">
        <v>16.743395</v>
      </c>
      <c r="V332" s="1">
        <v>16.737180000000002</v>
      </c>
      <c r="W332" s="1">
        <v>15.390840000000001</v>
      </c>
      <c r="X332" s="1">
        <v>15.029534999999999</v>
      </c>
      <c r="Y332" s="1">
        <v>15.599855000000002</v>
      </c>
      <c r="Z332" s="1">
        <v>16.201540000000001</v>
      </c>
      <c r="AA332" s="1">
        <v>16.34543</v>
      </c>
      <c r="AB332" s="1">
        <v>15.947595</v>
      </c>
      <c r="AC332" s="1">
        <v>15.451740000000001</v>
      </c>
      <c r="AD332" s="1">
        <v>16.746984999999999</v>
      </c>
      <c r="AE332" s="1">
        <v>15.472954999999999</v>
      </c>
      <c r="AF332" s="1">
        <v>22.388660000000002</v>
      </c>
      <c r="AG332" s="1">
        <v>22.47007</v>
      </c>
      <c r="AH332" s="1">
        <v>16.528694999999999</v>
      </c>
    </row>
    <row r="333" spans="1:34" x14ac:dyDescent="0.3">
      <c r="A333" t="s">
        <v>692</v>
      </c>
      <c r="B333" t="s">
        <v>693</v>
      </c>
      <c r="C333" s="1">
        <v>16.022285</v>
      </c>
      <c r="D333" s="1">
        <v>22.003529999999998</v>
      </c>
      <c r="E333" s="1">
        <v>15.112304999999999</v>
      </c>
      <c r="F333" s="1">
        <v>15.73554</v>
      </c>
      <c r="G333" s="1">
        <v>15.444430000000001</v>
      </c>
      <c r="H333" s="1">
        <v>15.304580000000001</v>
      </c>
      <c r="I333" s="1">
        <v>15.047219999999999</v>
      </c>
      <c r="J333" s="1">
        <v>16.834629999999997</v>
      </c>
      <c r="K333" s="1">
        <v>16.426349999999999</v>
      </c>
      <c r="L333" s="1">
        <v>15.73645</v>
      </c>
      <c r="M333" s="1">
        <v>16.478259999999999</v>
      </c>
      <c r="N333" s="1">
        <v>15.698915</v>
      </c>
      <c r="O333" s="1">
        <v>15.737719999999999</v>
      </c>
      <c r="P333" s="1">
        <v>16.022765</v>
      </c>
      <c r="Q333" s="1">
        <v>23.831105000000001</v>
      </c>
      <c r="R333" s="1">
        <v>16.44895</v>
      </c>
      <c r="S333" s="1">
        <v>16.015464999999999</v>
      </c>
      <c r="T333" s="1">
        <v>21.929074999999997</v>
      </c>
      <c r="U333" s="1">
        <v>16.216715000000001</v>
      </c>
      <c r="V333" s="1">
        <v>16.632944999999999</v>
      </c>
      <c r="W333" s="1">
        <v>12.700545</v>
      </c>
      <c r="X333" s="1">
        <v>15.047509999999999</v>
      </c>
      <c r="Y333" s="1">
        <v>15.530249999999999</v>
      </c>
      <c r="Z333" s="1">
        <v>15.717700000000001</v>
      </c>
      <c r="AA333" s="1">
        <v>15.894380000000002</v>
      </c>
      <c r="AB333" s="1">
        <v>15.142064999999999</v>
      </c>
      <c r="AC333" s="1">
        <v>16.105049999999999</v>
      </c>
      <c r="AD333" s="1">
        <v>16.37172</v>
      </c>
      <c r="AE333" s="1">
        <v>15.42985</v>
      </c>
      <c r="AF333" s="1">
        <v>21.722034999999998</v>
      </c>
      <c r="AG333" s="1">
        <v>21.770434999999999</v>
      </c>
      <c r="AH333" s="1">
        <v>16.965485000000001</v>
      </c>
    </row>
    <row r="334" spans="1:34" x14ac:dyDescent="0.3">
      <c r="A334" t="s">
        <v>694</v>
      </c>
      <c r="B334" t="s">
        <v>695</v>
      </c>
      <c r="C334" s="1">
        <v>19.422635</v>
      </c>
      <c r="D334" s="1">
        <v>19.30603</v>
      </c>
      <c r="E334" s="1">
        <v>19.036990000000003</v>
      </c>
      <c r="F334" s="1">
        <v>19.505649999999999</v>
      </c>
      <c r="G334" s="1">
        <v>19.507784999999998</v>
      </c>
      <c r="H334" s="1">
        <v>19.028615000000002</v>
      </c>
      <c r="I334" s="1">
        <v>19.585730000000002</v>
      </c>
      <c r="J334" s="1">
        <v>19.144964999999999</v>
      </c>
      <c r="K334" s="1">
        <v>20.017810000000001</v>
      </c>
      <c r="L334" s="1">
        <v>19.634720000000002</v>
      </c>
      <c r="M334" s="1">
        <v>19.483650000000001</v>
      </c>
      <c r="N334" s="1">
        <v>19.736874999999998</v>
      </c>
      <c r="O334" s="1">
        <v>19.705350000000003</v>
      </c>
      <c r="P334" s="1">
        <v>19.167940000000002</v>
      </c>
      <c r="Q334" s="1">
        <v>19.607485</v>
      </c>
      <c r="R334" s="1">
        <v>19.465409999999999</v>
      </c>
      <c r="S334" s="1">
        <v>19.615655</v>
      </c>
      <c r="T334" s="1">
        <v>19.421405</v>
      </c>
      <c r="U334" s="1">
        <v>19.115690000000001</v>
      </c>
      <c r="V334" s="1">
        <v>19.444389999999999</v>
      </c>
      <c r="W334" s="1">
        <v>19.606905000000001</v>
      </c>
      <c r="X334" s="1">
        <v>19.109725000000001</v>
      </c>
      <c r="Y334" s="1">
        <v>19.923455000000001</v>
      </c>
      <c r="Z334" s="1">
        <v>19.08633</v>
      </c>
      <c r="AA334" s="1">
        <v>19.685879999999997</v>
      </c>
      <c r="AB334" s="1">
        <v>19.881205000000001</v>
      </c>
      <c r="AC334" s="1">
        <v>19.340235</v>
      </c>
      <c r="AD334" s="1">
        <v>19.434085</v>
      </c>
      <c r="AE334" s="1">
        <v>19.650510000000001</v>
      </c>
      <c r="AF334" s="1">
        <v>19.310279999999999</v>
      </c>
      <c r="AG334" s="1">
        <v>19.459445000000002</v>
      </c>
      <c r="AH334" s="1">
        <v>19.526219999999999</v>
      </c>
    </row>
    <row r="335" spans="1:34" x14ac:dyDescent="0.3">
      <c r="A335" t="s">
        <v>696</v>
      </c>
      <c r="B335" t="s">
        <v>697</v>
      </c>
      <c r="C335" s="1">
        <v>17.597555</v>
      </c>
      <c r="D335" s="1">
        <v>17.400390000000002</v>
      </c>
      <c r="E335" s="1">
        <v>17.23151</v>
      </c>
      <c r="F335" s="1">
        <v>17.331724999999999</v>
      </c>
      <c r="G335" s="1">
        <v>17.539950000000001</v>
      </c>
      <c r="H335" s="1">
        <v>17.294225000000001</v>
      </c>
      <c r="I335" s="1">
        <v>18.00526</v>
      </c>
      <c r="J335" s="1">
        <v>17.526775000000001</v>
      </c>
      <c r="K335" s="1">
        <v>17.642885</v>
      </c>
      <c r="L335" s="1">
        <v>17.123349999999999</v>
      </c>
      <c r="M335" s="1">
        <v>18.544360000000001</v>
      </c>
      <c r="N335" s="1">
        <v>17.059105000000002</v>
      </c>
      <c r="O335" s="1">
        <v>17.328074999999998</v>
      </c>
      <c r="P335" s="1">
        <v>17.551905000000001</v>
      </c>
      <c r="Q335" s="1">
        <v>16.680999999999997</v>
      </c>
      <c r="R335" s="1">
        <v>16.822105000000001</v>
      </c>
      <c r="S335" s="1">
        <v>17.412239999999997</v>
      </c>
      <c r="T335" s="1">
        <v>17.358060000000002</v>
      </c>
      <c r="U335" s="1">
        <v>17.607939999999999</v>
      </c>
      <c r="V335" s="1">
        <v>17.267335000000003</v>
      </c>
      <c r="W335" s="1">
        <v>17.09111</v>
      </c>
      <c r="X335" s="1">
        <v>17.063330000000001</v>
      </c>
      <c r="Y335" s="1">
        <v>17.86693</v>
      </c>
      <c r="Z335" s="1">
        <v>18.259914999999999</v>
      </c>
      <c r="AA335" s="1">
        <v>17.523919999999997</v>
      </c>
      <c r="AB335" s="1">
        <v>17.22702</v>
      </c>
      <c r="AC335" s="1">
        <v>18.250515</v>
      </c>
      <c r="AD335" s="1">
        <v>17.3444</v>
      </c>
      <c r="AE335" s="1">
        <v>16.759900000000002</v>
      </c>
      <c r="AF335" s="1">
        <v>17.41</v>
      </c>
      <c r="AG335" s="1">
        <v>16.473295</v>
      </c>
      <c r="AH335" s="1">
        <v>16.975455</v>
      </c>
    </row>
    <row r="336" spans="1:34" x14ac:dyDescent="0.3">
      <c r="A336" t="s">
        <v>698</v>
      </c>
      <c r="B336" t="s">
        <v>699</v>
      </c>
      <c r="C336" s="1">
        <v>14.13617</v>
      </c>
      <c r="D336" s="1">
        <v>13.310140000000001</v>
      </c>
      <c r="E336" s="1">
        <v>14.564855</v>
      </c>
      <c r="F336" s="1">
        <v>13.372900000000001</v>
      </c>
      <c r="G336" s="1">
        <v>14.54809</v>
      </c>
      <c r="H336" s="1">
        <v>13.728594999999999</v>
      </c>
      <c r="I336" s="1">
        <v>14.535879999999999</v>
      </c>
      <c r="J336" s="1">
        <v>13.71871</v>
      </c>
      <c r="K336" s="1">
        <v>11.190059999999999</v>
      </c>
      <c r="L336" s="1">
        <v>13.347655</v>
      </c>
      <c r="M336" s="1">
        <v>14.939489999999999</v>
      </c>
      <c r="N336" s="1">
        <v>14.164165000000001</v>
      </c>
      <c r="O336" s="1">
        <v>14.358355</v>
      </c>
      <c r="P336" s="1">
        <v>13.847975</v>
      </c>
      <c r="Q336" s="1">
        <v>13.55747</v>
      </c>
      <c r="R336" s="1">
        <v>14.208265000000001</v>
      </c>
      <c r="S336" s="1">
        <v>14.926055</v>
      </c>
      <c r="T336" s="1">
        <v>13.751355</v>
      </c>
      <c r="U336" s="1">
        <v>14.1312</v>
      </c>
      <c r="V336" s="1">
        <v>13.207815</v>
      </c>
      <c r="W336" s="1">
        <v>14.1282</v>
      </c>
      <c r="X336" s="1">
        <v>13.423304999999999</v>
      </c>
      <c r="Y336" s="1">
        <v>14.290649999999999</v>
      </c>
      <c r="Z336" s="1">
        <v>13.92689</v>
      </c>
      <c r="AA336" s="1">
        <v>14.092880000000001</v>
      </c>
      <c r="AB336" s="1">
        <v>13.719394999999999</v>
      </c>
      <c r="AC336" s="1">
        <v>14.808444999999999</v>
      </c>
      <c r="AD336" s="1">
        <v>13.76174</v>
      </c>
      <c r="AE336" s="1">
        <v>13.937654999999999</v>
      </c>
      <c r="AF336" s="1">
        <v>13.825625</v>
      </c>
      <c r="AG336" s="1">
        <v>13.91742</v>
      </c>
      <c r="AH336" s="1">
        <v>13.784210000000002</v>
      </c>
    </row>
    <row r="337" spans="1:34" x14ac:dyDescent="0.3">
      <c r="A337" t="s">
        <v>700</v>
      </c>
      <c r="B337" t="s">
        <v>701</v>
      </c>
      <c r="C337" s="1">
        <v>17.627605000000003</v>
      </c>
      <c r="D337" s="1">
        <v>17.739035000000001</v>
      </c>
      <c r="E337" s="1">
        <v>17.763260000000002</v>
      </c>
      <c r="F337" s="1">
        <v>18.139544999999998</v>
      </c>
      <c r="G337" s="1">
        <v>17.679054999999998</v>
      </c>
      <c r="H337" s="1">
        <v>16.71255</v>
      </c>
      <c r="I337" s="1">
        <v>17.847615000000001</v>
      </c>
      <c r="J337" s="1">
        <v>17.804929999999999</v>
      </c>
      <c r="K337" s="1">
        <v>17.531779999999998</v>
      </c>
      <c r="L337" s="1">
        <v>17.172165</v>
      </c>
      <c r="M337" s="1">
        <v>18.015965000000001</v>
      </c>
      <c r="N337" s="1">
        <v>17.82404</v>
      </c>
      <c r="O337" s="1">
        <v>17.49879</v>
      </c>
      <c r="P337" s="1">
        <v>17.215355000000002</v>
      </c>
      <c r="Q337" s="1">
        <v>16.735894999999999</v>
      </c>
      <c r="R337" s="1">
        <v>16.4481</v>
      </c>
      <c r="S337" s="1">
        <v>18.053159999999998</v>
      </c>
      <c r="T337" s="1">
        <v>17.608024999999998</v>
      </c>
      <c r="U337" s="1">
        <v>17.766060000000003</v>
      </c>
      <c r="V337" s="1">
        <v>17.582275000000003</v>
      </c>
      <c r="W337" s="1">
        <v>17.15936</v>
      </c>
      <c r="X337" s="1">
        <v>17.187505000000002</v>
      </c>
      <c r="Y337" s="1">
        <v>17.773895</v>
      </c>
      <c r="Z337" s="1">
        <v>17.761400000000002</v>
      </c>
      <c r="AA337" s="1">
        <v>17.677849999999999</v>
      </c>
      <c r="AB337" s="1">
        <v>17.184294999999999</v>
      </c>
      <c r="AC337" s="1">
        <v>18.104779999999998</v>
      </c>
      <c r="AD337" s="1">
        <v>17.735435000000003</v>
      </c>
      <c r="AE337" s="1">
        <v>17.471215000000001</v>
      </c>
      <c r="AF337" s="1">
        <v>17.573270000000001</v>
      </c>
      <c r="AG337" s="1">
        <v>16.990310000000001</v>
      </c>
      <c r="AH337" s="1">
        <v>16.378925000000002</v>
      </c>
    </row>
    <row r="338" spans="1:34" x14ac:dyDescent="0.3">
      <c r="A338" t="s">
        <v>702</v>
      </c>
      <c r="B338" t="s">
        <v>703</v>
      </c>
      <c r="C338" s="1">
        <v>15.64396</v>
      </c>
      <c r="D338" s="1">
        <v>15.33217</v>
      </c>
      <c r="E338" s="1">
        <v>16.033745</v>
      </c>
      <c r="F338" s="1">
        <v>16.48817</v>
      </c>
      <c r="G338" s="1">
        <v>16.81467</v>
      </c>
      <c r="H338" s="1">
        <v>14.997525</v>
      </c>
      <c r="I338" s="1">
        <v>16.530349999999999</v>
      </c>
      <c r="J338" s="1">
        <v>14.41451</v>
      </c>
      <c r="K338" s="1">
        <v>15.517085</v>
      </c>
      <c r="L338" s="1">
        <v>14.960840000000001</v>
      </c>
      <c r="M338" s="1">
        <v>16.384605000000001</v>
      </c>
      <c r="N338" s="1">
        <v>16.926029999999997</v>
      </c>
      <c r="O338" s="1">
        <v>15.690574999999999</v>
      </c>
      <c r="P338" s="1">
        <v>14.962935000000002</v>
      </c>
      <c r="Q338" s="1">
        <v>16.557964999999999</v>
      </c>
      <c r="R338" s="1">
        <v>15.958959999999999</v>
      </c>
      <c r="S338" s="1">
        <v>16.057855</v>
      </c>
      <c r="T338" s="1">
        <v>13.823699999999999</v>
      </c>
      <c r="U338" s="1">
        <v>16.143329999999999</v>
      </c>
      <c r="V338" s="1">
        <v>14.670235</v>
      </c>
      <c r="W338" s="1">
        <v>16.833770000000001</v>
      </c>
      <c r="X338" s="1">
        <v>15.885434999999999</v>
      </c>
      <c r="Y338" s="1">
        <v>16.638780000000001</v>
      </c>
      <c r="Z338" s="1">
        <v>16.186720000000001</v>
      </c>
      <c r="AA338" s="1">
        <v>15.35528</v>
      </c>
      <c r="AB338" s="1">
        <v>16.490654999999997</v>
      </c>
      <c r="AC338" s="1">
        <v>16.504695000000002</v>
      </c>
      <c r="AD338" s="1">
        <v>16.677389999999999</v>
      </c>
      <c r="AE338" s="1">
        <v>15.709300000000001</v>
      </c>
      <c r="AF338" s="1">
        <v>16.010884999999998</v>
      </c>
      <c r="AG338" s="1">
        <v>16.794879999999999</v>
      </c>
      <c r="AH338" s="1">
        <v>15.793575000000001</v>
      </c>
    </row>
    <row r="339" spans="1:34" x14ac:dyDescent="0.3">
      <c r="A339" t="s">
        <v>704</v>
      </c>
      <c r="B339" t="s">
        <v>705</v>
      </c>
      <c r="C339" s="1">
        <v>19.361615</v>
      </c>
      <c r="D339" s="1">
        <v>19.15597</v>
      </c>
      <c r="E339" s="1">
        <v>18.346395000000001</v>
      </c>
      <c r="F339" s="1">
        <v>19.014939999999999</v>
      </c>
      <c r="G339" s="1">
        <v>18.275525000000002</v>
      </c>
      <c r="H339" s="1">
        <v>17.447710000000001</v>
      </c>
      <c r="I339" s="1">
        <v>19.06907</v>
      </c>
      <c r="J339" s="1">
        <v>19.239934999999999</v>
      </c>
      <c r="K339" s="1">
        <v>18.559104999999999</v>
      </c>
      <c r="L339" s="1">
        <v>17.6599</v>
      </c>
      <c r="M339" s="1">
        <v>18.99757</v>
      </c>
      <c r="N339" s="1">
        <v>19.256169999999997</v>
      </c>
      <c r="O339" s="1">
        <v>18.615409999999997</v>
      </c>
      <c r="P339" s="1">
        <v>18.256554999999999</v>
      </c>
      <c r="Q339" s="1">
        <v>17.645510000000002</v>
      </c>
      <c r="R339" s="1">
        <v>16.566775</v>
      </c>
      <c r="S339" s="1">
        <v>19.518095000000002</v>
      </c>
      <c r="T339" s="1">
        <v>18.976779999999998</v>
      </c>
      <c r="U339" s="1">
        <v>18.458089999999999</v>
      </c>
      <c r="V339" s="1">
        <v>18.588335000000001</v>
      </c>
      <c r="W339" s="1">
        <v>17.976064999999998</v>
      </c>
      <c r="X339" s="1">
        <v>17.77908</v>
      </c>
      <c r="Y339" s="1">
        <v>19.045304999999999</v>
      </c>
      <c r="Z339" s="1">
        <v>18.825324999999999</v>
      </c>
      <c r="AA339" s="1">
        <v>17.941745000000001</v>
      </c>
      <c r="AB339" s="1">
        <v>17.704295000000002</v>
      </c>
      <c r="AC339" s="1">
        <v>18.729109999999999</v>
      </c>
      <c r="AD339" s="1">
        <v>18.630290000000002</v>
      </c>
      <c r="AE339" s="1">
        <v>18.607130000000002</v>
      </c>
      <c r="AF339" s="1">
        <v>18.742215000000002</v>
      </c>
      <c r="AG339" s="1">
        <v>17.855944999999998</v>
      </c>
      <c r="AH339" s="1">
        <v>16.949854999999999</v>
      </c>
    </row>
    <row r="340" spans="1:34" x14ac:dyDescent="0.3">
      <c r="A340" t="s">
        <v>706</v>
      </c>
      <c r="B340" t="s">
        <v>707</v>
      </c>
      <c r="C340" s="1">
        <v>21.435449999999999</v>
      </c>
      <c r="D340" s="1">
        <v>20.982980000000001</v>
      </c>
      <c r="E340" s="1">
        <v>21.012324999999997</v>
      </c>
      <c r="F340" s="1">
        <v>21.262430000000002</v>
      </c>
      <c r="G340" s="1">
        <v>20.055655000000002</v>
      </c>
      <c r="H340" s="1">
        <v>21.395695</v>
      </c>
      <c r="I340" s="1">
        <v>21.352429999999998</v>
      </c>
      <c r="J340" s="1">
        <v>21.062104999999999</v>
      </c>
      <c r="K340" s="1">
        <v>20.330305000000003</v>
      </c>
      <c r="L340" s="1">
        <v>21.117249999999999</v>
      </c>
      <c r="M340" s="1">
        <v>20.903579999999998</v>
      </c>
      <c r="N340" s="1">
        <v>21.059910000000002</v>
      </c>
      <c r="O340" s="1">
        <v>21.503499999999999</v>
      </c>
      <c r="P340" s="1">
        <v>21.263154999999998</v>
      </c>
      <c r="Q340" s="1">
        <v>21.066600000000001</v>
      </c>
      <c r="R340" s="1">
        <v>20.127495</v>
      </c>
      <c r="S340" s="1">
        <v>21.275880000000001</v>
      </c>
      <c r="T340" s="1">
        <v>20.914304999999999</v>
      </c>
      <c r="U340" s="1">
        <v>20.759775000000001</v>
      </c>
      <c r="V340" s="1">
        <v>20.947150000000001</v>
      </c>
      <c r="W340" s="1">
        <v>20.193795000000001</v>
      </c>
      <c r="X340" s="1">
        <v>21.446365</v>
      </c>
      <c r="Y340" s="1">
        <v>21.0458</v>
      </c>
      <c r="Z340" s="1">
        <v>21.395049999999998</v>
      </c>
      <c r="AA340" s="1">
        <v>19.909865</v>
      </c>
      <c r="AB340" s="1">
        <v>20.87407</v>
      </c>
      <c r="AC340" s="1">
        <v>21.004044999999998</v>
      </c>
      <c r="AD340" s="1">
        <v>20.818174999999997</v>
      </c>
      <c r="AE340" s="1">
        <v>21.387824999999999</v>
      </c>
      <c r="AF340" s="1">
        <v>21.393270000000001</v>
      </c>
      <c r="AG340" s="1">
        <v>21.054715000000002</v>
      </c>
      <c r="AH340" s="1">
        <v>20.09562</v>
      </c>
    </row>
    <row r="341" spans="1:34" x14ac:dyDescent="0.3">
      <c r="A341" t="s">
        <v>708</v>
      </c>
      <c r="B341" t="s">
        <v>709</v>
      </c>
      <c r="C341" s="1">
        <v>18.19464</v>
      </c>
      <c r="D341" s="1">
        <v>18.868395</v>
      </c>
      <c r="E341" s="1">
        <v>18.493755</v>
      </c>
      <c r="F341" s="1">
        <v>18.366925000000002</v>
      </c>
      <c r="G341" s="1">
        <v>18.230494999999998</v>
      </c>
      <c r="H341" s="1">
        <v>18.07197</v>
      </c>
      <c r="I341" s="1">
        <v>18.582470000000001</v>
      </c>
      <c r="J341" s="1">
        <v>18.599595000000001</v>
      </c>
      <c r="K341" s="1">
        <v>18.698405000000001</v>
      </c>
      <c r="L341" s="1">
        <v>18.202345000000001</v>
      </c>
      <c r="M341" s="1">
        <v>18.847634999999997</v>
      </c>
      <c r="N341" s="1">
        <v>18.92211</v>
      </c>
      <c r="O341" s="1">
        <v>18.467089999999999</v>
      </c>
      <c r="P341" s="1">
        <v>18.198979999999999</v>
      </c>
      <c r="Q341" s="1">
        <v>18.575679999999998</v>
      </c>
      <c r="R341" s="1">
        <v>18.228389999999997</v>
      </c>
      <c r="S341" s="1">
        <v>18.518139999999999</v>
      </c>
      <c r="T341" s="1">
        <v>18.700659999999999</v>
      </c>
      <c r="U341" s="1">
        <v>18.670745</v>
      </c>
      <c r="V341" s="1">
        <v>18.014769999999999</v>
      </c>
      <c r="W341" s="1">
        <v>18.405425000000001</v>
      </c>
      <c r="X341" s="1">
        <v>17.705545000000001</v>
      </c>
      <c r="Y341" s="1">
        <v>18.28199</v>
      </c>
      <c r="Z341" s="1">
        <v>18.657845000000002</v>
      </c>
      <c r="AA341" s="1">
        <v>18.634170000000001</v>
      </c>
      <c r="AB341" s="1">
        <v>18.300710000000002</v>
      </c>
      <c r="AC341" s="1">
        <v>18.509255</v>
      </c>
      <c r="AD341" s="1">
        <v>18.668955</v>
      </c>
      <c r="AE341" s="1">
        <v>18.275145000000002</v>
      </c>
      <c r="AF341" s="1">
        <v>18.58071</v>
      </c>
      <c r="AG341" s="1">
        <v>18.16817</v>
      </c>
      <c r="AH341" s="1">
        <v>18.48217</v>
      </c>
    </row>
    <row r="342" spans="1:34" x14ac:dyDescent="0.3">
      <c r="A342" t="s">
        <v>710</v>
      </c>
      <c r="B342" t="s">
        <v>711</v>
      </c>
      <c r="C342" s="1">
        <v>22.537689999999998</v>
      </c>
      <c r="D342" s="1">
        <v>21.503790000000002</v>
      </c>
      <c r="E342" s="1">
        <v>21.347925</v>
      </c>
      <c r="F342" s="1">
        <v>19.889305</v>
      </c>
      <c r="G342" s="1">
        <v>21.735164999999999</v>
      </c>
      <c r="H342" s="1">
        <v>22.12548</v>
      </c>
      <c r="I342" s="1">
        <v>21.521560000000001</v>
      </c>
      <c r="J342" s="1">
        <v>21.608910000000002</v>
      </c>
      <c r="K342" s="1">
        <v>21.026600000000002</v>
      </c>
      <c r="L342" s="1">
        <v>21.502845000000001</v>
      </c>
      <c r="M342" s="1">
        <v>21.570464999999999</v>
      </c>
      <c r="N342" s="1">
        <v>20.898520000000001</v>
      </c>
      <c r="O342" s="1">
        <v>20.811895</v>
      </c>
      <c r="P342" s="1">
        <v>21.859919999999999</v>
      </c>
      <c r="Q342" s="1">
        <v>22.018605000000001</v>
      </c>
      <c r="R342" s="1">
        <v>21.448455000000003</v>
      </c>
      <c r="S342" s="1">
        <v>21.633499999999998</v>
      </c>
      <c r="T342" s="1">
        <v>21.568550000000002</v>
      </c>
      <c r="U342" s="1">
        <v>22.130385</v>
      </c>
      <c r="V342" s="1">
        <v>20.37622</v>
      </c>
      <c r="W342" s="1">
        <v>22.077705000000002</v>
      </c>
      <c r="X342" s="1">
        <v>21.539455</v>
      </c>
      <c r="Y342" s="1">
        <v>21.614224999999998</v>
      </c>
      <c r="Z342" s="1">
        <v>21.464205</v>
      </c>
      <c r="AA342" s="1">
        <v>21.402385000000002</v>
      </c>
      <c r="AB342" s="1">
        <v>21.39066</v>
      </c>
      <c r="AC342" s="1">
        <v>21.743924999999997</v>
      </c>
      <c r="AD342" s="1">
        <v>20.996324999999999</v>
      </c>
      <c r="AE342" s="1">
        <v>20.697685</v>
      </c>
      <c r="AF342" s="1">
        <v>21.715094999999998</v>
      </c>
      <c r="AG342" s="1">
        <v>21.836265000000001</v>
      </c>
      <c r="AH342" s="1">
        <v>21.73901</v>
      </c>
    </row>
    <row r="343" spans="1:34" x14ac:dyDescent="0.3">
      <c r="A343" t="s">
        <v>712</v>
      </c>
      <c r="B343" t="s">
        <v>713</v>
      </c>
      <c r="C343" s="1">
        <v>15.501580000000001</v>
      </c>
      <c r="D343" s="1">
        <v>14.815255000000001</v>
      </c>
      <c r="E343" s="1">
        <v>16.551949999999998</v>
      </c>
      <c r="F343" s="1">
        <v>14.677635</v>
      </c>
      <c r="G343" s="1">
        <v>14.911629999999999</v>
      </c>
      <c r="H343" s="1">
        <v>14.646605000000001</v>
      </c>
      <c r="I343" s="1">
        <v>15.25033</v>
      </c>
      <c r="J343" s="1">
        <v>15.150475</v>
      </c>
      <c r="K343" s="1">
        <v>15.577105</v>
      </c>
      <c r="L343" s="1">
        <v>14.720725</v>
      </c>
      <c r="M343" s="1">
        <v>14.708079999999999</v>
      </c>
      <c r="N343" s="1">
        <v>14.559889999999999</v>
      </c>
      <c r="O343" s="1">
        <v>14.94224</v>
      </c>
      <c r="P343" s="1">
        <v>15.45336</v>
      </c>
      <c r="Q343" s="1">
        <v>15.544094999999999</v>
      </c>
      <c r="R343" s="1">
        <v>14.887270000000001</v>
      </c>
      <c r="S343" s="1">
        <v>15.942225000000001</v>
      </c>
      <c r="T343" s="1">
        <v>15.36007</v>
      </c>
      <c r="U343" s="1">
        <v>14.934954999999999</v>
      </c>
      <c r="V343" s="1">
        <v>14.695724999999999</v>
      </c>
      <c r="W343" s="1">
        <v>15.163934999999999</v>
      </c>
      <c r="X343" s="1">
        <v>14.760874999999999</v>
      </c>
      <c r="Y343" s="1">
        <v>15.243835000000001</v>
      </c>
      <c r="Z343" s="1">
        <v>16.08182</v>
      </c>
      <c r="AA343" s="1">
        <v>15.362970000000001</v>
      </c>
      <c r="AB343" s="1">
        <v>14.443009999999999</v>
      </c>
      <c r="AC343" s="1">
        <v>14.691655000000001</v>
      </c>
      <c r="AD343" s="1">
        <v>14.426740000000001</v>
      </c>
      <c r="AE343" s="1">
        <v>14.50765</v>
      </c>
      <c r="AF343" s="1">
        <v>15.104175000000001</v>
      </c>
      <c r="AG343" s="1">
        <v>14.81826</v>
      </c>
      <c r="AH343" s="1">
        <v>14.34465</v>
      </c>
    </row>
    <row r="344" spans="1:34" x14ac:dyDescent="0.3">
      <c r="A344" t="s">
        <v>714</v>
      </c>
      <c r="B344" t="s">
        <v>715</v>
      </c>
      <c r="C344" s="1">
        <v>14.651009999999999</v>
      </c>
      <c r="D344" s="1">
        <v>14.333680000000001</v>
      </c>
      <c r="E344" s="1">
        <v>11.901605</v>
      </c>
      <c r="F344" s="1">
        <v>13.603429999999999</v>
      </c>
      <c r="G344" s="1">
        <v>11.932765</v>
      </c>
      <c r="H344" s="1">
        <v>13.552659999999999</v>
      </c>
      <c r="I344" s="1">
        <v>14.164275</v>
      </c>
      <c r="J344" s="1">
        <v>14.75108</v>
      </c>
      <c r="K344" s="1">
        <v>12.51623</v>
      </c>
      <c r="L344" s="1">
        <v>14.19416</v>
      </c>
      <c r="M344" s="1">
        <v>14.207785000000001</v>
      </c>
      <c r="N344" s="1">
        <v>12.105329999999999</v>
      </c>
      <c r="O344" s="1">
        <v>14.512920000000001</v>
      </c>
      <c r="P344" s="1">
        <v>13.97129</v>
      </c>
      <c r="Q344" s="1">
        <v>13.986644999999999</v>
      </c>
      <c r="R344" s="1">
        <v>11.784794999999999</v>
      </c>
      <c r="S344" s="1">
        <v>15.278359999999999</v>
      </c>
      <c r="T344" s="1">
        <v>14.493765</v>
      </c>
      <c r="U344" s="1">
        <v>14.068519999999999</v>
      </c>
      <c r="V344" s="1">
        <v>13.64344</v>
      </c>
      <c r="W344" s="1">
        <v>13.881914999999999</v>
      </c>
      <c r="X344" s="1">
        <v>11.982605</v>
      </c>
      <c r="Y344" s="1">
        <v>14.167860000000001</v>
      </c>
      <c r="Z344" s="1">
        <v>14.616085</v>
      </c>
      <c r="AA344" s="1">
        <v>13.332055</v>
      </c>
      <c r="AB344" s="1">
        <v>14.149595</v>
      </c>
      <c r="AC344" s="1">
        <v>14.05951</v>
      </c>
      <c r="AD344" s="1">
        <v>12.575575000000001</v>
      </c>
      <c r="AE344" s="1">
        <v>14.566735000000001</v>
      </c>
      <c r="AF344" s="1">
        <v>14.227525</v>
      </c>
      <c r="AG344" s="1">
        <v>14.388310000000001</v>
      </c>
      <c r="AH344" s="1">
        <v>11.80744</v>
      </c>
    </row>
    <row r="345" spans="1:34" x14ac:dyDescent="0.3">
      <c r="A345" t="s">
        <v>716</v>
      </c>
      <c r="B345" t="s">
        <v>717</v>
      </c>
      <c r="C345" s="1">
        <v>14.138780000000001</v>
      </c>
      <c r="D345" s="1">
        <v>14.577449999999999</v>
      </c>
      <c r="E345" s="1">
        <v>14.030860000000001</v>
      </c>
      <c r="F345" s="1">
        <v>14.10333</v>
      </c>
      <c r="G345" s="1">
        <v>15.153494999999999</v>
      </c>
      <c r="H345" s="1">
        <v>13.979714999999999</v>
      </c>
      <c r="I345" s="1">
        <v>14.049875</v>
      </c>
      <c r="J345" s="1">
        <v>14.507249999999999</v>
      </c>
      <c r="K345" s="1">
        <v>14.05198</v>
      </c>
      <c r="L345" s="1">
        <v>14.69618</v>
      </c>
      <c r="M345" s="1">
        <v>14.883154999999999</v>
      </c>
      <c r="N345" s="1">
        <v>14.634525</v>
      </c>
      <c r="O345" s="1">
        <v>14.785515</v>
      </c>
      <c r="P345" s="1">
        <v>14.554819999999999</v>
      </c>
      <c r="Q345" s="1">
        <v>14.999625</v>
      </c>
      <c r="R345" s="1">
        <v>15.023009999999999</v>
      </c>
      <c r="S345" s="1">
        <v>14.447430000000001</v>
      </c>
      <c r="T345" s="1">
        <v>14.52835</v>
      </c>
      <c r="U345" s="1">
        <v>14.814695</v>
      </c>
      <c r="V345" s="1">
        <v>13.999604999999999</v>
      </c>
      <c r="W345" s="1">
        <v>14.800615000000001</v>
      </c>
      <c r="X345" s="1">
        <v>13.997425</v>
      </c>
      <c r="Y345" s="1">
        <v>14.495875</v>
      </c>
      <c r="Z345" s="1">
        <v>13.963025</v>
      </c>
      <c r="AA345" s="1">
        <v>13.94753</v>
      </c>
      <c r="AB345" s="1">
        <v>13.8988</v>
      </c>
      <c r="AC345" s="1">
        <v>14.690335000000001</v>
      </c>
      <c r="AD345" s="1">
        <v>14.313409999999999</v>
      </c>
      <c r="AE345" s="1">
        <v>14.471869999999999</v>
      </c>
      <c r="AF345" s="1">
        <v>14.288180000000001</v>
      </c>
      <c r="AG345" s="1">
        <v>15.17835</v>
      </c>
      <c r="AH345" s="1">
        <v>14.55405</v>
      </c>
    </row>
    <row r="346" spans="1:34" x14ac:dyDescent="0.3">
      <c r="A346" t="s">
        <v>718</v>
      </c>
      <c r="B346" t="s">
        <v>719</v>
      </c>
      <c r="C346" s="1">
        <v>19.925800000000002</v>
      </c>
      <c r="D346" s="1">
        <v>19.843425</v>
      </c>
      <c r="E346" s="1">
        <v>19.393365000000003</v>
      </c>
      <c r="F346" s="1">
        <v>19.367505000000001</v>
      </c>
      <c r="G346" s="1">
        <v>20.437535</v>
      </c>
      <c r="H346" s="1">
        <v>19.954699999999999</v>
      </c>
      <c r="I346" s="1">
        <v>19.331834999999998</v>
      </c>
      <c r="J346" s="1">
        <v>19.546130000000002</v>
      </c>
      <c r="K346" s="1">
        <v>20.041229999999999</v>
      </c>
      <c r="L346" s="1">
        <v>19.60661</v>
      </c>
      <c r="M346" s="1">
        <v>19.672155</v>
      </c>
      <c r="N346" s="1">
        <v>19.560614999999999</v>
      </c>
      <c r="O346" s="1">
        <v>19.354645000000001</v>
      </c>
      <c r="P346" s="1">
        <v>19.243785000000003</v>
      </c>
      <c r="Q346" s="1">
        <v>19.419969999999999</v>
      </c>
      <c r="R346" s="1">
        <v>20.23715</v>
      </c>
      <c r="S346" s="1">
        <v>18.951034999999997</v>
      </c>
      <c r="T346" s="1">
        <v>19.099200000000003</v>
      </c>
      <c r="U346" s="1">
        <v>19.35108</v>
      </c>
      <c r="V346" s="1">
        <v>18.97777</v>
      </c>
      <c r="W346" s="1">
        <v>19.812260000000002</v>
      </c>
      <c r="X346" s="1">
        <v>19.698529999999998</v>
      </c>
      <c r="Y346" s="1">
        <v>19.12059</v>
      </c>
      <c r="Z346" s="1">
        <v>20.55545</v>
      </c>
      <c r="AA346" s="1">
        <v>19.429285</v>
      </c>
      <c r="AB346" s="1">
        <v>19.859250000000003</v>
      </c>
      <c r="AC346" s="1">
        <v>20.442225000000001</v>
      </c>
      <c r="AD346" s="1">
        <v>19.713885000000001</v>
      </c>
      <c r="AE346" s="1">
        <v>19.435270000000003</v>
      </c>
      <c r="AF346" s="1">
        <v>19.092685000000003</v>
      </c>
      <c r="AG346" s="1">
        <v>19.17259</v>
      </c>
      <c r="AH346" s="1">
        <v>20.315130000000003</v>
      </c>
    </row>
    <row r="347" spans="1:34" x14ac:dyDescent="0.3">
      <c r="A347" t="s">
        <v>720</v>
      </c>
      <c r="B347" t="s">
        <v>721</v>
      </c>
      <c r="C347" s="1">
        <v>14.922165</v>
      </c>
      <c r="D347" s="1">
        <v>15.69197</v>
      </c>
      <c r="E347" s="1">
        <v>13.945080000000001</v>
      </c>
      <c r="F347" s="1">
        <v>16.180624999999999</v>
      </c>
      <c r="G347" s="1">
        <v>15.660555</v>
      </c>
      <c r="H347" s="1">
        <v>13.742419999999999</v>
      </c>
      <c r="I347" s="1">
        <v>15.609059999999999</v>
      </c>
      <c r="J347" s="1">
        <v>14.952375</v>
      </c>
      <c r="K347" s="1">
        <v>14.21088</v>
      </c>
      <c r="L347" s="1">
        <v>10.902875</v>
      </c>
      <c r="M347" s="1">
        <v>15.820920000000001</v>
      </c>
      <c r="N347" s="1">
        <v>15.964704999999999</v>
      </c>
      <c r="O347" s="1">
        <v>15.882275</v>
      </c>
      <c r="P347" s="1">
        <v>12.767873000000002</v>
      </c>
      <c r="Q347" s="1">
        <v>14.107225</v>
      </c>
      <c r="R347" s="1">
        <v>13.37054</v>
      </c>
      <c r="S347" s="1">
        <v>14.932539999999999</v>
      </c>
      <c r="T347" s="1">
        <v>13.28904</v>
      </c>
      <c r="U347" s="1">
        <v>12.861619999999998</v>
      </c>
      <c r="V347" s="1">
        <v>15.01268</v>
      </c>
      <c r="W347" s="1">
        <v>11.942764499999999</v>
      </c>
      <c r="X347" s="1">
        <v>10.85642</v>
      </c>
      <c r="Y347" s="1">
        <v>15.386324999999999</v>
      </c>
      <c r="Z347" s="1">
        <v>16.329915</v>
      </c>
      <c r="AA347" s="1">
        <v>12.794575</v>
      </c>
      <c r="AB347" s="1">
        <v>13.603429999999999</v>
      </c>
      <c r="AC347" s="1">
        <v>14.815365</v>
      </c>
      <c r="AD347" s="1">
        <v>14.970939999999999</v>
      </c>
      <c r="AE347" s="1">
        <v>15.066685</v>
      </c>
      <c r="AF347" s="1">
        <v>15.404595</v>
      </c>
      <c r="AG347" s="1">
        <v>12.132255000000001</v>
      </c>
      <c r="AH347" s="1">
        <v>11.941703</v>
      </c>
    </row>
    <row r="348" spans="1:34" x14ac:dyDescent="0.3">
      <c r="A348" t="s">
        <v>722</v>
      </c>
      <c r="B348" t="s">
        <v>723</v>
      </c>
      <c r="C348" s="1">
        <v>14.254574999999999</v>
      </c>
      <c r="D348" s="1">
        <v>14.177295000000001</v>
      </c>
      <c r="E348" s="1">
        <v>14.615565</v>
      </c>
      <c r="F348" s="1">
        <v>13.384795</v>
      </c>
      <c r="G348" s="1">
        <v>14.349665000000002</v>
      </c>
      <c r="H348" s="1">
        <v>13.770679999999999</v>
      </c>
      <c r="I348" s="1">
        <v>11.356210000000001</v>
      </c>
      <c r="J348" s="1">
        <v>13.54903</v>
      </c>
      <c r="K348" s="1">
        <v>15.187139999999999</v>
      </c>
      <c r="L348" s="1">
        <v>12.22789</v>
      </c>
      <c r="M348" s="1">
        <v>15.01036</v>
      </c>
      <c r="N348" s="1">
        <v>13.827005</v>
      </c>
      <c r="O348" s="1">
        <v>11.343344999999999</v>
      </c>
      <c r="P348" s="1">
        <v>14.519805</v>
      </c>
      <c r="Q348" s="1">
        <v>15.462620000000001</v>
      </c>
      <c r="R348" s="1">
        <v>14.279734999999999</v>
      </c>
      <c r="S348" s="1">
        <v>12.583155000000001</v>
      </c>
      <c r="T348" s="1">
        <v>14.840154999999999</v>
      </c>
      <c r="U348" s="1">
        <v>14.670864999999999</v>
      </c>
      <c r="V348" s="1">
        <v>13.710934999999999</v>
      </c>
      <c r="W348" s="1">
        <v>15.130295</v>
      </c>
      <c r="X348" s="1">
        <v>13.215985</v>
      </c>
      <c r="Y348" s="1">
        <v>12.384679999999999</v>
      </c>
      <c r="Z348" s="1">
        <v>15.258134999999999</v>
      </c>
      <c r="AA348" s="1">
        <v>16.503184999999998</v>
      </c>
      <c r="AB348" s="1">
        <v>12.999725</v>
      </c>
      <c r="AC348" s="1">
        <v>13.322725</v>
      </c>
      <c r="AD348" s="1">
        <v>13.652374999999999</v>
      </c>
      <c r="AE348" s="1">
        <v>12.095305</v>
      </c>
      <c r="AF348" s="1">
        <v>14.231960000000001</v>
      </c>
      <c r="AG348" s="1">
        <v>14.852955</v>
      </c>
      <c r="AH348" s="1">
        <v>14.161190000000001</v>
      </c>
    </row>
    <row r="349" spans="1:34" x14ac:dyDescent="0.3">
      <c r="A349" t="s">
        <v>725</v>
      </c>
      <c r="B349" t="s">
        <v>724</v>
      </c>
      <c r="C349" s="1">
        <v>14.459455</v>
      </c>
      <c r="D349" s="1">
        <v>13.61229</v>
      </c>
      <c r="E349" s="1">
        <v>14.53331</v>
      </c>
      <c r="F349" s="1">
        <v>14.27538</v>
      </c>
      <c r="G349" s="1">
        <v>14.241135</v>
      </c>
      <c r="H349" s="1">
        <v>13.41506</v>
      </c>
      <c r="I349" s="1">
        <v>14.741109999999999</v>
      </c>
      <c r="J349" s="1">
        <v>14.19482</v>
      </c>
      <c r="K349" s="1">
        <v>14.561904999999999</v>
      </c>
      <c r="L349" s="1">
        <v>14.464065000000002</v>
      </c>
      <c r="M349" s="1">
        <v>14.267330000000001</v>
      </c>
      <c r="N349" s="1">
        <v>14.22306</v>
      </c>
      <c r="O349" s="1">
        <v>14.218909999999999</v>
      </c>
      <c r="P349" s="1">
        <v>14.399944999999999</v>
      </c>
      <c r="Q349" s="1">
        <v>14.399574999999999</v>
      </c>
      <c r="R349" s="1">
        <v>13.497775000000001</v>
      </c>
      <c r="S349" s="1">
        <v>14.16661</v>
      </c>
      <c r="T349" s="1">
        <v>13.382494999999999</v>
      </c>
      <c r="U349" s="1">
        <v>14.650794999999999</v>
      </c>
      <c r="V349" s="1">
        <v>14.19745</v>
      </c>
      <c r="W349" s="1">
        <v>14.245010000000001</v>
      </c>
      <c r="X349" s="1">
        <v>14.039709999999999</v>
      </c>
      <c r="Y349" s="1">
        <v>14.618189999999998</v>
      </c>
      <c r="Z349" s="1">
        <v>14.04941</v>
      </c>
      <c r="AA349" s="1">
        <v>13.781475</v>
      </c>
      <c r="AB349" s="1">
        <v>13.556135000000001</v>
      </c>
      <c r="AC349" s="1">
        <v>13.948734999999999</v>
      </c>
      <c r="AD349" s="1">
        <v>13.587994999999999</v>
      </c>
      <c r="AE349" s="1">
        <v>14.450050000000001</v>
      </c>
      <c r="AF349" s="1">
        <v>14.807514999999999</v>
      </c>
      <c r="AG349" s="1">
        <v>14.103259999999999</v>
      </c>
      <c r="AH349" s="1">
        <v>13.683199999999999</v>
      </c>
    </row>
    <row r="350" spans="1:34" x14ac:dyDescent="0.3">
      <c r="A350" t="s">
        <v>726</v>
      </c>
      <c r="B350" t="s">
        <v>727</v>
      </c>
      <c r="C350" s="1">
        <v>15.302099999999999</v>
      </c>
      <c r="D350" s="1">
        <v>13.942015</v>
      </c>
      <c r="E350" s="1">
        <v>15.459225</v>
      </c>
      <c r="F350" s="1">
        <v>14.11665</v>
      </c>
      <c r="G350" s="1">
        <v>14.653925000000001</v>
      </c>
      <c r="H350" s="1">
        <v>13.591659999999999</v>
      </c>
      <c r="I350" s="1">
        <v>14.933724999999999</v>
      </c>
      <c r="J350" s="1">
        <v>14.62045</v>
      </c>
      <c r="K350" s="1">
        <v>14.190265</v>
      </c>
      <c r="L350" s="1">
        <v>14.369745</v>
      </c>
      <c r="M350" s="1">
        <v>15.055340000000001</v>
      </c>
      <c r="N350" s="1">
        <v>14.616289999999999</v>
      </c>
      <c r="O350" s="1">
        <v>15.17822</v>
      </c>
      <c r="P350" s="1">
        <v>14.296860000000001</v>
      </c>
      <c r="Q350" s="1">
        <v>14.259980000000001</v>
      </c>
      <c r="R350" s="1">
        <v>14.816694999999999</v>
      </c>
      <c r="S350" s="1">
        <v>15.322865</v>
      </c>
      <c r="T350" s="1">
        <v>14.264735</v>
      </c>
      <c r="U350" s="1">
        <v>14.880375000000001</v>
      </c>
      <c r="V350" s="1">
        <v>14.13593</v>
      </c>
      <c r="W350" s="1">
        <v>14.46274</v>
      </c>
      <c r="X350" s="1">
        <v>13.75639</v>
      </c>
      <c r="Y350" s="1">
        <v>14.975524999999999</v>
      </c>
      <c r="Z350" s="1">
        <v>14.769220000000001</v>
      </c>
      <c r="AA350" s="1">
        <v>14.905200000000001</v>
      </c>
      <c r="AB350" s="1">
        <v>14.477505000000001</v>
      </c>
      <c r="AC350" s="1">
        <v>14.874435</v>
      </c>
      <c r="AD350" s="1">
        <v>14.158584999999999</v>
      </c>
      <c r="AE350" s="1">
        <v>14.935625</v>
      </c>
      <c r="AF350" s="1">
        <v>14.521710000000001</v>
      </c>
      <c r="AG350" s="1">
        <v>14.693065000000001</v>
      </c>
      <c r="AH350" s="1">
        <v>14.617459999999999</v>
      </c>
    </row>
    <row r="351" spans="1:34" x14ac:dyDescent="0.3">
      <c r="A351" t="s">
        <v>728</v>
      </c>
      <c r="B351" t="s">
        <v>729</v>
      </c>
      <c r="C351" s="1">
        <v>13.371255</v>
      </c>
      <c r="D351" s="1">
        <v>12.520825</v>
      </c>
      <c r="E351" s="1">
        <v>15.014900000000001</v>
      </c>
      <c r="F351" s="1">
        <v>15.5243</v>
      </c>
      <c r="G351" s="1">
        <v>14.20016</v>
      </c>
      <c r="H351" s="1">
        <v>14.43891</v>
      </c>
      <c r="I351" s="1">
        <v>15.025449999999999</v>
      </c>
      <c r="J351" s="1">
        <v>14.89955</v>
      </c>
      <c r="K351" s="1">
        <v>13.899699999999999</v>
      </c>
      <c r="L351" s="1">
        <v>10.86204</v>
      </c>
      <c r="M351" s="1">
        <v>15.93998</v>
      </c>
      <c r="N351" s="1">
        <v>13.5212</v>
      </c>
      <c r="O351" s="1">
        <v>14.45701</v>
      </c>
      <c r="P351" s="1">
        <v>12.853185</v>
      </c>
      <c r="Q351" s="1">
        <v>13.66982</v>
      </c>
      <c r="R351" s="1">
        <v>15.436865000000001</v>
      </c>
      <c r="S351" s="1">
        <v>12.974319999999999</v>
      </c>
      <c r="T351" s="1">
        <v>10.580580000000001</v>
      </c>
      <c r="U351" s="1">
        <v>14.66328</v>
      </c>
      <c r="V351" s="1">
        <v>15.109950000000001</v>
      </c>
      <c r="W351" s="1">
        <v>13.489425000000001</v>
      </c>
      <c r="X351" s="1">
        <v>13.589385</v>
      </c>
      <c r="Y351" s="1">
        <v>14.98382</v>
      </c>
      <c r="Z351" s="1">
        <v>13.697435</v>
      </c>
      <c r="AA351" s="1">
        <v>13.313780000000001</v>
      </c>
      <c r="AB351" s="1">
        <v>15.180579999999999</v>
      </c>
      <c r="AC351" s="1">
        <v>12.87077</v>
      </c>
      <c r="AD351" s="1">
        <v>12.414242</v>
      </c>
      <c r="AE351" s="1">
        <v>10.105409999999999</v>
      </c>
      <c r="AF351" s="1">
        <v>15.095089999999999</v>
      </c>
      <c r="AG351" s="1">
        <v>13.884335</v>
      </c>
      <c r="AH351" s="1">
        <v>13.772069999999999</v>
      </c>
    </row>
    <row r="352" spans="1:34" x14ac:dyDescent="0.3">
      <c r="A352" t="s">
        <v>730</v>
      </c>
      <c r="B352" t="s">
        <v>731</v>
      </c>
      <c r="C352" s="1">
        <v>11.868755</v>
      </c>
      <c r="D352" s="1">
        <v>14.68469</v>
      </c>
      <c r="E352" s="1">
        <v>14.890435</v>
      </c>
      <c r="F352" s="1">
        <v>14.902075</v>
      </c>
      <c r="G352" s="1">
        <v>13.080210000000001</v>
      </c>
      <c r="H352" s="1">
        <v>10.3870285</v>
      </c>
      <c r="I352" s="1">
        <v>10.858419999999999</v>
      </c>
      <c r="J352" s="1">
        <v>10.707325000000001</v>
      </c>
      <c r="K352" s="1">
        <v>12.814454999999999</v>
      </c>
      <c r="L352" s="1">
        <v>14.01995</v>
      </c>
      <c r="M352" s="1">
        <v>13.71616</v>
      </c>
      <c r="N352" s="1">
        <v>13.303235000000001</v>
      </c>
      <c r="O352" s="1">
        <v>14.80599</v>
      </c>
      <c r="P352" s="1">
        <v>11.137995</v>
      </c>
      <c r="Q352" s="1">
        <v>13.1577</v>
      </c>
      <c r="R352" s="1">
        <v>14.192395000000001</v>
      </c>
      <c r="S352" s="1">
        <v>12.78387</v>
      </c>
      <c r="T352" s="1">
        <v>11.588902000000001</v>
      </c>
      <c r="U352" s="1">
        <v>12.353802999999999</v>
      </c>
      <c r="V352" s="1">
        <v>15.217649999999999</v>
      </c>
      <c r="W352" s="1">
        <v>11.64526</v>
      </c>
      <c r="X352" s="1">
        <v>11.707975000000001</v>
      </c>
      <c r="Y352" s="1">
        <v>12.64476</v>
      </c>
      <c r="Z352" s="1">
        <v>14.338865</v>
      </c>
      <c r="AA352" s="1">
        <v>14.594055000000001</v>
      </c>
      <c r="AB352" s="1">
        <v>12.059485</v>
      </c>
      <c r="AC352" s="1">
        <v>11.293415</v>
      </c>
      <c r="AD352" s="1">
        <v>11.188870000000001</v>
      </c>
      <c r="AE352" s="1">
        <v>14.284794999999999</v>
      </c>
      <c r="AF352" s="1">
        <v>15.473504999999999</v>
      </c>
      <c r="AG352" s="1">
        <v>12.660365000000001</v>
      </c>
      <c r="AH352" s="1">
        <v>13.214165000000001</v>
      </c>
    </row>
    <row r="353" spans="1:34" x14ac:dyDescent="0.3">
      <c r="A353" t="s">
        <v>732</v>
      </c>
      <c r="B353" t="s">
        <v>733</v>
      </c>
      <c r="C353" s="1">
        <v>16.27985</v>
      </c>
      <c r="D353" s="1">
        <v>17.438140000000001</v>
      </c>
      <c r="E353" s="1">
        <v>16.804265000000001</v>
      </c>
      <c r="F353" s="1">
        <v>14.72645</v>
      </c>
      <c r="G353" s="1">
        <v>16.28837</v>
      </c>
      <c r="H353" s="1">
        <v>17.819654999999997</v>
      </c>
      <c r="I353" s="1">
        <v>14.630815</v>
      </c>
      <c r="J353" s="1">
        <v>16.896104999999999</v>
      </c>
      <c r="K353" s="1">
        <v>15.74902</v>
      </c>
      <c r="L353" s="1">
        <v>16.53125</v>
      </c>
      <c r="M353" s="1">
        <v>16.866885</v>
      </c>
      <c r="N353" s="1">
        <v>17.711095</v>
      </c>
      <c r="O353" s="1">
        <v>16.111445</v>
      </c>
      <c r="P353" s="1">
        <v>16.549759999999999</v>
      </c>
      <c r="Q353" s="1">
        <v>17.262279999999997</v>
      </c>
      <c r="R353" s="1">
        <v>17.051859999999998</v>
      </c>
      <c r="S353" s="1">
        <v>15.47758</v>
      </c>
      <c r="T353" s="1">
        <v>17.511020000000002</v>
      </c>
      <c r="U353" s="1">
        <v>17.598345000000002</v>
      </c>
      <c r="V353" s="1">
        <v>12.104934999999999</v>
      </c>
      <c r="W353" s="1">
        <v>16.081800000000001</v>
      </c>
      <c r="X353" s="1">
        <v>16.904505</v>
      </c>
      <c r="Y353" s="1">
        <v>15.272915000000001</v>
      </c>
      <c r="Z353" s="1">
        <v>17.03905</v>
      </c>
      <c r="AA353" s="1">
        <v>16.053184999999999</v>
      </c>
      <c r="AB353" s="1">
        <v>16.606755</v>
      </c>
      <c r="AC353" s="1">
        <v>17.104210000000002</v>
      </c>
      <c r="AD353" s="1">
        <v>17.497995000000003</v>
      </c>
      <c r="AE353" s="1">
        <v>16.770994999999999</v>
      </c>
      <c r="AF353" s="1">
        <v>16.503160000000001</v>
      </c>
      <c r="AG353" s="1">
        <v>17.347875000000002</v>
      </c>
      <c r="AH353" s="1">
        <v>17.118310000000001</v>
      </c>
    </row>
    <row r="354" spans="1:34" x14ac:dyDescent="0.3">
      <c r="A354" t="s">
        <v>734</v>
      </c>
      <c r="B354" t="s">
        <v>735</v>
      </c>
      <c r="C354" s="1">
        <v>14.047295</v>
      </c>
      <c r="D354" s="1">
        <v>14.613315</v>
      </c>
      <c r="E354" s="1">
        <v>14.477169999999999</v>
      </c>
      <c r="F354" s="1">
        <v>15.197055000000001</v>
      </c>
      <c r="G354" s="1">
        <v>14.17295</v>
      </c>
      <c r="H354" s="1">
        <v>13.626564999999999</v>
      </c>
      <c r="I354" s="1">
        <v>14.676475</v>
      </c>
      <c r="J354" s="1">
        <v>14.165475000000001</v>
      </c>
      <c r="K354" s="1">
        <v>14.235624999999999</v>
      </c>
      <c r="L354" s="1">
        <v>15.0656</v>
      </c>
      <c r="M354" s="1">
        <v>14.5946</v>
      </c>
      <c r="N354" s="1">
        <v>13.469394999999999</v>
      </c>
      <c r="O354" s="1">
        <v>14.69763</v>
      </c>
      <c r="P354" s="1">
        <v>13.46987</v>
      </c>
      <c r="Q354" s="1">
        <v>13.062355</v>
      </c>
      <c r="R354" s="1">
        <v>14.45758</v>
      </c>
      <c r="S354" s="1">
        <v>14.43164</v>
      </c>
      <c r="T354" s="1">
        <v>14.318194999999999</v>
      </c>
      <c r="U354" s="1">
        <v>15.5395</v>
      </c>
      <c r="V354" s="1">
        <v>13.373470000000001</v>
      </c>
      <c r="W354" s="1">
        <v>13.390940000000001</v>
      </c>
      <c r="X354" s="1">
        <v>14.093070000000001</v>
      </c>
      <c r="Y354" s="1">
        <v>14.590755000000001</v>
      </c>
      <c r="Z354" s="1">
        <v>14.117049999999999</v>
      </c>
      <c r="AA354" s="1">
        <v>14.38275</v>
      </c>
      <c r="AB354" s="1">
        <v>14.055895</v>
      </c>
      <c r="AC354" s="1">
        <v>14.281099999999999</v>
      </c>
      <c r="AD354" s="1">
        <v>14.448435</v>
      </c>
      <c r="AE354" s="1">
        <v>14.338989999999999</v>
      </c>
      <c r="AF354" s="1">
        <v>14.266500000000001</v>
      </c>
      <c r="AG354" s="1">
        <v>12.3825</v>
      </c>
      <c r="AH354" s="1">
        <v>14.617115</v>
      </c>
    </row>
    <row r="355" spans="1:34" x14ac:dyDescent="0.3">
      <c r="A355" t="s">
        <v>736</v>
      </c>
      <c r="B355" t="s">
        <v>737</v>
      </c>
      <c r="C355" s="1">
        <v>17.114789999999999</v>
      </c>
      <c r="D355" s="1">
        <v>16.527205000000002</v>
      </c>
      <c r="E355" s="1">
        <v>15.881145</v>
      </c>
      <c r="F355" s="1">
        <v>16.436765000000001</v>
      </c>
      <c r="G355" s="1">
        <v>15.82216</v>
      </c>
      <c r="H355" s="1">
        <v>15.47607</v>
      </c>
      <c r="I355" s="1">
        <v>16.797710000000002</v>
      </c>
      <c r="J355" s="1">
        <v>16.53922</v>
      </c>
      <c r="K355" s="1">
        <v>16.219819999999999</v>
      </c>
      <c r="L355" s="1">
        <v>15.580550000000001</v>
      </c>
      <c r="M355" s="1">
        <v>16.115299999999998</v>
      </c>
      <c r="N355" s="1">
        <v>16.658965000000002</v>
      </c>
      <c r="O355" s="1">
        <v>16.713295000000002</v>
      </c>
      <c r="P355" s="1">
        <v>16.231020000000001</v>
      </c>
      <c r="Q355" s="1">
        <v>15.790990000000001</v>
      </c>
      <c r="R355" s="1">
        <v>14.674099999999999</v>
      </c>
      <c r="S355" s="1">
        <v>17.516750000000002</v>
      </c>
      <c r="T355" s="1">
        <v>16.567534999999999</v>
      </c>
      <c r="U355" s="1">
        <v>16.05959</v>
      </c>
      <c r="V355" s="1">
        <v>16.297865000000002</v>
      </c>
      <c r="W355" s="1">
        <v>15.998885000000001</v>
      </c>
      <c r="X355" s="1">
        <v>14.93919</v>
      </c>
      <c r="Y355" s="1">
        <v>16.609475</v>
      </c>
      <c r="Z355" s="1">
        <v>16.35023</v>
      </c>
      <c r="AA355" s="1">
        <v>16.446179999999998</v>
      </c>
      <c r="AB355" s="1">
        <v>15.828695</v>
      </c>
      <c r="AC355" s="1">
        <v>16.29861</v>
      </c>
      <c r="AD355" s="1">
        <v>16.231380000000001</v>
      </c>
      <c r="AE355" s="1">
        <v>16.587135</v>
      </c>
      <c r="AF355" s="1">
        <v>16.371130000000001</v>
      </c>
      <c r="AG355" s="1">
        <v>15.812000000000001</v>
      </c>
      <c r="AH355" s="1">
        <v>13.55777</v>
      </c>
    </row>
    <row r="356" spans="1:34" x14ac:dyDescent="0.3">
      <c r="A356" t="s">
        <v>738</v>
      </c>
      <c r="B356" t="s">
        <v>739</v>
      </c>
      <c r="C356" s="1">
        <v>19.557524999999998</v>
      </c>
      <c r="D356" s="1">
        <v>19.176540000000003</v>
      </c>
      <c r="E356" s="1">
        <v>19.092154999999998</v>
      </c>
      <c r="F356" s="1">
        <v>18.981270000000002</v>
      </c>
      <c r="G356" s="1">
        <v>18.92698</v>
      </c>
      <c r="H356" s="1">
        <v>19.057940000000002</v>
      </c>
      <c r="I356" s="1">
        <v>18.931345</v>
      </c>
      <c r="J356" s="1">
        <v>19.090009999999999</v>
      </c>
      <c r="K356" s="1">
        <v>19.403689999999997</v>
      </c>
      <c r="L356" s="1">
        <v>18.47495</v>
      </c>
      <c r="M356" s="1">
        <v>19.313065000000002</v>
      </c>
      <c r="N356" s="1">
        <v>19.191765</v>
      </c>
      <c r="O356" s="1">
        <v>19.334985</v>
      </c>
      <c r="P356" s="1">
        <v>19.039504999999998</v>
      </c>
      <c r="Q356" s="1">
        <v>18.926310000000001</v>
      </c>
      <c r="R356" s="1">
        <v>18.772835000000001</v>
      </c>
      <c r="S356" s="1">
        <v>19.152100000000001</v>
      </c>
      <c r="T356" s="1">
        <v>19.13401</v>
      </c>
      <c r="U356" s="1">
        <v>19.100300000000001</v>
      </c>
      <c r="V356" s="1">
        <v>19.391759999999998</v>
      </c>
      <c r="W356" s="1">
        <v>18.99052</v>
      </c>
      <c r="X356" s="1">
        <v>19.34449</v>
      </c>
      <c r="Y356" s="1">
        <v>18.754004999999999</v>
      </c>
      <c r="Z356" s="1">
        <v>19.427750000000003</v>
      </c>
      <c r="AA356" s="1">
        <v>19.521929999999998</v>
      </c>
      <c r="AB356" s="1">
        <v>18.855965000000001</v>
      </c>
      <c r="AC356" s="1">
        <v>19.084485000000001</v>
      </c>
      <c r="AD356" s="1">
        <v>19.162374999999997</v>
      </c>
      <c r="AE356" s="1">
        <v>19.422000000000001</v>
      </c>
      <c r="AF356" s="1">
        <v>19.474789999999999</v>
      </c>
      <c r="AG356" s="1">
        <v>18.812474999999999</v>
      </c>
      <c r="AH356" s="1">
        <v>18.504674999999999</v>
      </c>
    </row>
    <row r="357" spans="1:34" x14ac:dyDescent="0.3">
      <c r="A357" t="s">
        <v>740</v>
      </c>
      <c r="B357" t="s">
        <v>741</v>
      </c>
      <c r="C357" s="1">
        <v>15.672629999999998</v>
      </c>
      <c r="D357" s="1">
        <v>15.98199</v>
      </c>
      <c r="E357" s="1">
        <v>15.509509999999999</v>
      </c>
      <c r="F357" s="1">
        <v>15.511175</v>
      </c>
      <c r="G357" s="1">
        <v>15.087545</v>
      </c>
      <c r="H357" s="1">
        <v>14.719234999999999</v>
      </c>
      <c r="I357" s="1">
        <v>15.347674999999999</v>
      </c>
      <c r="J357" s="1">
        <v>15.741095</v>
      </c>
      <c r="K357" s="1">
        <v>15.824175</v>
      </c>
      <c r="L357" s="1">
        <v>15.526109999999999</v>
      </c>
      <c r="M357" s="1">
        <v>15.2948</v>
      </c>
      <c r="N357" s="1">
        <v>15.791080000000001</v>
      </c>
      <c r="O357" s="1">
        <v>15.865765</v>
      </c>
      <c r="P357" s="1">
        <v>15.32809</v>
      </c>
      <c r="Q357" s="1">
        <v>14.600095</v>
      </c>
      <c r="R357" s="1">
        <v>14.404409999999999</v>
      </c>
      <c r="S357" s="1">
        <v>16.219275</v>
      </c>
      <c r="T357" s="1">
        <v>15.763</v>
      </c>
      <c r="U357" s="1">
        <v>15.367150000000001</v>
      </c>
      <c r="V357" s="1">
        <v>15.687984999999999</v>
      </c>
      <c r="W357" s="1">
        <v>15.397385</v>
      </c>
      <c r="X357" s="1">
        <v>15.03824</v>
      </c>
      <c r="Y357" s="1">
        <v>15.366975</v>
      </c>
      <c r="Z357" s="1">
        <v>15.734304999999999</v>
      </c>
      <c r="AA357" s="1">
        <v>15.545185</v>
      </c>
      <c r="AB357" s="1">
        <v>15.742495</v>
      </c>
      <c r="AC357" s="1">
        <v>15.728705</v>
      </c>
      <c r="AD357" s="1">
        <v>15.552185000000001</v>
      </c>
      <c r="AE357" s="1">
        <v>15.839459999999999</v>
      </c>
      <c r="AF357" s="1">
        <v>15.734304999999999</v>
      </c>
      <c r="AG357" s="1">
        <v>15.086295</v>
      </c>
      <c r="AH357" s="1">
        <v>14.63777</v>
      </c>
    </row>
    <row r="358" spans="1:34" x14ac:dyDescent="0.3">
      <c r="A358" t="s">
        <v>742</v>
      </c>
      <c r="B358" t="s">
        <v>743</v>
      </c>
      <c r="C358" s="1">
        <v>16.062615000000001</v>
      </c>
      <c r="D358" s="1">
        <v>15.19609</v>
      </c>
      <c r="E358" s="1">
        <v>15.632545</v>
      </c>
      <c r="F358" s="1">
        <v>15.202985</v>
      </c>
      <c r="G358" s="1">
        <v>15.325135</v>
      </c>
      <c r="H358" s="1">
        <v>14.93299</v>
      </c>
      <c r="I358" s="1">
        <v>15.719374999999999</v>
      </c>
      <c r="J358" s="1">
        <v>15.27853</v>
      </c>
      <c r="K358" s="1">
        <v>15.77483</v>
      </c>
      <c r="L358" s="1">
        <v>15.393039999999999</v>
      </c>
      <c r="M358" s="1">
        <v>15.742635</v>
      </c>
      <c r="N358" s="1">
        <v>15.514385000000001</v>
      </c>
      <c r="O358" s="1">
        <v>15.56325</v>
      </c>
      <c r="P358" s="1">
        <v>14.61186</v>
      </c>
      <c r="Q358" s="1">
        <v>15.352715</v>
      </c>
      <c r="R358" s="1">
        <v>15.390029999999999</v>
      </c>
      <c r="S358" s="1">
        <v>16.07601</v>
      </c>
      <c r="T358" s="1">
        <v>16.126104999999999</v>
      </c>
      <c r="U358" s="1">
        <v>16.004275</v>
      </c>
      <c r="V358" s="1">
        <v>15.054790000000001</v>
      </c>
      <c r="W358" s="1">
        <v>15.506715</v>
      </c>
      <c r="X358" s="1">
        <v>14.855015</v>
      </c>
      <c r="Y358" s="1">
        <v>15.723510000000001</v>
      </c>
      <c r="Z358" s="1">
        <v>15.444675</v>
      </c>
      <c r="AA358" s="1">
        <v>15.51427</v>
      </c>
      <c r="AB358" s="1">
        <v>15.00001</v>
      </c>
      <c r="AC358" s="1">
        <v>16.284230000000001</v>
      </c>
      <c r="AD358" s="1">
        <v>15.339314999999999</v>
      </c>
      <c r="AE358" s="1">
        <v>15.763255000000001</v>
      </c>
      <c r="AF358" s="1">
        <v>15.345145</v>
      </c>
      <c r="AG358" s="1">
        <v>16.347569999999997</v>
      </c>
      <c r="AH358" s="1">
        <v>15.443185</v>
      </c>
    </row>
    <row r="359" spans="1:34" x14ac:dyDescent="0.3">
      <c r="A359" t="s">
        <v>744</v>
      </c>
      <c r="B359" t="s">
        <v>745</v>
      </c>
      <c r="C359" s="1">
        <v>14.807605000000001</v>
      </c>
      <c r="D359" s="1">
        <v>15.01328</v>
      </c>
      <c r="E359" s="1">
        <v>15.06475</v>
      </c>
      <c r="F359" s="1">
        <v>14.621585</v>
      </c>
      <c r="G359" s="1">
        <v>14.452385</v>
      </c>
      <c r="H359" s="1">
        <v>14.15448</v>
      </c>
      <c r="I359" s="1">
        <v>15.140699999999999</v>
      </c>
      <c r="J359" s="1">
        <v>14.724895</v>
      </c>
      <c r="K359" s="1">
        <v>14.792445000000001</v>
      </c>
      <c r="L359" s="1">
        <v>14.09793</v>
      </c>
      <c r="M359" s="1">
        <v>15.362505000000001</v>
      </c>
      <c r="N359" s="1">
        <v>14.828905000000001</v>
      </c>
      <c r="O359" s="1">
        <v>14.912775</v>
      </c>
      <c r="P359" s="1">
        <v>14.894165000000001</v>
      </c>
      <c r="Q359" s="1">
        <v>14.518509999999999</v>
      </c>
      <c r="R359" s="1">
        <v>14.641439999999999</v>
      </c>
      <c r="S359" s="1">
        <v>14.937685</v>
      </c>
      <c r="T359" s="1">
        <v>14.97221</v>
      </c>
      <c r="U359" s="1">
        <v>15.040465000000001</v>
      </c>
      <c r="V359" s="1">
        <v>14.501015000000001</v>
      </c>
      <c r="W359" s="1">
        <v>14.476755000000001</v>
      </c>
      <c r="X359" s="1">
        <v>14.500325</v>
      </c>
      <c r="Y359" s="1">
        <v>14.86783</v>
      </c>
      <c r="Z359" s="1">
        <v>14.471219999999999</v>
      </c>
      <c r="AA359" s="1">
        <v>14.868120000000001</v>
      </c>
      <c r="AB359" s="1">
        <v>14.341535</v>
      </c>
      <c r="AC359" s="1">
        <v>14.80649</v>
      </c>
      <c r="AD359" s="1">
        <v>14.862124999999999</v>
      </c>
      <c r="AE359" s="1">
        <v>14.809480000000001</v>
      </c>
      <c r="AF359" s="1">
        <v>14.56193</v>
      </c>
      <c r="AG359" s="1">
        <v>14.650410000000001</v>
      </c>
      <c r="AH359" s="1">
        <v>14.28389</v>
      </c>
    </row>
    <row r="360" spans="1:34" x14ac:dyDescent="0.3">
      <c r="A360" t="s">
        <v>746</v>
      </c>
      <c r="B360" t="s">
        <v>747</v>
      </c>
      <c r="C360" s="1">
        <v>20.583375</v>
      </c>
      <c r="D360" s="1">
        <v>20.315085</v>
      </c>
      <c r="E360" s="1">
        <v>20.58447</v>
      </c>
      <c r="F360" s="1">
        <v>20.531795000000002</v>
      </c>
      <c r="G360" s="1">
        <v>20.31063</v>
      </c>
      <c r="H360" s="1">
        <v>20.759509999999999</v>
      </c>
      <c r="I360" s="1">
        <v>20.275379999999998</v>
      </c>
      <c r="J360" s="1">
        <v>20.22101</v>
      </c>
      <c r="K360" s="1">
        <v>20.56401</v>
      </c>
      <c r="L360" s="1">
        <v>20.285345</v>
      </c>
      <c r="M360" s="1">
        <v>20.574370000000002</v>
      </c>
      <c r="N360" s="1">
        <v>20.406145000000002</v>
      </c>
      <c r="O360" s="1">
        <v>20.698824999999999</v>
      </c>
      <c r="P360" s="1">
        <v>19.888114999999999</v>
      </c>
      <c r="Q360" s="1">
        <v>20.615600000000001</v>
      </c>
      <c r="R360" s="1">
        <v>20.267600000000002</v>
      </c>
      <c r="S360" s="1">
        <v>20.626460000000002</v>
      </c>
      <c r="T360" s="1">
        <v>20.329434999999997</v>
      </c>
      <c r="U360" s="1">
        <v>19.990355000000001</v>
      </c>
      <c r="V360" s="1">
        <v>20.086320000000001</v>
      </c>
      <c r="W360" s="1">
        <v>20.260200000000001</v>
      </c>
      <c r="X360" s="1">
        <v>20.704610000000002</v>
      </c>
      <c r="Y360" s="1">
        <v>19.756430000000002</v>
      </c>
      <c r="Z360" s="1">
        <v>20.303570000000001</v>
      </c>
      <c r="AA360" s="1">
        <v>19.598835000000001</v>
      </c>
      <c r="AB360" s="1">
        <v>20.071400000000001</v>
      </c>
      <c r="AC360" s="1">
        <v>20.294445</v>
      </c>
      <c r="AD360" s="1">
        <v>20.347059999999999</v>
      </c>
      <c r="AE360" s="1">
        <v>20.749604999999999</v>
      </c>
      <c r="AF360" s="1">
        <v>19.939864999999998</v>
      </c>
      <c r="AG360" s="1">
        <v>20.253779999999999</v>
      </c>
      <c r="AH360" s="1">
        <v>20.166159999999998</v>
      </c>
    </row>
    <row r="361" spans="1:34" x14ac:dyDescent="0.3">
      <c r="A361" t="s">
        <v>748</v>
      </c>
      <c r="B361" t="s">
        <v>113</v>
      </c>
      <c r="C361" s="1">
        <v>14.059854999999999</v>
      </c>
      <c r="D361" s="1">
        <v>11.424379999999999</v>
      </c>
      <c r="E361" s="1">
        <v>11.43458</v>
      </c>
      <c r="F361" s="1">
        <v>14.01789</v>
      </c>
      <c r="G361" s="1">
        <v>12.536365</v>
      </c>
      <c r="H361" s="1">
        <v>13.64246</v>
      </c>
      <c r="I361" s="1">
        <v>12.231515000000002</v>
      </c>
      <c r="J361" s="1">
        <v>11.945630000000001</v>
      </c>
      <c r="K361" s="1">
        <v>13.88076</v>
      </c>
      <c r="L361" s="1">
        <v>13.902339999999999</v>
      </c>
      <c r="M361" s="1">
        <v>12.202105</v>
      </c>
      <c r="N361" s="1">
        <v>14.277764999999999</v>
      </c>
      <c r="O361" s="1">
        <v>13.457685000000001</v>
      </c>
      <c r="P361" s="1">
        <v>14.958259999999999</v>
      </c>
      <c r="Q361" s="1">
        <v>13.830639999999999</v>
      </c>
      <c r="R361" s="1">
        <v>12.24756</v>
      </c>
      <c r="S361" s="1">
        <v>13.769839999999999</v>
      </c>
      <c r="T361" s="1">
        <v>10.793530499999999</v>
      </c>
      <c r="U361" s="1">
        <v>12.008115</v>
      </c>
      <c r="V361" s="1">
        <v>11.666889999999999</v>
      </c>
      <c r="W361" s="1">
        <v>13.2194</v>
      </c>
      <c r="X361" s="1">
        <v>15.1135</v>
      </c>
      <c r="Y361" s="1">
        <v>12.629425000000001</v>
      </c>
      <c r="Z361" s="1">
        <v>12.732355</v>
      </c>
      <c r="AA361" s="1">
        <v>13.48868</v>
      </c>
      <c r="AB361" s="1">
        <v>14.031685</v>
      </c>
      <c r="AC361" s="1">
        <v>10.878820000000001</v>
      </c>
      <c r="AD361" s="1">
        <v>14.085865</v>
      </c>
      <c r="AE361" s="1">
        <v>13.448650000000001</v>
      </c>
      <c r="AF361" s="1">
        <v>12.765215000000001</v>
      </c>
      <c r="AG361" s="1">
        <v>12.644874999999999</v>
      </c>
      <c r="AH361" s="1">
        <v>11.35586</v>
      </c>
    </row>
    <row r="362" spans="1:34" x14ac:dyDescent="0.3">
      <c r="A362" t="s">
        <v>749</v>
      </c>
      <c r="B362" t="s">
        <v>750</v>
      </c>
      <c r="C362" s="1">
        <v>18.320439999999998</v>
      </c>
      <c r="D362" s="1">
        <v>18.767834999999998</v>
      </c>
      <c r="E362" s="1">
        <v>18.577199999999998</v>
      </c>
      <c r="F362" s="1">
        <v>18.590384999999998</v>
      </c>
      <c r="G362" s="1">
        <v>18.93289</v>
      </c>
      <c r="H362" s="1">
        <v>18.114750000000001</v>
      </c>
      <c r="I362" s="1">
        <v>19.041440000000001</v>
      </c>
      <c r="J362" s="1">
        <v>19.104395</v>
      </c>
      <c r="K362" s="1">
        <v>19.026154999999999</v>
      </c>
      <c r="L362" s="1">
        <v>18.450135</v>
      </c>
      <c r="M362" s="1">
        <v>18.559215000000002</v>
      </c>
      <c r="N362" s="1">
        <v>18.907980000000002</v>
      </c>
      <c r="O362" s="1">
        <v>18.372160000000001</v>
      </c>
      <c r="P362" s="1">
        <v>18.871315000000003</v>
      </c>
      <c r="Q362" s="1">
        <v>19.168424999999999</v>
      </c>
      <c r="R362" s="1">
        <v>18.019019999999998</v>
      </c>
      <c r="S362" s="1">
        <v>18.750095000000002</v>
      </c>
      <c r="T362" s="1">
        <v>18.498260000000002</v>
      </c>
      <c r="U362" s="1">
        <v>18.404690000000002</v>
      </c>
      <c r="V362" s="1">
        <v>18.41403</v>
      </c>
      <c r="W362" s="1">
        <v>19.1676</v>
      </c>
      <c r="X362" s="1">
        <v>18.677574999999997</v>
      </c>
      <c r="Y362" s="1">
        <v>18.907420000000002</v>
      </c>
      <c r="Z362" s="1">
        <v>18.820369999999997</v>
      </c>
      <c r="AA362" s="1">
        <v>18.612265000000001</v>
      </c>
      <c r="AB362" s="1">
        <v>18.357115</v>
      </c>
      <c r="AC362" s="1">
        <v>18.713830000000002</v>
      </c>
      <c r="AD362" s="1">
        <v>18.669445</v>
      </c>
      <c r="AE362" s="1">
        <v>18.574655</v>
      </c>
      <c r="AF362" s="1">
        <v>18.647669999999998</v>
      </c>
      <c r="AG362" s="1">
        <v>19.041249999999998</v>
      </c>
      <c r="AH362" s="1">
        <v>17.833545000000001</v>
      </c>
    </row>
    <row r="363" spans="1:34" x14ac:dyDescent="0.3">
      <c r="A363" t="s">
        <v>751</v>
      </c>
      <c r="B363" t="s">
        <v>752</v>
      </c>
      <c r="C363" s="1">
        <v>16.379095</v>
      </c>
      <c r="D363" s="1">
        <v>16.409435000000002</v>
      </c>
      <c r="E363" s="1">
        <v>16.609935</v>
      </c>
      <c r="F363" s="1">
        <v>16.218109999999999</v>
      </c>
      <c r="G363" s="1">
        <v>16.468904999999999</v>
      </c>
      <c r="H363" s="1">
        <v>15.730425</v>
      </c>
      <c r="I363" s="1">
        <v>16.720675</v>
      </c>
      <c r="J363" s="1">
        <v>16.547604999999997</v>
      </c>
      <c r="K363" s="1">
        <v>15.647265000000001</v>
      </c>
      <c r="L363" s="1">
        <v>16.708759999999998</v>
      </c>
      <c r="M363" s="1">
        <v>16.92726</v>
      </c>
      <c r="N363" s="1">
        <v>16.671495</v>
      </c>
      <c r="O363" s="1">
        <v>16.518915</v>
      </c>
      <c r="P363" s="1">
        <v>16.003474999999998</v>
      </c>
      <c r="Q363" s="1">
        <v>16.843425</v>
      </c>
      <c r="R363" s="1">
        <v>16.109785000000002</v>
      </c>
      <c r="S363" s="1">
        <v>16.919564999999999</v>
      </c>
      <c r="T363" s="1">
        <v>16.565285000000003</v>
      </c>
      <c r="U363" s="1">
        <v>16.549264999999998</v>
      </c>
      <c r="V363" s="1">
        <v>16.391435000000001</v>
      </c>
      <c r="W363" s="1">
        <v>16.583780000000001</v>
      </c>
      <c r="X363" s="1">
        <v>16.197119999999998</v>
      </c>
      <c r="Y363" s="1">
        <v>16.640259999999998</v>
      </c>
      <c r="Z363" s="1">
        <v>16.236865000000002</v>
      </c>
      <c r="AA363" s="1">
        <v>15.413160000000001</v>
      </c>
      <c r="AB363" s="1">
        <v>17.128599999999999</v>
      </c>
      <c r="AC363" s="1">
        <v>17.236574999999998</v>
      </c>
      <c r="AD363" s="1">
        <v>16.703564999999998</v>
      </c>
      <c r="AE363" s="1">
        <v>16.559165</v>
      </c>
      <c r="AF363" s="1">
        <v>16.687175</v>
      </c>
      <c r="AG363" s="1">
        <v>16.967375000000001</v>
      </c>
      <c r="AH363" s="1">
        <v>16.07535</v>
      </c>
    </row>
    <row r="364" spans="1:34" x14ac:dyDescent="0.3">
      <c r="A364" t="s">
        <v>753</v>
      </c>
      <c r="B364" t="s">
        <v>754</v>
      </c>
      <c r="C364" s="1">
        <v>16.844159999999999</v>
      </c>
      <c r="D364" s="1">
        <v>16.885905000000001</v>
      </c>
      <c r="E364" s="1">
        <v>17.26606</v>
      </c>
      <c r="F364" s="1">
        <v>17.325859999999999</v>
      </c>
      <c r="G364" s="1">
        <v>17.316315000000003</v>
      </c>
      <c r="H364" s="1">
        <v>16.689644999999999</v>
      </c>
      <c r="I364" s="1">
        <v>16.817325</v>
      </c>
      <c r="J364" s="1">
        <v>16.973109999999998</v>
      </c>
      <c r="K364" s="1">
        <v>17.234225000000002</v>
      </c>
      <c r="L364" s="1">
        <v>16.943615000000001</v>
      </c>
      <c r="M364" s="1">
        <v>17.093579999999999</v>
      </c>
      <c r="N364" s="1">
        <v>17.292915000000001</v>
      </c>
      <c r="O364" s="1">
        <v>17.310205</v>
      </c>
      <c r="P364" s="1">
        <v>17.368605000000002</v>
      </c>
      <c r="Q364" s="1">
        <v>17.062950000000001</v>
      </c>
      <c r="R364" s="1">
        <v>16.911594999999998</v>
      </c>
      <c r="S364" s="1">
        <v>17.267200000000003</v>
      </c>
      <c r="T364" s="1">
        <v>16.974065</v>
      </c>
      <c r="U364" s="1">
        <v>16.954270000000001</v>
      </c>
      <c r="V364" s="1">
        <v>17.495894999999997</v>
      </c>
      <c r="W364" s="1">
        <v>16.949745</v>
      </c>
      <c r="X364" s="1">
        <v>16.99363</v>
      </c>
      <c r="Y364" s="1">
        <v>17.108449999999998</v>
      </c>
      <c r="Z364" s="1">
        <v>16.627375000000001</v>
      </c>
      <c r="AA364" s="1">
        <v>17.536479999999997</v>
      </c>
      <c r="AB364" s="1">
        <v>17.396470000000001</v>
      </c>
      <c r="AC364" s="1">
        <v>17.136544999999998</v>
      </c>
      <c r="AD364" s="1">
        <v>17.601185000000001</v>
      </c>
      <c r="AE364" s="1">
        <v>17.225864999999999</v>
      </c>
      <c r="AF364" s="1">
        <v>17.174959999999999</v>
      </c>
      <c r="AG364" s="1">
        <v>17.065494999999999</v>
      </c>
      <c r="AH364" s="1">
        <v>17.152419999999999</v>
      </c>
    </row>
    <row r="365" spans="1:34" x14ac:dyDescent="0.3">
      <c r="A365" t="s">
        <v>755</v>
      </c>
      <c r="B365" t="s">
        <v>756</v>
      </c>
      <c r="C365" s="1">
        <v>19.793734999999998</v>
      </c>
      <c r="D365" s="1">
        <v>20.071505000000002</v>
      </c>
      <c r="E365" s="1">
        <v>19.27074</v>
      </c>
      <c r="F365" s="1">
        <v>19.365584999999999</v>
      </c>
      <c r="G365" s="1">
        <v>19.686409999999999</v>
      </c>
      <c r="H365" s="1">
        <v>16.98554</v>
      </c>
      <c r="I365" s="1">
        <v>18.2121</v>
      </c>
      <c r="J365" s="1">
        <v>19.523609999999998</v>
      </c>
      <c r="K365" s="1">
        <v>19.511859999999999</v>
      </c>
      <c r="L365" s="1">
        <v>19.632175</v>
      </c>
      <c r="M365" s="1">
        <v>20.151765000000001</v>
      </c>
      <c r="N365" s="1">
        <v>19.923385</v>
      </c>
      <c r="O365" s="1">
        <v>19.402769999999997</v>
      </c>
      <c r="P365" s="1">
        <v>19.434674999999999</v>
      </c>
      <c r="Q365" s="1">
        <v>20.250515</v>
      </c>
      <c r="R365" s="1">
        <v>17.930900000000001</v>
      </c>
      <c r="S365" s="1">
        <v>20.625795</v>
      </c>
      <c r="T365" s="1">
        <v>19.992615000000001</v>
      </c>
      <c r="U365" s="1">
        <v>20.176690000000001</v>
      </c>
      <c r="V365" s="1">
        <v>19.628275000000002</v>
      </c>
      <c r="W365" s="1">
        <v>20.089455000000001</v>
      </c>
      <c r="X365" s="1">
        <v>17.470310000000001</v>
      </c>
      <c r="Y365" s="1">
        <v>18.206564999999998</v>
      </c>
      <c r="Z365" s="1">
        <v>19.407450000000001</v>
      </c>
      <c r="AA365" s="1">
        <v>19.510300000000001</v>
      </c>
      <c r="AB365" s="1">
        <v>19.326484999999998</v>
      </c>
      <c r="AC365" s="1">
        <v>20.035360000000001</v>
      </c>
      <c r="AD365" s="1">
        <v>19.412030000000001</v>
      </c>
      <c r="AE365" s="1">
        <v>19.689005000000002</v>
      </c>
      <c r="AF365" s="1">
        <v>19.754635</v>
      </c>
      <c r="AG365" s="1">
        <v>20.141020000000001</v>
      </c>
      <c r="AH365" s="1">
        <v>18.503025000000001</v>
      </c>
    </row>
    <row r="366" spans="1:34" x14ac:dyDescent="0.3">
      <c r="A366" t="s">
        <v>757</v>
      </c>
      <c r="B366" t="s">
        <v>758</v>
      </c>
      <c r="C366" s="1">
        <v>14.965135</v>
      </c>
      <c r="D366" s="1">
        <v>15.85904</v>
      </c>
      <c r="E366" s="1">
        <v>15.600965</v>
      </c>
      <c r="F366" s="1">
        <v>15.700054999999999</v>
      </c>
      <c r="G366" s="1">
        <v>15.405460000000001</v>
      </c>
      <c r="H366" s="1">
        <v>14.44186</v>
      </c>
      <c r="I366" s="1">
        <v>15.011965</v>
      </c>
      <c r="J366" s="1">
        <v>15.566865</v>
      </c>
      <c r="K366" s="1">
        <v>16.540369999999999</v>
      </c>
      <c r="L366" s="1">
        <v>15.26182</v>
      </c>
      <c r="M366" s="1">
        <v>15.693645</v>
      </c>
      <c r="N366" s="1">
        <v>15.050065</v>
      </c>
      <c r="O366" s="1">
        <v>15.059825</v>
      </c>
      <c r="P366" s="1">
        <v>15.58071</v>
      </c>
      <c r="Q366" s="1">
        <v>15.43407</v>
      </c>
      <c r="R366" s="1">
        <v>14.84442</v>
      </c>
      <c r="S366" s="1">
        <v>15.780704999999999</v>
      </c>
      <c r="T366" s="1">
        <v>15.523859999999999</v>
      </c>
      <c r="U366" s="1">
        <v>16.046199999999999</v>
      </c>
      <c r="V366" s="1">
        <v>15.813894999999999</v>
      </c>
      <c r="W366" s="1">
        <v>15.804604999999999</v>
      </c>
      <c r="X366" s="1">
        <v>13.950564999999999</v>
      </c>
      <c r="Y366" s="1">
        <v>15.32152</v>
      </c>
      <c r="Z366" s="1">
        <v>14.857295000000001</v>
      </c>
      <c r="AA366" s="1">
        <v>15.985479999999999</v>
      </c>
      <c r="AB366" s="1">
        <v>14.60919</v>
      </c>
      <c r="AC366" s="1">
        <v>14.883355</v>
      </c>
      <c r="AD366" s="1">
        <v>14.67098</v>
      </c>
      <c r="AE366" s="1">
        <v>14.699310000000001</v>
      </c>
      <c r="AF366" s="1">
        <v>15.518180000000001</v>
      </c>
      <c r="AG366" s="1">
        <v>15.03562</v>
      </c>
      <c r="AH366" s="1">
        <v>14.894880000000001</v>
      </c>
    </row>
    <row r="367" spans="1:34" x14ac:dyDescent="0.3">
      <c r="A367" t="s">
        <v>759</v>
      </c>
      <c r="B367" t="s">
        <v>760</v>
      </c>
      <c r="C367" s="1">
        <v>19.71724</v>
      </c>
      <c r="D367" s="1">
        <v>19.673249999999999</v>
      </c>
      <c r="E367" s="1">
        <v>19.456110000000002</v>
      </c>
      <c r="F367" s="1">
        <v>19.060575</v>
      </c>
      <c r="G367" s="1">
        <v>19.064729999999997</v>
      </c>
      <c r="H367" s="1">
        <v>18.721879999999999</v>
      </c>
      <c r="I367" s="1">
        <v>19.559944999999999</v>
      </c>
      <c r="J367" s="1">
        <v>19.489650000000001</v>
      </c>
      <c r="K367" s="1">
        <v>17.880164999999998</v>
      </c>
      <c r="L367" s="1">
        <v>19.583684999999999</v>
      </c>
      <c r="M367" s="1">
        <v>20.175125000000001</v>
      </c>
      <c r="N367" s="1">
        <v>18.894919999999999</v>
      </c>
      <c r="O367" s="1">
        <v>19.618675</v>
      </c>
      <c r="P367" s="1">
        <v>19.794029999999999</v>
      </c>
      <c r="Q367" s="1">
        <v>19.684035000000002</v>
      </c>
      <c r="R367" s="1">
        <v>19.334400000000002</v>
      </c>
      <c r="S367" s="1">
        <v>19.975045000000001</v>
      </c>
      <c r="T367" s="1">
        <v>19.899429999999999</v>
      </c>
      <c r="U367" s="1">
        <v>19.220325000000003</v>
      </c>
      <c r="V367" s="1">
        <v>19.265455000000003</v>
      </c>
      <c r="W367" s="1">
        <v>19.039645</v>
      </c>
      <c r="X367" s="1">
        <v>18.47786</v>
      </c>
      <c r="Y367" s="1">
        <v>19.452649999999998</v>
      </c>
      <c r="Z367" s="1">
        <v>18.886589999999998</v>
      </c>
      <c r="AA367" s="1">
        <v>17.842420000000001</v>
      </c>
      <c r="AB367" s="1">
        <v>19.258775</v>
      </c>
      <c r="AC367" s="1">
        <v>19.93928</v>
      </c>
      <c r="AD367" s="1">
        <v>18.709899999999998</v>
      </c>
      <c r="AE367" s="1">
        <v>19.565579999999997</v>
      </c>
      <c r="AF367" s="1">
        <v>19.50225</v>
      </c>
      <c r="AG367" s="1">
        <v>19.613959999999999</v>
      </c>
      <c r="AH367" s="1">
        <v>19.330840000000002</v>
      </c>
    </row>
    <row r="368" spans="1:34" x14ac:dyDescent="0.3">
      <c r="A368" t="s">
        <v>761</v>
      </c>
      <c r="B368" t="s">
        <v>762</v>
      </c>
      <c r="C368" s="1">
        <v>15.216200000000001</v>
      </c>
      <c r="D368" s="1">
        <v>14.804489999999999</v>
      </c>
      <c r="E368" s="1">
        <v>14.959904999999999</v>
      </c>
      <c r="F368" s="1">
        <v>14.61614</v>
      </c>
      <c r="G368" s="1">
        <v>14.6882</v>
      </c>
      <c r="H368" s="1">
        <v>12.338329</v>
      </c>
      <c r="I368" s="1">
        <v>15.083584999999999</v>
      </c>
      <c r="J368" s="1">
        <v>14.91977</v>
      </c>
      <c r="K368" s="1">
        <v>14.839120000000001</v>
      </c>
      <c r="L368" s="1">
        <v>14.503740000000001</v>
      </c>
      <c r="M368" s="1">
        <v>14.259699999999999</v>
      </c>
      <c r="N368" s="1">
        <v>14.876169999999998</v>
      </c>
      <c r="O368" s="1">
        <v>14.519565</v>
      </c>
      <c r="P368" s="1">
        <v>13.980615</v>
      </c>
      <c r="Q368" s="1">
        <v>14.745855000000001</v>
      </c>
      <c r="R368" s="1">
        <v>14.075495</v>
      </c>
      <c r="S368" s="1">
        <v>15.140384999999998</v>
      </c>
      <c r="T368" s="1">
        <v>14.678105</v>
      </c>
      <c r="U368" s="1">
        <v>15.454609999999999</v>
      </c>
      <c r="V368" s="1">
        <v>15.059545</v>
      </c>
      <c r="W368" s="1">
        <v>14.607095000000001</v>
      </c>
      <c r="X368" s="1">
        <v>14.754725000000001</v>
      </c>
      <c r="Y368" s="1">
        <v>15.33006</v>
      </c>
      <c r="Z368" s="1">
        <v>14.875299999999999</v>
      </c>
      <c r="AA368" s="1">
        <v>14.93918</v>
      </c>
      <c r="AB368" s="1">
        <v>14.92539</v>
      </c>
      <c r="AC368" s="1">
        <v>14.793015</v>
      </c>
      <c r="AD368" s="1">
        <v>14.836385</v>
      </c>
      <c r="AE368" s="1">
        <v>14.96791</v>
      </c>
      <c r="AF368" s="1">
        <v>14.396609999999999</v>
      </c>
      <c r="AG368" s="1">
        <v>14.662939999999999</v>
      </c>
      <c r="AH368" s="1">
        <v>14.421855000000001</v>
      </c>
    </row>
    <row r="369" spans="1:34" x14ac:dyDescent="0.3">
      <c r="A369" t="s">
        <v>763</v>
      </c>
      <c r="B369" t="s">
        <v>764</v>
      </c>
      <c r="C369" s="1">
        <v>15.167870000000001</v>
      </c>
      <c r="D369" s="1">
        <v>16.349139999999998</v>
      </c>
      <c r="E369" s="1">
        <v>16.036709999999999</v>
      </c>
      <c r="F369" s="1">
        <v>15.689344999999999</v>
      </c>
      <c r="G369" s="1">
        <v>15.273904999999999</v>
      </c>
      <c r="H369" s="1">
        <v>10.9292</v>
      </c>
      <c r="I369" s="1">
        <v>15.78293</v>
      </c>
      <c r="J369" s="1">
        <v>16.280360000000002</v>
      </c>
      <c r="K369" s="1">
        <v>15.54993</v>
      </c>
      <c r="L369" s="1">
        <v>16.377875000000003</v>
      </c>
      <c r="M369" s="1">
        <v>15.61552</v>
      </c>
      <c r="N369" s="1">
        <v>15.40957</v>
      </c>
      <c r="O369" s="1">
        <v>16.027010000000001</v>
      </c>
      <c r="P369" s="1">
        <v>16.207315000000001</v>
      </c>
      <c r="Q369" s="1">
        <v>16.058824999999999</v>
      </c>
      <c r="R369" s="1">
        <v>15.23939</v>
      </c>
      <c r="S369" s="1">
        <v>16.690709999999999</v>
      </c>
      <c r="T369" s="1">
        <v>15.896195000000001</v>
      </c>
      <c r="U369" s="1">
        <v>16.101669999999999</v>
      </c>
      <c r="V369" s="1">
        <v>15.94441</v>
      </c>
      <c r="W369" s="1">
        <v>16.399799999999999</v>
      </c>
      <c r="X369" s="1">
        <v>14.587975</v>
      </c>
      <c r="Y369" s="1">
        <v>15.795339999999999</v>
      </c>
      <c r="Z369" s="1">
        <v>15.973744999999999</v>
      </c>
      <c r="AA369" s="1">
        <v>15.474909999999999</v>
      </c>
      <c r="AB369" s="1">
        <v>15.789100000000001</v>
      </c>
      <c r="AC369" s="1">
        <v>16.217234999999999</v>
      </c>
      <c r="AD369" s="1">
        <v>15.500904999999999</v>
      </c>
      <c r="AE369" s="1">
        <v>15.811405000000001</v>
      </c>
      <c r="AF369" s="1">
        <v>16.001940000000001</v>
      </c>
      <c r="AG369" s="1">
        <v>16.142099999999999</v>
      </c>
      <c r="AH369" s="1">
        <v>15.612839999999998</v>
      </c>
    </row>
    <row r="370" spans="1:34" x14ac:dyDescent="0.3">
      <c r="A370" t="s">
        <v>765</v>
      </c>
      <c r="B370" t="s">
        <v>766</v>
      </c>
      <c r="C370" s="1">
        <v>23.232505000000003</v>
      </c>
      <c r="D370" s="1">
        <v>22.391325000000002</v>
      </c>
      <c r="E370" s="1">
        <v>22.76989</v>
      </c>
      <c r="F370" s="1">
        <v>22.521464999999999</v>
      </c>
      <c r="G370" s="1">
        <v>22.781880000000001</v>
      </c>
      <c r="H370" s="1">
        <v>21.280605000000001</v>
      </c>
      <c r="I370" s="1">
        <v>22.717714999999998</v>
      </c>
      <c r="J370" s="1">
        <v>21.98179</v>
      </c>
      <c r="K370" s="1">
        <v>22.176185</v>
      </c>
      <c r="L370" s="1">
        <v>22.367445</v>
      </c>
      <c r="M370" s="1">
        <v>21.831744999999998</v>
      </c>
      <c r="N370" s="1">
        <v>22.455855</v>
      </c>
      <c r="O370" s="1">
        <v>22.467015</v>
      </c>
      <c r="P370" s="1">
        <v>22.825670000000002</v>
      </c>
      <c r="Q370" s="1">
        <v>22.523225</v>
      </c>
      <c r="R370" s="1">
        <v>19.567064999999999</v>
      </c>
      <c r="S370" s="1">
        <v>22.356164999999997</v>
      </c>
      <c r="T370" s="1">
        <v>22.315375000000003</v>
      </c>
      <c r="U370" s="1">
        <v>21.844360000000002</v>
      </c>
      <c r="V370" s="1">
        <v>22.369410000000002</v>
      </c>
      <c r="W370" s="1">
        <v>21.205640000000002</v>
      </c>
      <c r="X370" s="1">
        <v>22.869464999999998</v>
      </c>
      <c r="Y370" s="1">
        <v>22.895029999999998</v>
      </c>
      <c r="Z370" s="1">
        <v>22.626064999999997</v>
      </c>
      <c r="AA370" s="1">
        <v>23.241194999999998</v>
      </c>
      <c r="AB370" s="1">
        <v>22.427790000000002</v>
      </c>
      <c r="AC370" s="1">
        <v>22.203634999999998</v>
      </c>
      <c r="AD370" s="1">
        <v>21.190905000000001</v>
      </c>
      <c r="AE370" s="1">
        <v>22.454790000000003</v>
      </c>
      <c r="AF370" s="1">
        <v>22.875595000000001</v>
      </c>
      <c r="AG370" s="1">
        <v>22.504604999999998</v>
      </c>
      <c r="AH370" s="1">
        <v>23.053069999999998</v>
      </c>
    </row>
    <row r="371" spans="1:34" x14ac:dyDescent="0.3">
      <c r="A371" t="s">
        <v>767</v>
      </c>
      <c r="B371" t="s">
        <v>458</v>
      </c>
      <c r="C371" s="1">
        <v>14.544740000000001</v>
      </c>
      <c r="D371" s="1">
        <v>14.34304</v>
      </c>
      <c r="E371" s="1">
        <v>12.840599999999998</v>
      </c>
      <c r="F371" s="1">
        <v>14.710345</v>
      </c>
      <c r="G371" s="1">
        <v>12.300525</v>
      </c>
      <c r="H371" s="1">
        <v>13.918714999999999</v>
      </c>
      <c r="I371" s="1">
        <v>14.302235</v>
      </c>
      <c r="J371" s="1">
        <v>14.58989</v>
      </c>
      <c r="K371" s="1">
        <v>14.748715000000001</v>
      </c>
      <c r="L371" s="1">
        <v>12.826145</v>
      </c>
      <c r="M371" s="1">
        <v>14.346260000000001</v>
      </c>
      <c r="N371" s="1">
        <v>14.177635</v>
      </c>
      <c r="O371" s="1">
        <v>14.322085000000001</v>
      </c>
      <c r="P371" s="1">
        <v>14.034269999999999</v>
      </c>
      <c r="Q371" s="1">
        <v>14.081704999999999</v>
      </c>
      <c r="R371" s="1">
        <v>13.497949999999999</v>
      </c>
      <c r="S371" s="1">
        <v>14.941145000000001</v>
      </c>
      <c r="T371" s="1">
        <v>14.63912</v>
      </c>
      <c r="U371" s="1">
        <v>15.100995000000001</v>
      </c>
      <c r="V371" s="1">
        <v>14.758189999999999</v>
      </c>
      <c r="W371" s="1">
        <v>14.78191</v>
      </c>
      <c r="X371" s="1">
        <v>11.583394999999999</v>
      </c>
      <c r="Y371" s="1">
        <v>14.86679</v>
      </c>
      <c r="Z371" s="1">
        <v>13.27384</v>
      </c>
      <c r="AA371" s="1">
        <v>15.093734999999999</v>
      </c>
      <c r="AB371" s="1">
        <v>14.22804</v>
      </c>
      <c r="AC371" s="1">
        <v>15.04899</v>
      </c>
      <c r="AD371" s="1">
        <v>14.266580000000001</v>
      </c>
      <c r="AE371" s="1">
        <v>14.560469999999999</v>
      </c>
      <c r="AF371" s="1">
        <v>14.40597</v>
      </c>
      <c r="AG371" s="1">
        <v>14.955170000000001</v>
      </c>
      <c r="AH371" s="1">
        <v>14.25587</v>
      </c>
    </row>
    <row r="372" spans="1:34" x14ac:dyDescent="0.3">
      <c r="A372" t="s">
        <v>768</v>
      </c>
      <c r="B372" t="s">
        <v>769</v>
      </c>
      <c r="C372" s="1">
        <v>12.329635</v>
      </c>
      <c r="D372" s="1">
        <v>13.536480000000001</v>
      </c>
      <c r="E372" s="1">
        <v>14.264900000000001</v>
      </c>
      <c r="F372" s="1">
        <v>14.317145</v>
      </c>
      <c r="G372" s="1">
        <v>13.550795000000001</v>
      </c>
      <c r="H372" s="1">
        <v>14.166485</v>
      </c>
      <c r="I372" s="1">
        <v>14.446159999999999</v>
      </c>
      <c r="J372" s="1">
        <v>14.762160000000002</v>
      </c>
      <c r="K372" s="1">
        <v>14.08235</v>
      </c>
      <c r="L372" s="1">
        <v>14.519349999999999</v>
      </c>
      <c r="M372" s="1">
        <v>14.424489999999999</v>
      </c>
      <c r="N372" s="1">
        <v>14.03931</v>
      </c>
      <c r="O372" s="1">
        <v>14.521889999999999</v>
      </c>
      <c r="P372" s="1">
        <v>14.294229999999999</v>
      </c>
      <c r="Q372" s="1">
        <v>14.562695</v>
      </c>
      <c r="R372" s="1">
        <v>14.467375000000001</v>
      </c>
      <c r="S372" s="1">
        <v>14.323730000000001</v>
      </c>
      <c r="T372" s="1">
        <v>14.752804999999999</v>
      </c>
      <c r="U372" s="1">
        <v>14.369565000000001</v>
      </c>
      <c r="V372" s="1">
        <v>14.41484</v>
      </c>
      <c r="W372" s="1">
        <v>12.814975</v>
      </c>
      <c r="X372" s="1">
        <v>11.085853499999999</v>
      </c>
      <c r="Y372" s="1">
        <v>14.64959</v>
      </c>
      <c r="Z372" s="1">
        <v>12.336665</v>
      </c>
      <c r="AA372" s="1">
        <v>13.749130000000001</v>
      </c>
      <c r="AB372" s="1">
        <v>14.408774999999999</v>
      </c>
      <c r="AC372" s="1">
        <v>14.145955000000001</v>
      </c>
      <c r="AD372" s="1">
        <v>13.239329999999999</v>
      </c>
      <c r="AE372" s="1">
        <v>14.523795</v>
      </c>
      <c r="AF372" s="1">
        <v>14.312860000000001</v>
      </c>
      <c r="AG372" s="1">
        <v>13.952504999999999</v>
      </c>
      <c r="AH372" s="1">
        <v>14.360665000000001</v>
      </c>
    </row>
    <row r="373" spans="1:34" x14ac:dyDescent="0.3">
      <c r="A373" t="s">
        <v>770</v>
      </c>
      <c r="B373" t="s">
        <v>771</v>
      </c>
      <c r="C373" s="1">
        <v>15.13134</v>
      </c>
      <c r="D373" s="1">
        <v>13.893765</v>
      </c>
      <c r="E373" s="1">
        <v>12.947295</v>
      </c>
      <c r="F373" s="1">
        <v>14.351345</v>
      </c>
      <c r="G373" s="1">
        <v>13.12537</v>
      </c>
      <c r="H373" s="1">
        <v>12.82619</v>
      </c>
      <c r="I373" s="1">
        <v>14.25394</v>
      </c>
      <c r="J373" s="1">
        <v>13.737835</v>
      </c>
      <c r="K373" s="1">
        <v>14.36764</v>
      </c>
      <c r="L373" s="1">
        <v>12.350505</v>
      </c>
      <c r="M373" s="1">
        <v>12.55823</v>
      </c>
      <c r="N373" s="1">
        <v>12.893995</v>
      </c>
      <c r="O373" s="1">
        <v>14.131924999999999</v>
      </c>
      <c r="P373" s="1">
        <v>13.437505</v>
      </c>
      <c r="Q373" s="1">
        <v>11.206985</v>
      </c>
      <c r="R373" s="1">
        <v>12.0839</v>
      </c>
      <c r="S373" s="1">
        <v>15.610939999999999</v>
      </c>
      <c r="T373" s="1">
        <v>13.714124999999999</v>
      </c>
      <c r="U373" s="1">
        <v>13.122714999999999</v>
      </c>
      <c r="V373" s="1">
        <v>14.261695</v>
      </c>
      <c r="W373" s="1">
        <v>11.182930000000001</v>
      </c>
      <c r="X373" s="1">
        <v>12.649059999999999</v>
      </c>
      <c r="Y373" s="1">
        <v>13.535155</v>
      </c>
      <c r="Z373" s="1">
        <v>13.58634</v>
      </c>
      <c r="AA373" s="1">
        <v>12.86504</v>
      </c>
      <c r="AB373" s="1">
        <v>11.385785</v>
      </c>
      <c r="AC373" s="1">
        <v>13.074035</v>
      </c>
      <c r="AD373" s="1">
        <v>12.470009999999998</v>
      </c>
      <c r="AE373" s="1">
        <v>13.841809999999999</v>
      </c>
      <c r="AF373" s="1">
        <v>14.14508</v>
      </c>
      <c r="AG373" s="1">
        <v>11.533015000000001</v>
      </c>
      <c r="AH373" s="1">
        <v>12.030245000000001</v>
      </c>
    </row>
    <row r="374" spans="1:34" x14ac:dyDescent="0.3">
      <c r="A374" t="s">
        <v>772</v>
      </c>
      <c r="B374" t="s">
        <v>773</v>
      </c>
      <c r="C374" s="1">
        <v>16.573929999999997</v>
      </c>
      <c r="D374" s="1">
        <v>16.832515000000001</v>
      </c>
      <c r="E374" s="1">
        <v>14.48156</v>
      </c>
      <c r="F374" s="1">
        <v>16.995365</v>
      </c>
      <c r="G374" s="1">
        <v>13.902464999999999</v>
      </c>
      <c r="H374" s="1">
        <v>11.785900000000002</v>
      </c>
      <c r="I374" s="1">
        <v>11.992660000000001</v>
      </c>
      <c r="J374" s="1">
        <v>16.983319999999999</v>
      </c>
      <c r="K374" s="1">
        <v>16.769210000000001</v>
      </c>
      <c r="L374" s="1">
        <v>16.705404999999999</v>
      </c>
      <c r="M374" s="1">
        <v>13.305545</v>
      </c>
      <c r="N374" s="1">
        <v>15.103505000000002</v>
      </c>
      <c r="O374" s="1">
        <v>16.972234999999998</v>
      </c>
      <c r="P374" s="1">
        <v>16.433250000000001</v>
      </c>
      <c r="Q374" s="1">
        <v>16.930815000000003</v>
      </c>
      <c r="R374" s="1">
        <v>11.124169999999999</v>
      </c>
      <c r="S374" s="1">
        <v>17.041965000000001</v>
      </c>
      <c r="T374" s="1">
        <v>16.741700000000002</v>
      </c>
      <c r="U374" s="1">
        <v>17.113365000000002</v>
      </c>
      <c r="V374" s="1">
        <v>17.045870000000001</v>
      </c>
      <c r="W374" s="1">
        <v>16.841749999999998</v>
      </c>
      <c r="X374" s="1">
        <v>13.789169999999999</v>
      </c>
      <c r="Y374" s="1">
        <v>16.764320000000001</v>
      </c>
      <c r="Z374" s="1">
        <v>17.660225000000001</v>
      </c>
      <c r="AA374" s="1">
        <v>15.128130000000001</v>
      </c>
      <c r="AB374" s="1">
        <v>17.501314999999998</v>
      </c>
      <c r="AC374" s="1">
        <v>14.438190000000001</v>
      </c>
      <c r="AD374" s="1">
        <v>13.919090000000001</v>
      </c>
      <c r="AE374" s="1">
        <v>17.018685000000001</v>
      </c>
      <c r="AF374" s="1">
        <v>14.853010000000001</v>
      </c>
      <c r="AG374" s="1">
        <v>11.239274999999999</v>
      </c>
      <c r="AH374" s="1">
        <v>11.174244999999999</v>
      </c>
    </row>
    <row r="375" spans="1:34" x14ac:dyDescent="0.3">
      <c r="A375" t="s">
        <v>774</v>
      </c>
      <c r="B375" t="s">
        <v>775</v>
      </c>
      <c r="C375" s="1">
        <v>18.955669999999998</v>
      </c>
      <c r="D375" s="1">
        <v>18.193075</v>
      </c>
      <c r="E375" s="1">
        <v>18.454364999999999</v>
      </c>
      <c r="F375" s="1">
        <v>18.515245</v>
      </c>
      <c r="G375" s="1">
        <v>18.26566</v>
      </c>
      <c r="H375" s="1">
        <v>18.263444999999997</v>
      </c>
      <c r="I375" s="1">
        <v>19.016030000000001</v>
      </c>
      <c r="J375" s="1">
        <v>18.572569999999999</v>
      </c>
      <c r="K375" s="1">
        <v>18.693264999999997</v>
      </c>
      <c r="L375" s="1">
        <v>18.732030000000002</v>
      </c>
      <c r="M375" s="1">
        <v>18.9756</v>
      </c>
      <c r="N375" s="1">
        <v>18.525124999999999</v>
      </c>
      <c r="O375" s="1">
        <v>19.193645</v>
      </c>
      <c r="P375" s="1">
        <v>18.171005000000001</v>
      </c>
      <c r="Q375" s="1">
        <v>18.626170000000002</v>
      </c>
      <c r="R375" s="1">
        <v>18.523895</v>
      </c>
      <c r="S375" s="1">
        <v>19.176704999999998</v>
      </c>
      <c r="T375" s="1">
        <v>18.36402</v>
      </c>
      <c r="U375" s="1">
        <v>18.731805000000001</v>
      </c>
      <c r="V375" s="1">
        <v>18.347069999999999</v>
      </c>
      <c r="W375" s="1">
        <v>18.381080000000001</v>
      </c>
      <c r="X375" s="1">
        <v>18.116925000000002</v>
      </c>
      <c r="Y375" s="1">
        <v>19.017769999999999</v>
      </c>
      <c r="Z375" s="1">
        <v>18.398499999999999</v>
      </c>
      <c r="AA375" s="1">
        <v>18.403849999999998</v>
      </c>
      <c r="AB375" s="1">
        <v>18.80922</v>
      </c>
      <c r="AC375" s="1">
        <v>18.911490000000001</v>
      </c>
      <c r="AD375" s="1">
        <v>18.525919999999999</v>
      </c>
      <c r="AE375" s="1">
        <v>19.114129999999999</v>
      </c>
      <c r="AF375" s="1">
        <v>18.558844999999998</v>
      </c>
      <c r="AG375" s="1">
        <v>18.655840000000001</v>
      </c>
      <c r="AH375" s="1">
        <v>18.699379999999998</v>
      </c>
    </row>
    <row r="376" spans="1:34" x14ac:dyDescent="0.3">
      <c r="A376" t="s">
        <v>776</v>
      </c>
      <c r="B376" t="s">
        <v>777</v>
      </c>
      <c r="C376" s="1">
        <v>10.75367</v>
      </c>
      <c r="D376" s="1">
        <v>17.252915000000002</v>
      </c>
      <c r="E376" s="1">
        <v>14.058574999999999</v>
      </c>
      <c r="F376" s="1">
        <v>16.565885000000002</v>
      </c>
      <c r="G376" s="1">
        <v>17.514060000000001</v>
      </c>
      <c r="H376" s="1">
        <v>17.574265</v>
      </c>
      <c r="I376" s="1">
        <v>17.803285000000002</v>
      </c>
      <c r="J376" s="1">
        <v>14.460725</v>
      </c>
      <c r="K376" s="1">
        <v>16.918005000000001</v>
      </c>
      <c r="L376" s="1">
        <v>17.974575000000002</v>
      </c>
      <c r="M376" s="1">
        <v>14.673439999999999</v>
      </c>
      <c r="N376" s="1">
        <v>13.876844999999999</v>
      </c>
      <c r="O376" s="1">
        <v>17.325060000000001</v>
      </c>
      <c r="P376" s="1">
        <v>18.257795000000002</v>
      </c>
      <c r="Q376" s="1">
        <v>12.932077500000002</v>
      </c>
      <c r="R376" s="1">
        <v>13.953220000000002</v>
      </c>
      <c r="S376" s="1">
        <v>11.033460000000002</v>
      </c>
      <c r="T376" s="1">
        <v>16.450470000000003</v>
      </c>
      <c r="U376" s="1">
        <v>13.701396500000001</v>
      </c>
      <c r="V376" s="1">
        <v>17.129624999999997</v>
      </c>
      <c r="W376" s="1">
        <v>10.40536</v>
      </c>
      <c r="X376" s="1">
        <v>17.38523</v>
      </c>
      <c r="Y376" s="1">
        <v>17.537585</v>
      </c>
      <c r="Z376" s="1">
        <v>14.327769999999999</v>
      </c>
      <c r="AA376" s="1">
        <v>14.655255</v>
      </c>
      <c r="AB376" s="1">
        <v>14.26587</v>
      </c>
      <c r="AC376" s="1">
        <v>14.711829999999999</v>
      </c>
      <c r="AD376" s="1">
        <v>14.645635</v>
      </c>
      <c r="AE376" s="1">
        <v>16.52655</v>
      </c>
      <c r="AF376" s="1">
        <v>17.980325000000001</v>
      </c>
      <c r="AG376" s="1">
        <v>14.584395000000001</v>
      </c>
      <c r="AH376" s="1">
        <v>14.136479999999999</v>
      </c>
    </row>
    <row r="377" spans="1:34" x14ac:dyDescent="0.3">
      <c r="A377" t="s">
        <v>778</v>
      </c>
      <c r="B377" t="s">
        <v>779</v>
      </c>
      <c r="C377" s="1">
        <v>16.833325000000002</v>
      </c>
      <c r="D377" s="1">
        <v>17.072924999999998</v>
      </c>
      <c r="E377" s="1">
        <v>17.226025</v>
      </c>
      <c r="F377" s="1">
        <v>17.143560000000001</v>
      </c>
      <c r="G377" s="1">
        <v>16.47166</v>
      </c>
      <c r="H377" s="1">
        <v>16.392704999999999</v>
      </c>
      <c r="I377" s="1">
        <v>16.64461</v>
      </c>
      <c r="J377" s="1">
        <v>17.181049999999999</v>
      </c>
      <c r="K377" s="1">
        <v>18.199089999999998</v>
      </c>
      <c r="L377" s="1">
        <v>15.520490000000001</v>
      </c>
      <c r="M377" s="1">
        <v>17.395405</v>
      </c>
      <c r="N377" s="1">
        <v>16.764559999999999</v>
      </c>
      <c r="O377" s="1">
        <v>17.074085</v>
      </c>
      <c r="P377" s="1">
        <v>16.341045000000001</v>
      </c>
      <c r="Q377" s="1">
        <v>17.514735000000002</v>
      </c>
      <c r="R377" s="1">
        <v>16.426154999999998</v>
      </c>
      <c r="S377" s="1">
        <v>16.953769999999999</v>
      </c>
      <c r="T377" s="1">
        <v>17.624665</v>
      </c>
      <c r="U377" s="1">
        <v>17.682184999999997</v>
      </c>
      <c r="V377" s="1">
        <v>17.263395000000003</v>
      </c>
      <c r="W377" s="1">
        <v>16.630625000000002</v>
      </c>
      <c r="X377" s="1">
        <v>16.43751</v>
      </c>
      <c r="Y377" s="1">
        <v>16.687549999999998</v>
      </c>
      <c r="Z377" s="1">
        <v>16.759509999999999</v>
      </c>
      <c r="AA377" s="1">
        <v>16.832380000000001</v>
      </c>
      <c r="AB377" s="1">
        <v>16.562844999999999</v>
      </c>
      <c r="AC377" s="1">
        <v>17.370345</v>
      </c>
      <c r="AD377" s="1">
        <v>16.472535000000001</v>
      </c>
      <c r="AE377" s="1">
        <v>16.806065</v>
      </c>
      <c r="AF377" s="1">
        <v>16.113665000000001</v>
      </c>
      <c r="AG377" s="1">
        <v>16.852544999999999</v>
      </c>
      <c r="AH377" s="1">
        <v>17.344535</v>
      </c>
    </row>
    <row r="378" spans="1:34" x14ac:dyDescent="0.3">
      <c r="A378" t="s">
        <v>780</v>
      </c>
      <c r="B378" t="s">
        <v>781</v>
      </c>
      <c r="C378" s="1">
        <v>15.752335</v>
      </c>
      <c r="D378" s="1">
        <v>15.709635</v>
      </c>
      <c r="E378" s="1">
        <v>15.977095</v>
      </c>
      <c r="F378" s="1">
        <v>15.624185000000001</v>
      </c>
      <c r="G378" s="1">
        <v>15.795825000000001</v>
      </c>
      <c r="H378" s="1">
        <v>13.469495</v>
      </c>
      <c r="I378" s="1">
        <v>16.124454999999998</v>
      </c>
      <c r="J378" s="1">
        <v>15.57497</v>
      </c>
      <c r="K378" s="1">
        <v>15.55578</v>
      </c>
      <c r="L378" s="1">
        <v>15.666865000000001</v>
      </c>
      <c r="M378" s="1">
        <v>16.124645000000001</v>
      </c>
      <c r="N378" s="1">
        <v>15.8271</v>
      </c>
      <c r="O378" s="1">
        <v>16.102150000000002</v>
      </c>
      <c r="P378" s="1">
        <v>15.518789999999999</v>
      </c>
      <c r="Q378" s="1">
        <v>15.804739999999999</v>
      </c>
      <c r="R378" s="1">
        <v>15.386749999999999</v>
      </c>
      <c r="S378" s="1">
        <v>15.709135</v>
      </c>
      <c r="T378" s="1">
        <v>15.564534999999999</v>
      </c>
      <c r="U378" s="1">
        <v>15.865300000000001</v>
      </c>
      <c r="V378" s="1">
        <v>15.107745000000001</v>
      </c>
      <c r="W378" s="1">
        <v>15.664999999999999</v>
      </c>
      <c r="X378" s="1">
        <v>14.46313</v>
      </c>
      <c r="Y378" s="1">
        <v>15.922635</v>
      </c>
      <c r="Z378" s="1">
        <v>15.4689</v>
      </c>
      <c r="AA378" s="1">
        <v>15.076305000000001</v>
      </c>
      <c r="AB378" s="1">
        <v>15.163935</v>
      </c>
      <c r="AC378" s="1">
        <v>15.938385</v>
      </c>
      <c r="AD378" s="1">
        <v>15.407195</v>
      </c>
      <c r="AE378" s="1">
        <v>15.821655</v>
      </c>
      <c r="AF378" s="1">
        <v>15.842575</v>
      </c>
      <c r="AG378" s="1">
        <v>16.108184999999999</v>
      </c>
      <c r="AH378" s="1">
        <v>15.636614999999999</v>
      </c>
    </row>
    <row r="379" spans="1:34" x14ac:dyDescent="0.3">
      <c r="A379" t="s">
        <v>782</v>
      </c>
      <c r="B379" t="s">
        <v>783</v>
      </c>
      <c r="C379" s="1">
        <v>17.782314999999997</v>
      </c>
      <c r="D379" s="1">
        <v>17.134235</v>
      </c>
      <c r="E379" s="1">
        <v>17.142220000000002</v>
      </c>
      <c r="F379" s="1">
        <v>18.071065000000001</v>
      </c>
      <c r="G379" s="1">
        <v>16.998014999999999</v>
      </c>
      <c r="H379" s="1">
        <v>17.009050000000002</v>
      </c>
      <c r="I379" s="1">
        <v>17.819275000000001</v>
      </c>
      <c r="J379" s="1">
        <v>17.611039999999999</v>
      </c>
      <c r="K379" s="1">
        <v>16.858625</v>
      </c>
      <c r="L379" s="1">
        <v>17.4268</v>
      </c>
      <c r="M379" s="1">
        <v>18.45223</v>
      </c>
      <c r="N379" s="1">
        <v>18.158144999999998</v>
      </c>
      <c r="O379" s="1">
        <v>18.324349999999999</v>
      </c>
      <c r="P379" s="1">
        <v>16.834820000000001</v>
      </c>
      <c r="Q379" s="1">
        <v>17.256335</v>
      </c>
      <c r="R379" s="1">
        <v>17.587759999999999</v>
      </c>
      <c r="S379" s="1">
        <v>18.019795000000002</v>
      </c>
      <c r="T379" s="1">
        <v>17.36675</v>
      </c>
      <c r="U379" s="1">
        <v>17.232710000000001</v>
      </c>
      <c r="V379" s="1">
        <v>17.831535000000002</v>
      </c>
      <c r="W379" s="1">
        <v>16.834809999999997</v>
      </c>
      <c r="X379" s="1">
        <v>16.586945</v>
      </c>
      <c r="Y379" s="1">
        <v>17.809710000000003</v>
      </c>
      <c r="Z379" s="1">
        <v>17.556545</v>
      </c>
      <c r="AA379" s="1">
        <v>17.325935000000001</v>
      </c>
      <c r="AB379" s="1">
        <v>17.355969999999999</v>
      </c>
      <c r="AC379" s="1">
        <v>18.077154999999998</v>
      </c>
      <c r="AD379" s="1">
        <v>17.74006</v>
      </c>
      <c r="AE379" s="1">
        <v>18.130000000000003</v>
      </c>
      <c r="AF379" s="1">
        <v>17.135854999999999</v>
      </c>
      <c r="AG379" s="1">
        <v>16.959569999999999</v>
      </c>
      <c r="AH379" s="1">
        <v>17.148890000000002</v>
      </c>
    </row>
    <row r="380" spans="1:34" x14ac:dyDescent="0.3">
      <c r="A380" t="s">
        <v>784</v>
      </c>
      <c r="B380" t="s">
        <v>785</v>
      </c>
      <c r="C380" s="1">
        <v>15.262415000000001</v>
      </c>
      <c r="D380" s="1">
        <v>15.339220000000001</v>
      </c>
      <c r="E380" s="1">
        <v>14.84826</v>
      </c>
      <c r="F380" s="1">
        <v>15.342165</v>
      </c>
      <c r="G380" s="1">
        <v>14.896744999999999</v>
      </c>
      <c r="H380" s="1">
        <v>14.272015</v>
      </c>
      <c r="I380" s="1">
        <v>15.270254999999999</v>
      </c>
      <c r="J380" s="1">
        <v>15.582470000000001</v>
      </c>
      <c r="K380" s="1">
        <v>15.185590000000001</v>
      </c>
      <c r="L380" s="1">
        <v>14.834904999999999</v>
      </c>
      <c r="M380" s="1">
        <v>15.396574999999999</v>
      </c>
      <c r="N380" s="1">
        <v>15.11079</v>
      </c>
      <c r="O380" s="1">
        <v>15.278880000000001</v>
      </c>
      <c r="P380" s="1">
        <v>15.206289999999999</v>
      </c>
      <c r="Q380" s="1">
        <v>14.836829999999999</v>
      </c>
      <c r="R380" s="1">
        <v>14.269020000000001</v>
      </c>
      <c r="S380" s="1">
        <v>15.918015</v>
      </c>
      <c r="T380" s="1">
        <v>15.45204</v>
      </c>
      <c r="U380" s="1">
        <v>15.781610000000001</v>
      </c>
      <c r="V380" s="1">
        <v>15.16849</v>
      </c>
      <c r="W380" s="1">
        <v>14.724270000000001</v>
      </c>
      <c r="X380" s="1">
        <v>14.391985</v>
      </c>
      <c r="Y380" s="1">
        <v>15.25605</v>
      </c>
      <c r="Z380" s="1">
        <v>15.484960000000001</v>
      </c>
      <c r="AA380" s="1">
        <v>15.200520000000001</v>
      </c>
      <c r="AB380" s="1">
        <v>14.697225</v>
      </c>
      <c r="AC380" s="1">
        <v>14.93286</v>
      </c>
      <c r="AD380" s="1">
        <v>14.88813</v>
      </c>
      <c r="AE380" s="1">
        <v>14.815085</v>
      </c>
      <c r="AF380" s="1">
        <v>15.553934999999999</v>
      </c>
      <c r="AG380" s="1">
        <v>15.307245</v>
      </c>
      <c r="AH380" s="1">
        <v>14.497885</v>
      </c>
    </row>
    <row r="381" spans="1:34" x14ac:dyDescent="0.3">
      <c r="A381" t="s">
        <v>786</v>
      </c>
      <c r="B381" t="s">
        <v>787</v>
      </c>
      <c r="C381" s="1">
        <v>13.630800000000001</v>
      </c>
      <c r="D381" s="1">
        <v>13.80682</v>
      </c>
      <c r="E381" s="1">
        <v>11.039314999999998</v>
      </c>
      <c r="F381" s="1">
        <v>13.696755</v>
      </c>
      <c r="G381" s="1">
        <v>14.017140000000001</v>
      </c>
      <c r="H381" s="1">
        <v>10.336696499999999</v>
      </c>
      <c r="I381" s="1">
        <v>14.508834999999999</v>
      </c>
      <c r="J381" s="1">
        <v>14.260705000000002</v>
      </c>
      <c r="K381" s="1">
        <v>12.96491</v>
      </c>
      <c r="L381" s="1">
        <v>14.16412</v>
      </c>
      <c r="M381" s="1">
        <v>14.355715</v>
      </c>
      <c r="N381" s="1">
        <v>13.735659999999999</v>
      </c>
      <c r="O381" s="1">
        <v>14.58999</v>
      </c>
      <c r="P381" s="1">
        <v>12.792375</v>
      </c>
      <c r="Q381" s="1">
        <v>13.258365000000001</v>
      </c>
      <c r="R381" s="1">
        <v>14.156794999999999</v>
      </c>
      <c r="S381" s="1">
        <v>13.696265</v>
      </c>
      <c r="T381" s="1">
        <v>13.6349</v>
      </c>
      <c r="U381" s="1">
        <v>11.844165</v>
      </c>
      <c r="V381" s="1">
        <v>13.422639999999999</v>
      </c>
      <c r="W381" s="1">
        <v>13.66836</v>
      </c>
      <c r="X381" s="1">
        <v>12.930820000000001</v>
      </c>
      <c r="Y381" s="1">
        <v>14.33019</v>
      </c>
      <c r="Z381" s="1">
        <v>14.46637</v>
      </c>
      <c r="AA381" s="1">
        <v>13.313765</v>
      </c>
      <c r="AB381" s="1">
        <v>14.236725</v>
      </c>
      <c r="AC381" s="1">
        <v>14.355755</v>
      </c>
      <c r="AD381" s="1">
        <v>13.210795000000001</v>
      </c>
      <c r="AE381" s="1">
        <v>14.637640000000001</v>
      </c>
      <c r="AF381" s="1">
        <v>13.274000000000001</v>
      </c>
      <c r="AG381" s="1">
        <v>14.017205000000001</v>
      </c>
      <c r="AH381" s="1">
        <v>13.94444</v>
      </c>
    </row>
    <row r="382" spans="1:34" x14ac:dyDescent="0.3">
      <c r="A382" t="s">
        <v>788</v>
      </c>
      <c r="B382" t="s">
        <v>789</v>
      </c>
      <c r="C382" s="1">
        <v>21.184535</v>
      </c>
      <c r="D382" s="1">
        <v>21.057164999999998</v>
      </c>
      <c r="E382" s="1">
        <v>18.971204999999998</v>
      </c>
      <c r="F382" s="1">
        <v>20.609020000000001</v>
      </c>
      <c r="G382" s="1">
        <v>20.252320000000001</v>
      </c>
      <c r="H382" s="1">
        <v>20.988144999999999</v>
      </c>
      <c r="I382" s="1">
        <v>21.156455000000001</v>
      </c>
      <c r="J382" s="1">
        <v>21.785019999999999</v>
      </c>
      <c r="K382" s="1">
        <v>20.723979999999997</v>
      </c>
      <c r="L382" s="1">
        <v>21.703789999999998</v>
      </c>
      <c r="M382" s="1">
        <v>22.343955000000001</v>
      </c>
      <c r="N382" s="1">
        <v>21.979529999999997</v>
      </c>
      <c r="O382" s="1">
        <v>19.449669999999998</v>
      </c>
      <c r="P382" s="1">
        <v>21.114955000000002</v>
      </c>
      <c r="Q382" s="1">
        <v>22.036650000000002</v>
      </c>
      <c r="R382" s="1">
        <v>21.882529999999999</v>
      </c>
      <c r="S382" s="1">
        <v>21.648319999999998</v>
      </c>
      <c r="T382" s="1">
        <v>21.975989999999999</v>
      </c>
      <c r="U382" s="1">
        <v>21.264989999999997</v>
      </c>
      <c r="V382" s="1">
        <v>21.315865000000002</v>
      </c>
      <c r="W382" s="1">
        <v>21.84929</v>
      </c>
      <c r="X382" s="1">
        <v>21.142655000000001</v>
      </c>
      <c r="Y382" s="1">
        <v>21.067820000000001</v>
      </c>
      <c r="Z382" s="1">
        <v>20.591075</v>
      </c>
      <c r="AA382" s="1">
        <v>20.884410000000003</v>
      </c>
      <c r="AB382" s="1">
        <v>20.734769999999997</v>
      </c>
      <c r="AC382" s="1">
        <v>21.557555000000001</v>
      </c>
      <c r="AD382" s="1">
        <v>21.414439999999999</v>
      </c>
      <c r="AE382" s="1">
        <v>21.901415</v>
      </c>
      <c r="AF382" s="1">
        <v>20.957940000000001</v>
      </c>
      <c r="AG382" s="1">
        <v>19.626289999999997</v>
      </c>
      <c r="AH382" s="1">
        <v>21.091250000000002</v>
      </c>
    </row>
    <row r="383" spans="1:34" x14ac:dyDescent="0.3">
      <c r="A383" t="s">
        <v>790</v>
      </c>
      <c r="B383" t="s">
        <v>791</v>
      </c>
      <c r="C383" s="1">
        <v>13.65455</v>
      </c>
      <c r="D383" s="1">
        <v>14.794435</v>
      </c>
      <c r="E383" s="1">
        <v>15.135809999999999</v>
      </c>
      <c r="F383" s="1">
        <v>13.223175000000001</v>
      </c>
      <c r="G383" s="1">
        <v>14.020555</v>
      </c>
      <c r="H383" s="1">
        <v>13.46077</v>
      </c>
      <c r="I383" s="1">
        <v>14.477364999999999</v>
      </c>
      <c r="J383" s="1">
        <v>14.582370000000001</v>
      </c>
      <c r="K383" s="1">
        <v>13.966284999999999</v>
      </c>
      <c r="L383" s="1">
        <v>13.469455</v>
      </c>
      <c r="M383" s="1">
        <v>15.39213</v>
      </c>
      <c r="N383" s="1">
        <v>14.301645000000001</v>
      </c>
      <c r="O383" s="1">
        <v>14.791350000000001</v>
      </c>
      <c r="P383" s="1">
        <v>13.57169</v>
      </c>
      <c r="Q383" s="1">
        <v>13.244714999999999</v>
      </c>
      <c r="R383" s="1">
        <v>14.65081</v>
      </c>
      <c r="S383" s="1">
        <v>15.606299999999999</v>
      </c>
      <c r="T383" s="1">
        <v>14.554235</v>
      </c>
      <c r="U383" s="1">
        <v>14.87997</v>
      </c>
      <c r="V383" s="1">
        <v>12.41282</v>
      </c>
      <c r="W383" s="1">
        <v>14.227495000000001</v>
      </c>
      <c r="X383" s="1">
        <v>13.099325</v>
      </c>
      <c r="Y383" s="1">
        <v>14.720230000000001</v>
      </c>
      <c r="Z383" s="1">
        <v>13.810459999999999</v>
      </c>
      <c r="AA383" s="1">
        <v>14.478349999999999</v>
      </c>
      <c r="AB383" s="1">
        <v>13.487275</v>
      </c>
      <c r="AC383" s="1">
        <v>14.09901</v>
      </c>
      <c r="AD383" s="1">
        <v>15.813945</v>
      </c>
      <c r="AE383" s="1">
        <v>14.411960000000001</v>
      </c>
      <c r="AF383" s="1">
        <v>14.049645</v>
      </c>
      <c r="AG383" s="1">
        <v>13.042864999999999</v>
      </c>
      <c r="AH383" s="1">
        <v>13.101935000000001</v>
      </c>
    </row>
    <row r="384" spans="1:34" x14ac:dyDescent="0.3">
      <c r="A384" t="s">
        <v>792</v>
      </c>
      <c r="B384" t="s">
        <v>793</v>
      </c>
      <c r="C384" s="1">
        <v>12.805845</v>
      </c>
      <c r="D384" s="1">
        <v>11.359584999999999</v>
      </c>
      <c r="E384" s="1">
        <v>12.831824999999998</v>
      </c>
      <c r="F384" s="1">
        <v>12.302769999999999</v>
      </c>
      <c r="G384" s="1">
        <v>11.345375000000001</v>
      </c>
      <c r="H384" s="1">
        <v>10.987645000000001</v>
      </c>
      <c r="I384" s="1">
        <v>13.342095</v>
      </c>
      <c r="J384" s="1">
        <v>11.446645</v>
      </c>
      <c r="K384" s="1">
        <v>12.003665</v>
      </c>
      <c r="L384" s="1">
        <v>11.37191</v>
      </c>
      <c r="M384" s="1">
        <v>12.319875</v>
      </c>
      <c r="N384" s="1">
        <v>11.993970000000001</v>
      </c>
      <c r="O384" s="1">
        <v>12.825279999999999</v>
      </c>
      <c r="P384" s="1">
        <v>11.183219999999999</v>
      </c>
      <c r="Q384" s="1">
        <v>13.03551</v>
      </c>
      <c r="R384" s="1">
        <v>13.45087</v>
      </c>
      <c r="S384" s="1">
        <v>11.891764999999999</v>
      </c>
      <c r="T384" s="1">
        <v>11.26281</v>
      </c>
      <c r="U384" s="1">
        <v>13.127535</v>
      </c>
      <c r="V384" s="1">
        <v>11.771709999999999</v>
      </c>
      <c r="W384" s="1">
        <v>9.7825094999999997</v>
      </c>
      <c r="X384" s="1">
        <v>11.726134999999999</v>
      </c>
      <c r="Y384" s="1">
        <v>12.285959999999999</v>
      </c>
      <c r="Z384" s="1">
        <v>13.219555</v>
      </c>
      <c r="AA384" s="1">
        <v>11.423950000000001</v>
      </c>
      <c r="AB384" s="1">
        <v>13.364000000000001</v>
      </c>
      <c r="AC384" s="1">
        <v>11.585339999999999</v>
      </c>
      <c r="AD384" s="1">
        <v>11.33235</v>
      </c>
      <c r="AE384" s="1">
        <v>13.08145</v>
      </c>
      <c r="AF384" s="1">
        <v>11.17282</v>
      </c>
      <c r="AG384" s="1">
        <v>13.38139</v>
      </c>
      <c r="AH384" s="1">
        <v>13.55912</v>
      </c>
    </row>
    <row r="385" spans="1:34" x14ac:dyDescent="0.3">
      <c r="A385" t="s">
        <v>794</v>
      </c>
      <c r="B385" t="s">
        <v>795</v>
      </c>
      <c r="C385" s="1">
        <v>12.346909999999999</v>
      </c>
      <c r="D385" s="1">
        <v>13.599295</v>
      </c>
      <c r="E385" s="1">
        <v>12.017389999999999</v>
      </c>
      <c r="F385" s="1">
        <v>11.117685000000002</v>
      </c>
      <c r="G385" s="1">
        <v>13.304234999999998</v>
      </c>
      <c r="H385" s="1">
        <v>12.073125000000001</v>
      </c>
      <c r="I385" s="1">
        <v>13.985289999999999</v>
      </c>
      <c r="J385" s="1">
        <v>12.034555000000001</v>
      </c>
      <c r="K385" s="1">
        <v>11.77454</v>
      </c>
      <c r="L385" s="1">
        <v>11.562106500000001</v>
      </c>
      <c r="M385" s="1">
        <v>12.68821</v>
      </c>
      <c r="N385" s="1">
        <v>12.864305</v>
      </c>
      <c r="O385" s="1">
        <v>13.77623</v>
      </c>
      <c r="P385" s="1">
        <v>12.357415</v>
      </c>
      <c r="Q385" s="1">
        <v>11.747458</v>
      </c>
      <c r="R385" s="1">
        <v>11.992975000000001</v>
      </c>
      <c r="S385" s="1">
        <v>13.39733</v>
      </c>
      <c r="T385" s="1">
        <v>12.95635</v>
      </c>
      <c r="U385" s="1">
        <v>14.177900000000001</v>
      </c>
      <c r="V385" s="1">
        <v>12.249395</v>
      </c>
      <c r="W385" s="1">
        <v>12.95561</v>
      </c>
      <c r="X385" s="1">
        <v>11.565944999999999</v>
      </c>
      <c r="Y385" s="1">
        <v>12.254645</v>
      </c>
      <c r="Z385" s="1">
        <v>11.533200000000001</v>
      </c>
      <c r="AA385" s="1">
        <v>13.806535</v>
      </c>
      <c r="AB385" s="1">
        <v>13.955275</v>
      </c>
      <c r="AC385" s="1">
        <v>13.057565</v>
      </c>
      <c r="AD385" s="1">
        <v>12.403835000000001</v>
      </c>
      <c r="AE385" s="1">
        <v>11.397739999999999</v>
      </c>
      <c r="AF385" s="1">
        <v>11.962679999999999</v>
      </c>
      <c r="AG385" s="1">
        <v>12.422815</v>
      </c>
      <c r="AH385" s="1">
        <v>12.719075</v>
      </c>
    </row>
    <row r="386" spans="1:34" x14ac:dyDescent="0.3">
      <c r="A386" t="s">
        <v>796</v>
      </c>
      <c r="B386" t="s">
        <v>797</v>
      </c>
      <c r="C386" s="1">
        <v>14.04209</v>
      </c>
      <c r="D386" s="1">
        <v>15.492290000000001</v>
      </c>
      <c r="E386" s="1">
        <v>15.589095</v>
      </c>
      <c r="F386" s="1">
        <v>13.972250000000001</v>
      </c>
      <c r="G386" s="1">
        <v>14.804310000000001</v>
      </c>
      <c r="H386" s="1">
        <v>14.578099999999999</v>
      </c>
      <c r="I386" s="1">
        <v>14.39889</v>
      </c>
      <c r="J386" s="1">
        <v>14.921325</v>
      </c>
      <c r="K386" s="1">
        <v>15.028575</v>
      </c>
      <c r="L386" s="1">
        <v>14.119935</v>
      </c>
      <c r="M386" s="1">
        <v>14.947655000000001</v>
      </c>
      <c r="N386" s="1">
        <v>15.300805</v>
      </c>
      <c r="O386" s="1">
        <v>14.121410000000001</v>
      </c>
      <c r="P386" s="1">
        <v>15.020125</v>
      </c>
      <c r="Q386" s="1">
        <v>15.374884999999999</v>
      </c>
      <c r="R386" s="1">
        <v>16.688814999999998</v>
      </c>
      <c r="S386" s="1">
        <v>13.97207</v>
      </c>
      <c r="T386" s="1">
        <v>15.61084</v>
      </c>
      <c r="U386" s="1">
        <v>15.425664999999999</v>
      </c>
      <c r="V386" s="1">
        <v>14.610704999999999</v>
      </c>
      <c r="W386" s="1">
        <v>14.60718</v>
      </c>
      <c r="X386" s="1">
        <v>14.31855</v>
      </c>
      <c r="Y386" s="1">
        <v>14.229044999999999</v>
      </c>
      <c r="Z386" s="1">
        <v>15.035509999999999</v>
      </c>
      <c r="AA386" s="1">
        <v>15.2349</v>
      </c>
      <c r="AB386" s="1">
        <v>15.156835000000001</v>
      </c>
      <c r="AC386" s="1">
        <v>14.535720000000001</v>
      </c>
      <c r="AD386" s="1">
        <v>15.3644</v>
      </c>
      <c r="AE386" s="1">
        <v>14.3782</v>
      </c>
      <c r="AF386" s="1">
        <v>15.268360000000001</v>
      </c>
      <c r="AG386" s="1">
        <v>14.81822</v>
      </c>
      <c r="AH386" s="1">
        <v>15.26333</v>
      </c>
    </row>
    <row r="387" spans="1:34" x14ac:dyDescent="0.3">
      <c r="A387" t="s">
        <v>798</v>
      </c>
      <c r="B387" t="s">
        <v>799</v>
      </c>
      <c r="C387" s="1">
        <v>17.066694999999999</v>
      </c>
      <c r="D387" s="1">
        <v>16.8691</v>
      </c>
      <c r="E387" s="1">
        <v>17.122744999999998</v>
      </c>
      <c r="F387" s="1">
        <v>16.594614999999997</v>
      </c>
      <c r="G387" s="1">
        <v>16.787610000000001</v>
      </c>
      <c r="H387" s="1">
        <v>16.76857</v>
      </c>
      <c r="I387" s="1">
        <v>16.419004999999999</v>
      </c>
      <c r="J387" s="1">
        <v>17.090985</v>
      </c>
      <c r="K387" s="1">
        <v>16.538080000000001</v>
      </c>
      <c r="L387" s="1">
        <v>16.64049</v>
      </c>
      <c r="M387" s="1">
        <v>16.756954999999998</v>
      </c>
      <c r="N387" s="1">
        <v>16.97831</v>
      </c>
      <c r="O387" s="1">
        <v>16.308320000000002</v>
      </c>
      <c r="P387" s="1">
        <v>16.133544999999998</v>
      </c>
      <c r="Q387" s="1">
        <v>17.140329999999999</v>
      </c>
      <c r="R387" s="1">
        <v>16.911095000000003</v>
      </c>
      <c r="S387" s="1">
        <v>16.916755000000002</v>
      </c>
      <c r="T387" s="1">
        <v>16.68188</v>
      </c>
      <c r="U387" s="1">
        <v>17.019390000000001</v>
      </c>
      <c r="V387" s="1">
        <v>16.386839999999999</v>
      </c>
      <c r="W387" s="1">
        <v>16.609380000000002</v>
      </c>
      <c r="X387" s="1">
        <v>16.880434999999999</v>
      </c>
      <c r="Y387" s="1">
        <v>16.515799999999999</v>
      </c>
      <c r="Z387" s="1">
        <v>17.189970000000002</v>
      </c>
      <c r="AA387" s="1">
        <v>17.013255000000001</v>
      </c>
      <c r="AB387" s="1">
        <v>16.5808</v>
      </c>
      <c r="AC387" s="1">
        <v>16.85435</v>
      </c>
      <c r="AD387" s="1">
        <v>16.940404999999998</v>
      </c>
      <c r="AE387" s="1">
        <v>16.727735000000003</v>
      </c>
      <c r="AF387" s="1">
        <v>16.131405000000001</v>
      </c>
      <c r="AG387" s="1">
        <v>17.03942</v>
      </c>
      <c r="AH387" s="1">
        <v>17.111525</v>
      </c>
    </row>
    <row r="388" spans="1:34" x14ac:dyDescent="0.3">
      <c r="A388" t="s">
        <v>800</v>
      </c>
      <c r="B388" t="s">
        <v>801</v>
      </c>
      <c r="C388" s="1">
        <v>13.93064</v>
      </c>
      <c r="D388" s="1">
        <v>13.807980000000001</v>
      </c>
      <c r="E388" s="1">
        <v>13.525639999999999</v>
      </c>
      <c r="F388" s="1">
        <v>13.444035</v>
      </c>
      <c r="G388" s="1">
        <v>12.850429999999999</v>
      </c>
      <c r="H388" s="1">
        <v>11.990590000000001</v>
      </c>
      <c r="I388" s="1">
        <v>14.080285</v>
      </c>
      <c r="J388" s="1">
        <v>13.369579999999999</v>
      </c>
      <c r="K388" s="1">
        <v>13.226125</v>
      </c>
      <c r="L388" s="1">
        <v>12.388809999999999</v>
      </c>
      <c r="M388" s="1">
        <v>12.127395</v>
      </c>
      <c r="N388" s="1">
        <v>12.823765000000002</v>
      </c>
      <c r="O388" s="1">
        <v>13.02726</v>
      </c>
      <c r="P388" s="1">
        <v>12.278635</v>
      </c>
      <c r="Q388" s="1">
        <v>11.918559999999999</v>
      </c>
      <c r="R388" s="1">
        <v>10.877405</v>
      </c>
      <c r="S388" s="1">
        <v>13.64981</v>
      </c>
      <c r="T388" s="1">
        <v>13.019629999999999</v>
      </c>
      <c r="U388" s="1">
        <v>13.810285</v>
      </c>
      <c r="V388" s="1">
        <v>12.144729999999999</v>
      </c>
      <c r="W388" s="1">
        <v>12.442565</v>
      </c>
      <c r="X388" s="1">
        <v>13.11359</v>
      </c>
      <c r="Y388" s="1">
        <v>14.039349999999999</v>
      </c>
      <c r="Z388" s="1">
        <v>13.231070000000001</v>
      </c>
      <c r="AA388" s="1">
        <v>13.321435000000001</v>
      </c>
      <c r="AB388" s="1">
        <v>12.199125</v>
      </c>
      <c r="AC388" s="1">
        <v>13.471325</v>
      </c>
      <c r="AD388" s="1">
        <v>12.798765</v>
      </c>
      <c r="AE388" s="1">
        <v>12.865159999999999</v>
      </c>
      <c r="AF388" s="1">
        <v>13.210035000000001</v>
      </c>
      <c r="AG388" s="1">
        <v>12.717549999999999</v>
      </c>
      <c r="AH388" s="1">
        <v>12.743449999999999</v>
      </c>
    </row>
    <row r="389" spans="1:34" x14ac:dyDescent="0.3">
      <c r="A389" t="s">
        <v>802</v>
      </c>
      <c r="B389" t="s">
        <v>803</v>
      </c>
      <c r="C389" s="1">
        <v>17.214964999999999</v>
      </c>
      <c r="D389" s="1">
        <v>16.725960000000001</v>
      </c>
      <c r="E389" s="1">
        <v>16.28641</v>
      </c>
      <c r="F389" s="1">
        <v>16.677135</v>
      </c>
      <c r="G389" s="1">
        <v>15.901075000000001</v>
      </c>
      <c r="H389" s="1">
        <v>16.513204999999999</v>
      </c>
      <c r="I389" s="1">
        <v>16.298099999999998</v>
      </c>
      <c r="J389" s="1">
        <v>16.750729999999997</v>
      </c>
      <c r="K389" s="1">
        <v>15.88325</v>
      </c>
      <c r="L389" s="1">
        <v>16.540745000000001</v>
      </c>
      <c r="M389" s="1">
        <v>15.73753</v>
      </c>
      <c r="N389" s="1">
        <v>17.529429999999998</v>
      </c>
      <c r="O389" s="1">
        <v>16.08933</v>
      </c>
      <c r="P389" s="1">
        <v>15.823485</v>
      </c>
      <c r="Q389" s="1">
        <v>16.350960000000001</v>
      </c>
      <c r="R389" s="1">
        <v>17.342199999999998</v>
      </c>
      <c r="S389" s="1">
        <v>17.924959999999999</v>
      </c>
      <c r="T389" s="1">
        <v>17.908770000000001</v>
      </c>
      <c r="U389" s="1">
        <v>16.105195000000002</v>
      </c>
      <c r="V389" s="1">
        <v>17.011714999999999</v>
      </c>
      <c r="W389" s="1">
        <v>16.214580000000002</v>
      </c>
      <c r="X389" s="1">
        <v>16.736979999999999</v>
      </c>
      <c r="Y389" s="1">
        <v>16.08192</v>
      </c>
      <c r="Z389" s="1">
        <v>17.703735000000002</v>
      </c>
      <c r="AA389" s="1">
        <v>16.885379999999998</v>
      </c>
      <c r="AB389" s="1">
        <v>16.878335</v>
      </c>
      <c r="AC389" s="1">
        <v>15.688355</v>
      </c>
      <c r="AD389" s="1">
        <v>17.150010000000002</v>
      </c>
      <c r="AE389" s="1">
        <v>16.272190000000002</v>
      </c>
      <c r="AF389" s="1">
        <v>16.257819999999999</v>
      </c>
      <c r="AG389" s="1">
        <v>15.84277</v>
      </c>
      <c r="AH389" s="1">
        <v>17.474060000000001</v>
      </c>
    </row>
    <row r="390" spans="1:34" x14ac:dyDescent="0.3">
      <c r="A390" t="s">
        <v>804</v>
      </c>
      <c r="B390" t="s">
        <v>805</v>
      </c>
      <c r="C390" s="1">
        <v>13.930994999999999</v>
      </c>
      <c r="D390" s="1">
        <v>14.194145000000001</v>
      </c>
      <c r="E390" s="1">
        <v>13.945065</v>
      </c>
      <c r="F390" s="1">
        <v>13.932040000000001</v>
      </c>
      <c r="G390" s="1">
        <v>13.795715000000001</v>
      </c>
      <c r="H390" s="1">
        <v>14.049465</v>
      </c>
      <c r="I390" s="1">
        <v>14.13517</v>
      </c>
      <c r="J390" s="1">
        <v>14.466200000000001</v>
      </c>
      <c r="K390" s="1">
        <v>14.61788</v>
      </c>
      <c r="L390" s="1">
        <v>13.997399999999999</v>
      </c>
      <c r="M390" s="1">
        <v>14.395695</v>
      </c>
      <c r="N390" s="1">
        <v>13.861215</v>
      </c>
      <c r="O390" s="1">
        <v>13.67144</v>
      </c>
      <c r="P390" s="1">
        <v>13.971525</v>
      </c>
      <c r="Q390" s="1">
        <v>14.743894999999998</v>
      </c>
      <c r="R390" s="1">
        <v>13.778295</v>
      </c>
      <c r="S390" s="1">
        <v>14.505459999999999</v>
      </c>
      <c r="T390" s="1">
        <v>13.88504</v>
      </c>
      <c r="U390" s="1">
        <v>14.91484</v>
      </c>
      <c r="V390" s="1">
        <v>14.04228</v>
      </c>
      <c r="W390" s="1">
        <v>14.553419999999999</v>
      </c>
      <c r="X390" s="1">
        <v>14.11449</v>
      </c>
      <c r="Y390" s="1">
        <v>13.942159999999999</v>
      </c>
      <c r="Z390" s="1">
        <v>13.63415</v>
      </c>
      <c r="AA390" s="1">
        <v>13.985289999999999</v>
      </c>
      <c r="AB390" s="1">
        <v>13.956215</v>
      </c>
      <c r="AC390" s="1">
        <v>14.522895</v>
      </c>
      <c r="AD390" s="1">
        <v>14.50694</v>
      </c>
      <c r="AE390" s="1">
        <v>14.196275</v>
      </c>
      <c r="AF390" s="1">
        <v>14.034079999999999</v>
      </c>
      <c r="AG390" s="1">
        <v>14.029965000000001</v>
      </c>
      <c r="AH390" s="1">
        <v>14.226334999999999</v>
      </c>
    </row>
    <row r="391" spans="1:34" x14ac:dyDescent="0.3">
      <c r="A391" t="s">
        <v>806</v>
      </c>
      <c r="B391" t="s">
        <v>807</v>
      </c>
      <c r="C391" s="1">
        <v>15.80137</v>
      </c>
      <c r="D391" s="1">
        <v>15.904225</v>
      </c>
      <c r="E391" s="1">
        <v>16.176674999999999</v>
      </c>
      <c r="F391" s="1">
        <v>15.614445</v>
      </c>
      <c r="G391" s="1">
        <v>15.598279999999999</v>
      </c>
      <c r="H391" s="1">
        <v>15.825140000000001</v>
      </c>
      <c r="I391" s="1">
        <v>15.733419999999999</v>
      </c>
      <c r="J391" s="1">
        <v>16.65372</v>
      </c>
      <c r="K391" s="1">
        <v>16.114744999999999</v>
      </c>
      <c r="L391" s="1">
        <v>15.700289999999999</v>
      </c>
      <c r="M391" s="1">
        <v>16.329045000000001</v>
      </c>
      <c r="N391" s="1">
        <v>16.466975000000001</v>
      </c>
      <c r="O391" s="1">
        <v>15.65812</v>
      </c>
      <c r="P391" s="1">
        <v>15.983825</v>
      </c>
      <c r="Q391" s="1">
        <v>16.532055</v>
      </c>
      <c r="R391" s="1">
        <v>15.311175</v>
      </c>
      <c r="S391" s="1">
        <v>16.58417</v>
      </c>
      <c r="T391" s="1">
        <v>15.92789</v>
      </c>
      <c r="U391" s="1">
        <v>16.125325</v>
      </c>
      <c r="V391" s="1">
        <v>15.999404999999999</v>
      </c>
      <c r="W391" s="1">
        <v>16.119340000000001</v>
      </c>
      <c r="X391" s="1">
        <v>15.42961</v>
      </c>
      <c r="Y391" s="1">
        <v>15.759795</v>
      </c>
      <c r="Z391" s="1">
        <v>16.11739</v>
      </c>
      <c r="AA391" s="1">
        <v>16.043695</v>
      </c>
      <c r="AB391" s="1">
        <v>15.380595</v>
      </c>
      <c r="AC391" s="1">
        <v>16.093710000000002</v>
      </c>
      <c r="AD391" s="1">
        <v>16.222025000000002</v>
      </c>
      <c r="AE391" s="1">
        <v>15.836415000000001</v>
      </c>
      <c r="AF391" s="1">
        <v>15.74597</v>
      </c>
      <c r="AG391" s="1">
        <v>16.497390000000003</v>
      </c>
      <c r="AH391" s="1">
        <v>15.13467</v>
      </c>
    </row>
    <row r="392" spans="1:34" x14ac:dyDescent="0.3">
      <c r="A392" t="s">
        <v>808</v>
      </c>
      <c r="B392" t="s">
        <v>809</v>
      </c>
      <c r="C392" s="1">
        <v>24.705624999999998</v>
      </c>
      <c r="D392" s="1">
        <v>24.176830000000002</v>
      </c>
      <c r="E392" s="1">
        <v>24.363950000000003</v>
      </c>
      <c r="F392" s="1">
        <v>24.532889999999998</v>
      </c>
      <c r="G392" s="1">
        <v>24.131900000000002</v>
      </c>
      <c r="H392" s="1">
        <v>23.256164999999999</v>
      </c>
      <c r="I392" s="1">
        <v>24.878709999999998</v>
      </c>
      <c r="J392" s="1">
        <v>25.065975000000002</v>
      </c>
      <c r="K392" s="1">
        <v>25.252265000000001</v>
      </c>
      <c r="L392" s="1">
        <v>24.842035000000003</v>
      </c>
      <c r="M392" s="1">
        <v>25.381855000000002</v>
      </c>
      <c r="N392" s="1">
        <v>24.885304999999999</v>
      </c>
      <c r="O392" s="1">
        <v>24.634219999999999</v>
      </c>
      <c r="P392" s="1">
        <v>24.363965</v>
      </c>
      <c r="Q392" s="1">
        <v>25.440395000000002</v>
      </c>
      <c r="R392" s="1">
        <v>24.363824999999999</v>
      </c>
      <c r="S392" s="1">
        <v>25.626019999999997</v>
      </c>
      <c r="T392" s="1">
        <v>25.12772</v>
      </c>
      <c r="U392" s="1">
        <v>24.73959</v>
      </c>
      <c r="V392" s="1">
        <v>24.534979999999997</v>
      </c>
      <c r="W392" s="1">
        <v>24.447215</v>
      </c>
      <c r="X392" s="1">
        <v>23.960284999999999</v>
      </c>
      <c r="Y392" s="1">
        <v>24.85961</v>
      </c>
      <c r="Z392" s="1">
        <v>24.207129999999999</v>
      </c>
      <c r="AA392" s="1">
        <v>24.710599999999999</v>
      </c>
      <c r="AB392" s="1">
        <v>24.938715000000002</v>
      </c>
      <c r="AC392" s="1">
        <v>25.229959999999998</v>
      </c>
      <c r="AD392" s="1">
        <v>25.271685000000002</v>
      </c>
      <c r="AE392" s="1">
        <v>25.011150000000001</v>
      </c>
      <c r="AF392" s="1">
        <v>24.448740000000001</v>
      </c>
      <c r="AG392" s="1">
        <v>25.031509999999997</v>
      </c>
      <c r="AH392" s="1">
        <v>24.373394999999999</v>
      </c>
    </row>
    <row r="393" spans="1:34" x14ac:dyDescent="0.3">
      <c r="A393" t="s">
        <v>810</v>
      </c>
      <c r="B393" t="s">
        <v>811</v>
      </c>
      <c r="C393" s="1">
        <v>13.451915</v>
      </c>
      <c r="D393" s="1">
        <v>14.858799999999999</v>
      </c>
      <c r="E393" s="1">
        <v>13.17348</v>
      </c>
      <c r="F393" s="1">
        <v>15.449065000000001</v>
      </c>
      <c r="G393" s="1">
        <v>15.096605</v>
      </c>
      <c r="H393" s="1">
        <v>10.87989</v>
      </c>
      <c r="I393" s="1">
        <v>14.653594999999999</v>
      </c>
      <c r="J393" s="1">
        <v>13.72908</v>
      </c>
      <c r="K393" s="1">
        <v>15.200765000000001</v>
      </c>
      <c r="L393" s="1">
        <v>12.880775</v>
      </c>
      <c r="M393" s="1">
        <v>13.747025000000001</v>
      </c>
      <c r="N393" s="1">
        <v>15.127359999999999</v>
      </c>
      <c r="O393" s="1">
        <v>15.699950000000001</v>
      </c>
      <c r="P393" s="1">
        <v>13.974885</v>
      </c>
      <c r="Q393" s="1">
        <v>15.031815</v>
      </c>
      <c r="R393" s="1">
        <v>14.54481</v>
      </c>
      <c r="S393" s="1">
        <v>15.170390000000001</v>
      </c>
      <c r="T393" s="1">
        <v>14.700099999999999</v>
      </c>
      <c r="U393" s="1">
        <v>14.986079999999999</v>
      </c>
      <c r="V393" s="1">
        <v>15.34178</v>
      </c>
      <c r="W393" s="1">
        <v>14.686294999999999</v>
      </c>
      <c r="X393" s="1">
        <v>14.244574999999999</v>
      </c>
      <c r="Y393" s="1">
        <v>14.571944999999999</v>
      </c>
      <c r="Z393" s="1">
        <v>13.801955</v>
      </c>
      <c r="AA393" s="1">
        <v>12.786925</v>
      </c>
      <c r="AB393" s="1">
        <v>14.93136</v>
      </c>
      <c r="AC393" s="1">
        <v>12.10314</v>
      </c>
      <c r="AD393" s="1">
        <v>12.851524999999999</v>
      </c>
      <c r="AE393" s="1">
        <v>14.574584999999999</v>
      </c>
      <c r="AF393" s="1">
        <v>15.64263</v>
      </c>
      <c r="AG393" s="1">
        <v>14.476289999999999</v>
      </c>
      <c r="AH393" s="1">
        <v>14.398865000000001</v>
      </c>
    </row>
    <row r="394" spans="1:34" x14ac:dyDescent="0.3">
      <c r="A394" t="s">
        <v>812</v>
      </c>
      <c r="B394" t="s">
        <v>813</v>
      </c>
      <c r="C394" s="1">
        <v>14.389225</v>
      </c>
      <c r="D394" s="1">
        <v>15.112639999999999</v>
      </c>
      <c r="E394" s="1">
        <v>15.478580000000001</v>
      </c>
      <c r="F394" s="1">
        <v>14.923999999999999</v>
      </c>
      <c r="G394" s="1">
        <v>14.259245</v>
      </c>
      <c r="H394" s="1">
        <v>14.830089999999998</v>
      </c>
      <c r="I394" s="1">
        <v>14.698795</v>
      </c>
      <c r="J394" s="1">
        <v>12.49832</v>
      </c>
      <c r="K394" s="1">
        <v>13.34385</v>
      </c>
      <c r="L394" s="1">
        <v>14.277100000000001</v>
      </c>
      <c r="M394" s="1">
        <v>14.742125000000001</v>
      </c>
      <c r="N394" s="1">
        <v>14.82292</v>
      </c>
      <c r="O394" s="1">
        <v>14.448035000000001</v>
      </c>
      <c r="P394" s="1">
        <v>14.640139999999999</v>
      </c>
      <c r="Q394" s="1">
        <v>14.140475</v>
      </c>
      <c r="R394" s="1">
        <v>14.497969999999999</v>
      </c>
      <c r="S394" s="1">
        <v>13.23</v>
      </c>
      <c r="T394" s="1">
        <v>13.001245000000001</v>
      </c>
      <c r="U394" s="1">
        <v>14.625705</v>
      </c>
      <c r="V394" s="1">
        <v>14.631995</v>
      </c>
      <c r="W394" s="1">
        <v>12.41812</v>
      </c>
      <c r="X394" s="1">
        <v>15.141945</v>
      </c>
      <c r="Y394" s="1">
        <v>14.344854999999999</v>
      </c>
      <c r="Z394" s="1">
        <v>15.7499</v>
      </c>
      <c r="AA394" s="1">
        <v>14.979890000000001</v>
      </c>
      <c r="AB394" s="1">
        <v>14.45565</v>
      </c>
      <c r="AC394" s="1">
        <v>13.78105</v>
      </c>
      <c r="AD394" s="1">
        <v>14.564354999999999</v>
      </c>
      <c r="AE394" s="1">
        <v>14.91165</v>
      </c>
      <c r="AF394" s="1">
        <v>14.73016</v>
      </c>
      <c r="AG394" s="1">
        <v>12.529070000000001</v>
      </c>
      <c r="AH394" s="1">
        <v>12.91114</v>
      </c>
    </row>
    <row r="395" spans="1:34" x14ac:dyDescent="0.3">
      <c r="A395" t="s">
        <v>814</v>
      </c>
      <c r="B395" t="s">
        <v>815</v>
      </c>
      <c r="C395" s="1">
        <v>17.903964999999999</v>
      </c>
      <c r="D395" s="1">
        <v>16.776495000000001</v>
      </c>
      <c r="E395" s="1">
        <v>17.159405</v>
      </c>
      <c r="F395" s="1">
        <v>18.239725</v>
      </c>
      <c r="G395" s="1">
        <v>16.931055000000001</v>
      </c>
      <c r="H395" s="1">
        <v>19.245595000000002</v>
      </c>
      <c r="I395" s="1">
        <v>18.324390000000001</v>
      </c>
      <c r="J395" s="1">
        <v>17.694610000000001</v>
      </c>
      <c r="K395" s="1">
        <v>14.80743</v>
      </c>
      <c r="L395" s="1">
        <v>17.483625</v>
      </c>
      <c r="M395" s="1">
        <v>17.091549999999998</v>
      </c>
      <c r="N395" s="1">
        <v>17.529409999999999</v>
      </c>
      <c r="O395" s="1">
        <v>16.61608</v>
      </c>
      <c r="P395" s="1">
        <v>17.230345</v>
      </c>
      <c r="Q395" s="1">
        <v>16.881309999999999</v>
      </c>
      <c r="R395" s="1">
        <v>14.744450000000001</v>
      </c>
      <c r="S395" s="1">
        <v>16.8992</v>
      </c>
      <c r="T395" s="1">
        <v>17.544319999999999</v>
      </c>
      <c r="U395" s="1">
        <v>16.644939999999998</v>
      </c>
      <c r="V395" s="1">
        <v>18.2912</v>
      </c>
      <c r="W395" s="1">
        <v>16.763154999999998</v>
      </c>
      <c r="X395" s="1">
        <v>18.279209999999999</v>
      </c>
      <c r="Y395" s="1">
        <v>17.683484999999997</v>
      </c>
      <c r="Z395" s="1">
        <v>18.734179999999999</v>
      </c>
      <c r="AA395" s="1">
        <v>13.775165000000001</v>
      </c>
      <c r="AB395" s="1">
        <v>17.508355000000002</v>
      </c>
      <c r="AC395" s="1">
        <v>17.991754999999998</v>
      </c>
      <c r="AD395" s="1">
        <v>17.886184999999998</v>
      </c>
      <c r="AE395" s="1">
        <v>16.96228</v>
      </c>
      <c r="AF395" s="1">
        <v>16.591659999999997</v>
      </c>
      <c r="AG395" s="1">
        <v>17.02337</v>
      </c>
      <c r="AH395" s="1">
        <v>14.620295</v>
      </c>
    </row>
    <row r="396" spans="1:34" x14ac:dyDescent="0.3">
      <c r="A396" t="s">
        <v>816</v>
      </c>
      <c r="B396" t="s">
        <v>817</v>
      </c>
      <c r="C396" s="1">
        <v>15.581275</v>
      </c>
      <c r="D396" s="1">
        <v>15.643335</v>
      </c>
      <c r="E396" s="1">
        <v>16.046514999999999</v>
      </c>
      <c r="F396" s="1">
        <v>15.746825000000001</v>
      </c>
      <c r="G396" s="1">
        <v>15.856530000000001</v>
      </c>
      <c r="H396" s="1">
        <v>14.802254999999999</v>
      </c>
      <c r="I396" s="1">
        <v>16.410924999999999</v>
      </c>
      <c r="J396" s="1">
        <v>15.541065</v>
      </c>
      <c r="K396" s="1">
        <v>14.301935</v>
      </c>
      <c r="L396" s="1">
        <v>15.633410000000001</v>
      </c>
      <c r="M396" s="1">
        <v>14.91052</v>
      </c>
      <c r="N396" s="1">
        <v>15.60894</v>
      </c>
      <c r="O396" s="1">
        <v>13.258115</v>
      </c>
      <c r="P396" s="1">
        <v>15.691155</v>
      </c>
      <c r="Q396" s="1">
        <v>16.44905</v>
      </c>
      <c r="R396" s="1">
        <v>15.581634999999999</v>
      </c>
      <c r="S396" s="1">
        <v>15.77298</v>
      </c>
      <c r="T396" s="1">
        <v>15.59234</v>
      </c>
      <c r="U396" s="1">
        <v>15.628485000000001</v>
      </c>
      <c r="V396" s="1">
        <v>15.785205000000001</v>
      </c>
      <c r="W396" s="1">
        <v>15.62941</v>
      </c>
      <c r="X396" s="1">
        <v>15.312304999999999</v>
      </c>
      <c r="Y396" s="1">
        <v>16.351914999999998</v>
      </c>
      <c r="Z396" s="1">
        <v>15.765995</v>
      </c>
      <c r="AA396" s="1">
        <v>15.772124999999999</v>
      </c>
      <c r="AB396" s="1">
        <v>16.070889999999999</v>
      </c>
      <c r="AC396" s="1">
        <v>14.514965</v>
      </c>
      <c r="AD396" s="1">
        <v>15.614654999999999</v>
      </c>
      <c r="AE396" s="1">
        <v>15.46951</v>
      </c>
      <c r="AF396" s="1">
        <v>15.439920000000001</v>
      </c>
      <c r="AG396" s="1">
        <v>16.218544999999999</v>
      </c>
      <c r="AH396" s="1">
        <v>15.232150000000001</v>
      </c>
    </row>
    <row r="397" spans="1:34" x14ac:dyDescent="0.3">
      <c r="A397" t="s">
        <v>818</v>
      </c>
      <c r="B397" t="s">
        <v>819</v>
      </c>
      <c r="C397" s="1">
        <v>16.581099999999999</v>
      </c>
      <c r="D397" s="1">
        <v>16.323155</v>
      </c>
      <c r="E397" s="1">
        <v>16.111805</v>
      </c>
      <c r="F397" s="1">
        <v>15.972545</v>
      </c>
      <c r="G397" s="1">
        <v>16.705055000000002</v>
      </c>
      <c r="H397" s="1">
        <v>17.628574999999998</v>
      </c>
      <c r="I397" s="1">
        <v>15.60083</v>
      </c>
      <c r="J397" s="1">
        <v>16.020575000000001</v>
      </c>
      <c r="K397" s="1">
        <v>15.555389999999999</v>
      </c>
      <c r="L397" s="1">
        <v>16.575855000000001</v>
      </c>
      <c r="M397" s="1">
        <v>11.656105</v>
      </c>
      <c r="N397" s="1">
        <v>15.868365000000001</v>
      </c>
      <c r="O397" s="1">
        <v>15.566099999999999</v>
      </c>
      <c r="P397" s="1">
        <v>16.305405</v>
      </c>
      <c r="Q397" s="1">
        <v>16.482855000000001</v>
      </c>
      <c r="R397" s="1">
        <v>16.96651</v>
      </c>
      <c r="S397" s="1">
        <v>16.865114999999999</v>
      </c>
      <c r="T397" s="1">
        <v>15.915865</v>
      </c>
      <c r="U397" s="1">
        <v>16.392879999999998</v>
      </c>
      <c r="V397" s="1">
        <v>16.685614999999999</v>
      </c>
      <c r="W397" s="1">
        <v>16.435355000000001</v>
      </c>
      <c r="X397" s="1">
        <v>17.012369999999997</v>
      </c>
      <c r="Y397" s="1">
        <v>16.378590000000003</v>
      </c>
      <c r="Z397" s="1">
        <v>16.37011</v>
      </c>
      <c r="AA397" s="1">
        <v>16.31485</v>
      </c>
      <c r="AB397" s="1">
        <v>16.573275000000002</v>
      </c>
      <c r="AC397" s="1">
        <v>13.673835</v>
      </c>
      <c r="AD397" s="1">
        <v>16.36617</v>
      </c>
      <c r="AE397" s="1">
        <v>16.031465000000001</v>
      </c>
      <c r="AF397" s="1">
        <v>15.957005000000001</v>
      </c>
      <c r="AG397" s="1">
        <v>16.544415000000001</v>
      </c>
      <c r="AH397" s="1">
        <v>17.38289</v>
      </c>
    </row>
    <row r="398" spans="1:34" x14ac:dyDescent="0.3">
      <c r="A398" t="s">
        <v>820</v>
      </c>
      <c r="B398" t="s">
        <v>821</v>
      </c>
      <c r="C398" s="1">
        <v>16.899435</v>
      </c>
      <c r="D398" s="1">
        <v>17.395629999999997</v>
      </c>
      <c r="E398" s="1">
        <v>16.824954999999999</v>
      </c>
      <c r="F398" s="1">
        <v>16.516595000000002</v>
      </c>
      <c r="G398" s="1">
        <v>16.596225</v>
      </c>
      <c r="H398" s="1">
        <v>16.030925</v>
      </c>
      <c r="I398" s="1">
        <v>17.166984999999997</v>
      </c>
      <c r="J398" s="1">
        <v>17.251305000000002</v>
      </c>
      <c r="K398" s="1">
        <v>16.193155000000001</v>
      </c>
      <c r="L398" s="1">
        <v>15.610005000000001</v>
      </c>
      <c r="M398" s="1">
        <v>17.511234999999999</v>
      </c>
      <c r="N398" s="1">
        <v>16.575495</v>
      </c>
      <c r="O398" s="1">
        <v>15.971164999999999</v>
      </c>
      <c r="P398" s="1">
        <v>17.109355000000001</v>
      </c>
      <c r="Q398" s="1">
        <v>15.184909999999999</v>
      </c>
      <c r="R398" s="1">
        <v>15.436405000000001</v>
      </c>
      <c r="S398" s="1">
        <v>17.627314999999999</v>
      </c>
      <c r="T398" s="1">
        <v>17.253860000000003</v>
      </c>
      <c r="U398" s="1">
        <v>17.041375000000002</v>
      </c>
      <c r="V398" s="1">
        <v>16.896194999999999</v>
      </c>
      <c r="W398" s="1">
        <v>15.953575000000001</v>
      </c>
      <c r="X398" s="1">
        <v>15.698585</v>
      </c>
      <c r="Y398" s="1">
        <v>17.409365000000001</v>
      </c>
      <c r="Z398" s="1">
        <v>16.449095</v>
      </c>
      <c r="AA398" s="1">
        <v>16.760640000000002</v>
      </c>
      <c r="AB398" s="1">
        <v>15.625954999999999</v>
      </c>
      <c r="AC398" s="1">
        <v>17.639749999999999</v>
      </c>
      <c r="AD398" s="1">
        <v>16.857135</v>
      </c>
      <c r="AE398" s="1">
        <v>15.633234999999999</v>
      </c>
      <c r="AF398" s="1">
        <v>16.742355000000003</v>
      </c>
      <c r="AG398" s="1">
        <v>15.772629999999999</v>
      </c>
      <c r="AH398" s="1">
        <v>15.913855</v>
      </c>
    </row>
    <row r="399" spans="1:34" x14ac:dyDescent="0.3">
      <c r="A399" t="s">
        <v>822</v>
      </c>
      <c r="B399" t="s">
        <v>823</v>
      </c>
      <c r="C399" s="1">
        <v>20.591005000000003</v>
      </c>
      <c r="D399" s="1">
        <v>20.347729999999999</v>
      </c>
      <c r="E399" s="1">
        <v>20.676070000000003</v>
      </c>
      <c r="F399" s="1">
        <v>20.09534</v>
      </c>
      <c r="G399" s="1">
        <v>20.043315</v>
      </c>
      <c r="H399" s="1">
        <v>20.1816</v>
      </c>
      <c r="I399" s="1">
        <v>19.820544999999999</v>
      </c>
      <c r="J399" s="1">
        <v>20.502380000000002</v>
      </c>
      <c r="K399" s="1">
        <v>20.133289999999999</v>
      </c>
      <c r="L399" s="1">
        <v>20.194845000000001</v>
      </c>
      <c r="M399" s="1">
        <v>20.238875</v>
      </c>
      <c r="N399" s="1">
        <v>20.040694999999999</v>
      </c>
      <c r="O399" s="1">
        <v>19.893225000000001</v>
      </c>
      <c r="P399" s="1">
        <v>19.866925000000002</v>
      </c>
      <c r="Q399" s="1">
        <v>20.388394999999999</v>
      </c>
      <c r="R399" s="1">
        <v>20.027234999999997</v>
      </c>
      <c r="S399" s="1">
        <v>20.658799999999999</v>
      </c>
      <c r="T399" s="1">
        <v>20.287559999999999</v>
      </c>
      <c r="U399" s="1">
        <v>20.583674999999999</v>
      </c>
      <c r="V399" s="1">
        <v>19.91058</v>
      </c>
      <c r="W399" s="1">
        <v>20.086995000000002</v>
      </c>
      <c r="X399" s="1">
        <v>20.052775</v>
      </c>
      <c r="Y399" s="1">
        <v>19.87829</v>
      </c>
      <c r="Z399" s="1">
        <v>19.9711</v>
      </c>
      <c r="AA399" s="1">
        <v>20.101770000000002</v>
      </c>
      <c r="AB399" s="1">
        <v>20.023245000000003</v>
      </c>
      <c r="AC399" s="1">
        <v>20.488100000000003</v>
      </c>
      <c r="AD399" s="1">
        <v>19.907474999999998</v>
      </c>
      <c r="AE399" s="1">
        <v>20.11722</v>
      </c>
      <c r="AF399" s="1">
        <v>19.77468</v>
      </c>
      <c r="AG399" s="1">
        <v>20.650275000000001</v>
      </c>
      <c r="AH399" s="1">
        <v>20.122835000000002</v>
      </c>
    </row>
    <row r="400" spans="1:34" x14ac:dyDescent="0.3">
      <c r="A400" t="s">
        <v>824</v>
      </c>
      <c r="B400" t="s">
        <v>825</v>
      </c>
      <c r="C400" s="1">
        <v>16.880029999999998</v>
      </c>
      <c r="D400" s="1">
        <v>17.828625000000002</v>
      </c>
      <c r="E400" s="1">
        <v>17.140790000000003</v>
      </c>
      <c r="F400" s="1">
        <v>18.186724999999999</v>
      </c>
      <c r="G400" s="1">
        <v>16.88775</v>
      </c>
      <c r="H400" s="1">
        <v>18.491720000000001</v>
      </c>
      <c r="I400" s="1">
        <v>16.617730000000002</v>
      </c>
      <c r="J400" s="1">
        <v>18.032</v>
      </c>
      <c r="K400" s="1">
        <v>17.84151</v>
      </c>
      <c r="L400" s="1">
        <v>17.638379999999998</v>
      </c>
      <c r="M400" s="1">
        <v>17.717739999999999</v>
      </c>
      <c r="N400" s="1">
        <v>17.91714</v>
      </c>
      <c r="O400" s="1">
        <v>16.595145000000002</v>
      </c>
      <c r="P400" s="1">
        <v>17.075200000000002</v>
      </c>
      <c r="Q400" s="1">
        <v>18.724685000000001</v>
      </c>
      <c r="R400" s="1">
        <v>17.255929999999999</v>
      </c>
      <c r="S400" s="1">
        <v>18.073820000000001</v>
      </c>
      <c r="T400" s="1">
        <v>18.176749999999998</v>
      </c>
      <c r="U400" s="1">
        <v>16.515754999999999</v>
      </c>
      <c r="V400" s="1">
        <v>17.443874999999998</v>
      </c>
      <c r="W400" s="1">
        <v>16.548929999999999</v>
      </c>
      <c r="X400" s="1">
        <v>18.0016</v>
      </c>
      <c r="Y400" s="1">
        <v>16.932470000000002</v>
      </c>
      <c r="Z400" s="1">
        <v>17.77901</v>
      </c>
      <c r="AA400" s="1">
        <v>17.391759999999998</v>
      </c>
      <c r="AB400" s="1">
        <v>17.386960000000002</v>
      </c>
      <c r="AC400" s="1">
        <v>18.068125000000002</v>
      </c>
      <c r="AD400" s="1">
        <v>17.928424999999997</v>
      </c>
      <c r="AE400" s="1">
        <v>16.850079999999998</v>
      </c>
      <c r="AF400" s="1">
        <v>16.90964</v>
      </c>
      <c r="AG400" s="1">
        <v>18.59686</v>
      </c>
      <c r="AH400" s="1">
        <v>17.388715000000001</v>
      </c>
    </row>
    <row r="401" spans="1:34" x14ac:dyDescent="0.3">
      <c r="A401" t="s">
        <v>826</v>
      </c>
      <c r="B401" t="s">
        <v>827</v>
      </c>
      <c r="C401" s="1">
        <v>20.98621</v>
      </c>
      <c r="D401" s="1">
        <v>21.850655</v>
      </c>
      <c r="E401" s="1">
        <v>21.591805000000001</v>
      </c>
      <c r="F401" s="1">
        <v>21.53912</v>
      </c>
      <c r="G401" s="1">
        <v>21.93759</v>
      </c>
      <c r="H401" s="1">
        <v>21.35079</v>
      </c>
      <c r="I401" s="1">
        <v>21.831119999999999</v>
      </c>
      <c r="J401" s="1">
        <v>21.619230000000002</v>
      </c>
      <c r="K401" s="1">
        <v>21.433015000000001</v>
      </c>
      <c r="L401" s="1">
        <v>22.12255</v>
      </c>
      <c r="M401" s="1">
        <v>21.473669999999998</v>
      </c>
      <c r="N401" s="1">
        <v>22.069004999999997</v>
      </c>
      <c r="O401" s="1">
        <v>21.457259999999998</v>
      </c>
      <c r="P401" s="1">
        <v>21.62529</v>
      </c>
      <c r="Q401" s="1">
        <v>21.575719999999997</v>
      </c>
      <c r="R401" s="1">
        <v>21.371925000000001</v>
      </c>
      <c r="S401" s="1">
        <v>21.454370000000001</v>
      </c>
      <c r="T401" s="1">
        <v>21.744755000000001</v>
      </c>
      <c r="U401" s="1">
        <v>21.529045</v>
      </c>
      <c r="V401" s="1">
        <v>21.675615000000001</v>
      </c>
      <c r="W401" s="1">
        <v>22.076214999999998</v>
      </c>
      <c r="X401" s="1">
        <v>21.728614999999998</v>
      </c>
      <c r="Y401" s="1">
        <v>21.71341</v>
      </c>
      <c r="Z401" s="1">
        <v>21.435380000000002</v>
      </c>
      <c r="AA401" s="1">
        <v>21.353279999999998</v>
      </c>
      <c r="AB401" s="1">
        <v>21.878954999999998</v>
      </c>
      <c r="AC401" s="1">
        <v>21.290700000000001</v>
      </c>
      <c r="AD401" s="1">
        <v>21.817585000000001</v>
      </c>
      <c r="AE401" s="1">
        <v>21.551214999999999</v>
      </c>
      <c r="AF401" s="1">
        <v>21.741099999999999</v>
      </c>
      <c r="AG401" s="1">
        <v>21.140535</v>
      </c>
      <c r="AH401" s="1">
        <v>21.147280000000002</v>
      </c>
    </row>
    <row r="402" spans="1:34" x14ac:dyDescent="0.3">
      <c r="A402" t="s">
        <v>828</v>
      </c>
      <c r="B402" t="s">
        <v>829</v>
      </c>
      <c r="C402" s="1">
        <v>14.607189999999999</v>
      </c>
      <c r="D402" s="1">
        <v>13.942299999999999</v>
      </c>
      <c r="E402" s="1">
        <v>14.259185</v>
      </c>
      <c r="F402" s="1">
        <v>14.15874</v>
      </c>
      <c r="G402" s="1">
        <v>13.572659999999999</v>
      </c>
      <c r="H402" s="1">
        <v>13.599215000000001</v>
      </c>
      <c r="I402" s="1">
        <v>14.784285000000001</v>
      </c>
      <c r="J402" s="1">
        <v>14.544129999999999</v>
      </c>
      <c r="K402" s="1">
        <v>15.005645000000001</v>
      </c>
      <c r="L402" s="1">
        <v>14.340910000000001</v>
      </c>
      <c r="M402" s="1">
        <v>15.526215000000001</v>
      </c>
      <c r="N402" s="1">
        <v>14.48447</v>
      </c>
      <c r="O402" s="1">
        <v>14.680515</v>
      </c>
      <c r="P402" s="1">
        <v>14.652635</v>
      </c>
      <c r="Q402" s="1">
        <v>15.509574999999998</v>
      </c>
      <c r="R402" s="1">
        <v>14.072509999999999</v>
      </c>
      <c r="S402" s="1">
        <v>15.770520000000001</v>
      </c>
      <c r="T402" s="1">
        <v>14.266679999999999</v>
      </c>
      <c r="U402" s="1">
        <v>15.201889999999999</v>
      </c>
      <c r="V402" s="1">
        <v>13.80935</v>
      </c>
      <c r="W402" s="1">
        <v>14.41919</v>
      </c>
      <c r="X402" s="1">
        <v>13.83614</v>
      </c>
      <c r="Y402" s="1">
        <v>14.84895</v>
      </c>
      <c r="Z402" s="1">
        <v>14.377295</v>
      </c>
      <c r="AA402" s="1">
        <v>14.69183</v>
      </c>
      <c r="AB402" s="1">
        <v>14.23428</v>
      </c>
      <c r="AC402" s="1">
        <v>14.670864999999999</v>
      </c>
      <c r="AD402" s="1">
        <v>14.04196</v>
      </c>
      <c r="AE402" s="1">
        <v>14.771425000000001</v>
      </c>
      <c r="AF402" s="1">
        <v>14.58081</v>
      </c>
      <c r="AG402" s="1">
        <v>14.7265</v>
      </c>
      <c r="AH402" s="1">
        <v>14.097615000000001</v>
      </c>
    </row>
    <row r="403" spans="1:34" x14ac:dyDescent="0.3">
      <c r="A403" t="s">
        <v>830</v>
      </c>
      <c r="B403" t="s">
        <v>831</v>
      </c>
      <c r="C403" s="1">
        <v>18.315214999999998</v>
      </c>
      <c r="D403" s="1">
        <v>17.924299999999999</v>
      </c>
      <c r="E403" s="1">
        <v>17.854244999999999</v>
      </c>
      <c r="F403" s="1">
        <v>18.761119999999998</v>
      </c>
      <c r="G403" s="1">
        <v>17.123275</v>
      </c>
      <c r="H403" s="1">
        <v>17.189630000000001</v>
      </c>
      <c r="I403" s="1">
        <v>18.740884999999999</v>
      </c>
      <c r="J403" s="1">
        <v>18.18806</v>
      </c>
      <c r="K403" s="1">
        <v>18.305949999999999</v>
      </c>
      <c r="L403" s="1">
        <v>17.48695</v>
      </c>
      <c r="M403" s="1">
        <v>18.258524999999999</v>
      </c>
      <c r="N403" s="1">
        <v>18.295719999999999</v>
      </c>
      <c r="O403" s="1">
        <v>17.793005000000001</v>
      </c>
      <c r="P403" s="1">
        <v>18.322650000000003</v>
      </c>
      <c r="Q403" s="1">
        <v>17.322274999999998</v>
      </c>
      <c r="R403" s="1">
        <v>16.898665000000001</v>
      </c>
      <c r="S403" s="1">
        <v>18.870085</v>
      </c>
      <c r="T403" s="1">
        <v>17.814765000000001</v>
      </c>
      <c r="U403" s="1">
        <v>17.115179999999999</v>
      </c>
      <c r="V403" s="1">
        <v>18.68357</v>
      </c>
      <c r="W403" s="1">
        <v>17.213175</v>
      </c>
      <c r="X403" s="1">
        <v>16.797629999999998</v>
      </c>
      <c r="Y403" s="1">
        <v>18.602834999999999</v>
      </c>
      <c r="Z403" s="1">
        <v>17.868504999999999</v>
      </c>
      <c r="AA403" s="1">
        <v>18.04119</v>
      </c>
      <c r="AB403" s="1">
        <v>17.388505000000002</v>
      </c>
      <c r="AC403" s="1">
        <v>18.69089</v>
      </c>
      <c r="AD403" s="1">
        <v>18.221499999999999</v>
      </c>
      <c r="AE403" s="1">
        <v>17.509864999999998</v>
      </c>
      <c r="AF403" s="1">
        <v>18.265115000000002</v>
      </c>
      <c r="AG403" s="1">
        <v>17.56465</v>
      </c>
      <c r="AH403" s="1">
        <v>16.814435</v>
      </c>
    </row>
    <row r="404" spans="1:34" x14ac:dyDescent="0.3">
      <c r="A404" t="s">
        <v>832</v>
      </c>
      <c r="B404" t="s">
        <v>833</v>
      </c>
      <c r="C404" s="1">
        <v>16.456935000000001</v>
      </c>
      <c r="D404" s="1">
        <v>15.777915</v>
      </c>
      <c r="E404" s="1">
        <v>16.370165</v>
      </c>
      <c r="F404" s="1">
        <v>15.80538</v>
      </c>
      <c r="G404" s="1">
        <v>15.966370000000001</v>
      </c>
      <c r="H404" s="1">
        <v>15.871945</v>
      </c>
      <c r="I404" s="1">
        <v>16.409480000000002</v>
      </c>
      <c r="J404" s="1">
        <v>16.143284999999999</v>
      </c>
      <c r="K404" s="1">
        <v>15.706344999999999</v>
      </c>
      <c r="L404" s="1">
        <v>16.28416</v>
      </c>
      <c r="M404" s="1">
        <v>16.989800000000002</v>
      </c>
      <c r="N404" s="1">
        <v>16.041820000000001</v>
      </c>
      <c r="O404" s="1">
        <v>16.517659999999999</v>
      </c>
      <c r="P404" s="1">
        <v>15.78267</v>
      </c>
      <c r="Q404" s="1">
        <v>15.28023</v>
      </c>
      <c r="R404" s="1">
        <v>15.854140000000001</v>
      </c>
      <c r="S404" s="1">
        <v>16.307790000000001</v>
      </c>
      <c r="T404" s="1">
        <v>15.898589999999999</v>
      </c>
      <c r="U404" s="1">
        <v>16.565745</v>
      </c>
      <c r="V404" s="1">
        <v>15.92108</v>
      </c>
      <c r="W404" s="1">
        <v>13.411515</v>
      </c>
      <c r="X404" s="1">
        <v>13.33789</v>
      </c>
      <c r="Y404" s="1">
        <v>16.327644999999997</v>
      </c>
      <c r="Z404" s="1">
        <v>16.72458</v>
      </c>
      <c r="AA404" s="1">
        <v>16.332985000000001</v>
      </c>
      <c r="AB404" s="1">
        <v>15.350525000000001</v>
      </c>
      <c r="AC404" s="1">
        <v>16.321485000000003</v>
      </c>
      <c r="AD404" s="1">
        <v>15.839649999999999</v>
      </c>
      <c r="AE404" s="1">
        <v>16.34864</v>
      </c>
      <c r="AF404" s="1">
        <v>15.877980000000001</v>
      </c>
      <c r="AG404" s="1">
        <v>16.371749999999999</v>
      </c>
      <c r="AH404" s="1">
        <v>16.020154999999999</v>
      </c>
    </row>
    <row r="405" spans="1:34" x14ac:dyDescent="0.3">
      <c r="A405" t="s">
        <v>834</v>
      </c>
      <c r="B405" t="s">
        <v>835</v>
      </c>
      <c r="C405" s="1">
        <v>14.715900000000001</v>
      </c>
      <c r="D405" s="1">
        <v>12.34914</v>
      </c>
      <c r="E405" s="1">
        <v>13.71542</v>
      </c>
      <c r="F405" s="1">
        <v>12.984500000000001</v>
      </c>
      <c r="G405" s="1">
        <v>13.473585</v>
      </c>
      <c r="H405" s="1">
        <v>13.055235</v>
      </c>
      <c r="I405" s="1">
        <v>12.151325</v>
      </c>
      <c r="J405" s="1">
        <v>14.47186</v>
      </c>
      <c r="K405" s="1">
        <v>13.981045</v>
      </c>
      <c r="L405" s="1">
        <v>11.981185</v>
      </c>
      <c r="M405" s="1">
        <v>12.015478999999999</v>
      </c>
      <c r="N405" s="1">
        <v>12.95988</v>
      </c>
      <c r="O405" s="1">
        <v>14.030384999999999</v>
      </c>
      <c r="P405" s="1">
        <v>12.625</v>
      </c>
      <c r="Q405" s="1">
        <v>13.631105</v>
      </c>
      <c r="R405" s="1">
        <v>15.326995</v>
      </c>
      <c r="S405" s="1">
        <v>12.35408</v>
      </c>
      <c r="T405" s="1">
        <v>10.657653499999999</v>
      </c>
      <c r="U405" s="1">
        <v>10.546804999999999</v>
      </c>
      <c r="V405" s="1">
        <v>12.075298499999999</v>
      </c>
      <c r="W405" s="1">
        <v>10.9774955</v>
      </c>
      <c r="X405" s="1">
        <v>11.782395000000001</v>
      </c>
      <c r="Y405" s="1">
        <v>11.817155</v>
      </c>
      <c r="Z405" s="1">
        <v>13.233855</v>
      </c>
      <c r="AA405" s="1">
        <v>13.716464999999999</v>
      </c>
      <c r="AB405" s="1">
        <v>12.571120000000001</v>
      </c>
      <c r="AC405" s="1">
        <v>12.262834999999999</v>
      </c>
      <c r="AD405" s="1">
        <v>13.348205</v>
      </c>
      <c r="AE405" s="1">
        <v>12.45336</v>
      </c>
      <c r="AF405" s="1">
        <v>13.49287</v>
      </c>
      <c r="AG405" s="1">
        <v>11.934094999999999</v>
      </c>
      <c r="AH405" s="1">
        <v>17.738634999999999</v>
      </c>
    </row>
    <row r="406" spans="1:34" x14ac:dyDescent="0.3">
      <c r="A406" t="s">
        <v>836</v>
      </c>
      <c r="B406" t="s">
        <v>837</v>
      </c>
      <c r="C406" s="1">
        <v>16.614849999999997</v>
      </c>
      <c r="D406" s="1">
        <v>17.144444999999997</v>
      </c>
      <c r="E406" s="1">
        <v>16.69012</v>
      </c>
      <c r="F406" s="1">
        <v>16.314830000000001</v>
      </c>
      <c r="G406" s="1">
        <v>16.840870000000002</v>
      </c>
      <c r="H406" s="1">
        <v>15.339404999999999</v>
      </c>
      <c r="I406" s="1">
        <v>16.313209999999998</v>
      </c>
      <c r="J406" s="1">
        <v>16.718800000000002</v>
      </c>
      <c r="K406" s="1">
        <v>19.671579999999999</v>
      </c>
      <c r="L406" s="1">
        <v>16.531399999999998</v>
      </c>
      <c r="M406" s="1">
        <v>20.261555000000001</v>
      </c>
      <c r="N406" s="1">
        <v>16.693204999999999</v>
      </c>
      <c r="O406" s="1">
        <v>16.175629999999998</v>
      </c>
      <c r="P406" s="1">
        <v>15.455195</v>
      </c>
      <c r="Q406" s="1">
        <v>18.610255000000002</v>
      </c>
      <c r="R406" s="1">
        <v>14.486609999999999</v>
      </c>
      <c r="S406" s="1">
        <v>19.317875000000001</v>
      </c>
      <c r="T406" s="1">
        <v>16.119475000000001</v>
      </c>
      <c r="U406" s="1">
        <v>18.228740000000002</v>
      </c>
      <c r="V406" s="1">
        <v>16.288440000000001</v>
      </c>
      <c r="W406" s="1">
        <v>15.981444999999999</v>
      </c>
      <c r="X406" s="1">
        <v>15.5594</v>
      </c>
      <c r="Y406" s="1">
        <v>16.31607</v>
      </c>
      <c r="Z406" s="1">
        <v>16.421529999999997</v>
      </c>
      <c r="AA406" s="1">
        <v>16.449809999999999</v>
      </c>
      <c r="AB406" s="1">
        <v>16.460699999999999</v>
      </c>
      <c r="AC406" s="1">
        <v>17.911065000000001</v>
      </c>
      <c r="AD406" s="1">
        <v>16.549734999999998</v>
      </c>
      <c r="AE406" s="1">
        <v>16.340994999999999</v>
      </c>
      <c r="AF406" s="1">
        <v>15.53632</v>
      </c>
      <c r="AG406" s="1">
        <v>18.338570000000001</v>
      </c>
      <c r="AH406" s="1">
        <v>15.54683</v>
      </c>
    </row>
    <row r="407" spans="1:34" x14ac:dyDescent="0.3">
      <c r="A407" t="s">
        <v>838</v>
      </c>
      <c r="B407" t="s">
        <v>839</v>
      </c>
      <c r="C407" s="1">
        <v>14.073325000000001</v>
      </c>
      <c r="D407" s="1">
        <v>14.348234999999999</v>
      </c>
      <c r="E407" s="1">
        <v>13.827605</v>
      </c>
      <c r="F407" s="1">
        <v>14.578975</v>
      </c>
      <c r="G407" s="1">
        <v>14.231719999999999</v>
      </c>
      <c r="H407" s="1">
        <v>13.300990000000001</v>
      </c>
      <c r="I407" s="1">
        <v>14.682825000000001</v>
      </c>
      <c r="J407" s="1">
        <v>13.026005</v>
      </c>
      <c r="K407" s="1">
        <v>14.175805</v>
      </c>
      <c r="L407" s="1">
        <v>14.483905</v>
      </c>
      <c r="M407" s="1">
        <v>14.696985</v>
      </c>
      <c r="N407" s="1">
        <v>14.520285000000001</v>
      </c>
      <c r="O407" s="1">
        <v>14.768875000000001</v>
      </c>
      <c r="P407" s="1">
        <v>10.736352499999999</v>
      </c>
      <c r="Q407" s="1">
        <v>15.265715</v>
      </c>
      <c r="R407" s="1">
        <v>13.987304999999999</v>
      </c>
      <c r="S407" s="1">
        <v>14.414375</v>
      </c>
      <c r="T407" s="1">
        <v>14.40537</v>
      </c>
      <c r="U407" s="1">
        <v>13.771084999999999</v>
      </c>
      <c r="V407" s="1">
        <v>14.096109999999999</v>
      </c>
      <c r="W407" s="1">
        <v>14.227905</v>
      </c>
      <c r="X407" s="1">
        <v>12.939425</v>
      </c>
      <c r="Y407" s="1">
        <v>14.61454</v>
      </c>
      <c r="Z407" s="1">
        <v>10.645389999999999</v>
      </c>
      <c r="AA407" s="1">
        <v>14.416065</v>
      </c>
      <c r="AB407" s="1">
        <v>14.30809</v>
      </c>
      <c r="AC407" s="1">
        <v>14.549489999999999</v>
      </c>
      <c r="AD407" s="1">
        <v>13.78641</v>
      </c>
      <c r="AE407" s="1">
        <v>14.647444999999999</v>
      </c>
      <c r="AF407" s="1">
        <v>12.99005</v>
      </c>
      <c r="AG407" s="1">
        <v>15.43389</v>
      </c>
      <c r="AH407" s="1">
        <v>11.557179999999999</v>
      </c>
    </row>
    <row r="408" spans="1:34" x14ac:dyDescent="0.3">
      <c r="A408" t="s">
        <v>840</v>
      </c>
      <c r="B408" t="s">
        <v>841</v>
      </c>
      <c r="C408" s="1">
        <v>13.888400000000001</v>
      </c>
      <c r="D408" s="1">
        <v>14.620425000000001</v>
      </c>
      <c r="E408" s="1">
        <v>13.656795000000001</v>
      </c>
      <c r="F408" s="1">
        <v>13.732875</v>
      </c>
      <c r="G408" s="1">
        <v>16.550190000000001</v>
      </c>
      <c r="H408" s="1">
        <v>11.0865165</v>
      </c>
      <c r="I408" s="1">
        <v>15.83714</v>
      </c>
      <c r="J408" s="1">
        <v>15.299054999999999</v>
      </c>
      <c r="K408" s="1">
        <v>16.019314999999999</v>
      </c>
      <c r="L408" s="1">
        <v>15.498985000000001</v>
      </c>
      <c r="M408" s="1">
        <v>16.167574999999999</v>
      </c>
      <c r="N408" s="1">
        <v>13.325430000000001</v>
      </c>
      <c r="O408" s="1">
        <v>13.25187</v>
      </c>
      <c r="P408" s="1">
        <v>15.247620000000001</v>
      </c>
      <c r="Q408" s="1">
        <v>13.04607</v>
      </c>
      <c r="R408" s="1">
        <v>13.894085</v>
      </c>
      <c r="S408" s="1">
        <v>11.34174</v>
      </c>
      <c r="T408" s="1">
        <v>12.785885</v>
      </c>
      <c r="U408" s="1">
        <v>12.8129825</v>
      </c>
      <c r="V408" s="1">
        <v>12.724575</v>
      </c>
      <c r="W408" s="1">
        <v>13.930250000000001</v>
      </c>
      <c r="X408" s="1">
        <v>11.331054999999999</v>
      </c>
      <c r="Y408" s="1">
        <v>11.247954999999999</v>
      </c>
      <c r="Z408" s="1">
        <v>13.21012</v>
      </c>
      <c r="AA408" s="1">
        <v>13.377445</v>
      </c>
      <c r="AB408" s="1">
        <v>10.98907</v>
      </c>
      <c r="AC408" s="1">
        <v>13.50764</v>
      </c>
      <c r="AD408" s="1">
        <v>14.382465</v>
      </c>
      <c r="AE408" s="1">
        <v>13.225335000000001</v>
      </c>
      <c r="AF408" s="1">
        <v>13.043035</v>
      </c>
      <c r="AG408" s="1">
        <v>12.217020999999999</v>
      </c>
      <c r="AH408" s="1">
        <v>12.872432499999999</v>
      </c>
    </row>
    <row r="409" spans="1:34" x14ac:dyDescent="0.3">
      <c r="A409" t="s">
        <v>842</v>
      </c>
      <c r="B409" t="s">
        <v>843</v>
      </c>
      <c r="C409" s="1">
        <v>12.910185</v>
      </c>
      <c r="D409" s="1">
        <v>13.255379999999999</v>
      </c>
      <c r="E409" s="1">
        <v>14.875820000000001</v>
      </c>
      <c r="F409" s="1">
        <v>13.552709999999999</v>
      </c>
      <c r="G409" s="1">
        <v>12.396053500000001</v>
      </c>
      <c r="H409" s="1">
        <v>15.428664999999999</v>
      </c>
      <c r="I409" s="1">
        <v>14.475055000000001</v>
      </c>
      <c r="J409" s="1">
        <v>12.014883999999999</v>
      </c>
      <c r="K409" s="1">
        <v>12.238814999999999</v>
      </c>
      <c r="L409" s="1">
        <v>12.593385</v>
      </c>
      <c r="M409" s="1">
        <v>15.067125000000001</v>
      </c>
      <c r="N409" s="1">
        <v>15.233305</v>
      </c>
      <c r="O409" s="1">
        <v>13.790290000000001</v>
      </c>
      <c r="P409" s="1">
        <v>15.342479999999998</v>
      </c>
      <c r="Q409" s="1">
        <v>14.2102</v>
      </c>
      <c r="R409" s="1">
        <v>15.82089</v>
      </c>
      <c r="S409" s="1">
        <v>14.119045</v>
      </c>
      <c r="T409" s="1">
        <v>13.646920000000001</v>
      </c>
      <c r="U409" s="1">
        <v>13.566839999999999</v>
      </c>
      <c r="V409" s="1">
        <v>12.892139999999999</v>
      </c>
      <c r="W409" s="1">
        <v>14.771495</v>
      </c>
      <c r="X409" s="1">
        <v>12.848794999999999</v>
      </c>
      <c r="Y409" s="1">
        <v>14.6775</v>
      </c>
      <c r="Z409" s="1">
        <v>14.336165000000001</v>
      </c>
      <c r="AA409" s="1">
        <v>15.456015000000001</v>
      </c>
      <c r="AB409" s="1">
        <v>14.919119999999999</v>
      </c>
      <c r="AC409" s="1">
        <v>15.575299999999999</v>
      </c>
      <c r="AD409" s="1">
        <v>16.017915000000002</v>
      </c>
      <c r="AE409" s="1">
        <v>11.789005</v>
      </c>
      <c r="AF409" s="1">
        <v>12.809239999999999</v>
      </c>
      <c r="AG409" s="1">
        <v>14.966115</v>
      </c>
      <c r="AH409" s="1">
        <v>14.100479999999999</v>
      </c>
    </row>
    <row r="410" spans="1:34" x14ac:dyDescent="0.3">
      <c r="A410" t="s">
        <v>844</v>
      </c>
      <c r="B410" t="s">
        <v>845</v>
      </c>
      <c r="C410" s="1">
        <v>15.26342</v>
      </c>
      <c r="D410" s="1">
        <v>15.4162</v>
      </c>
      <c r="E410" s="1">
        <v>15.416170000000001</v>
      </c>
      <c r="F410" s="1">
        <v>15.363989999999999</v>
      </c>
      <c r="G410" s="1">
        <v>14.832785000000001</v>
      </c>
      <c r="H410" s="1">
        <v>15.137090000000001</v>
      </c>
      <c r="I410" s="1">
        <v>15.172865000000002</v>
      </c>
      <c r="J410" s="1">
        <v>14.907550000000001</v>
      </c>
      <c r="K410" s="1">
        <v>15.102824999999999</v>
      </c>
      <c r="L410" s="1">
        <v>15.087495000000001</v>
      </c>
      <c r="M410" s="1">
        <v>15.792835</v>
      </c>
      <c r="N410" s="1">
        <v>15.184675</v>
      </c>
      <c r="O410" s="1">
        <v>15.290089999999999</v>
      </c>
      <c r="P410" s="1">
        <v>14.822655000000001</v>
      </c>
      <c r="Q410" s="1">
        <v>15.349534999999999</v>
      </c>
      <c r="R410" s="1">
        <v>14.366885</v>
      </c>
      <c r="S410" s="1">
        <v>15.753720000000001</v>
      </c>
      <c r="T410" s="1">
        <v>15.712125</v>
      </c>
      <c r="U410" s="1">
        <v>15.372385</v>
      </c>
      <c r="V410" s="1">
        <v>14.997415</v>
      </c>
      <c r="W410" s="1">
        <v>15.178090000000001</v>
      </c>
      <c r="X410" s="1">
        <v>15.344125</v>
      </c>
      <c r="Y410" s="1">
        <v>14.918010000000001</v>
      </c>
      <c r="Z410" s="1">
        <v>15.270935</v>
      </c>
      <c r="AA410" s="1">
        <v>15.2043</v>
      </c>
      <c r="AB410" s="1">
        <v>14.693415</v>
      </c>
      <c r="AC410" s="1">
        <v>15.268445</v>
      </c>
      <c r="AD410" s="1">
        <v>14.92441</v>
      </c>
      <c r="AE410" s="1">
        <v>15.620435000000001</v>
      </c>
      <c r="AF410" s="1">
        <v>14.709885</v>
      </c>
      <c r="AG410" s="1">
        <v>15.136785</v>
      </c>
      <c r="AH410" s="1">
        <v>15.594185</v>
      </c>
    </row>
    <row r="411" spans="1:34" x14ac:dyDescent="0.3">
      <c r="A411" t="s">
        <v>846</v>
      </c>
      <c r="B411" t="s">
        <v>847</v>
      </c>
      <c r="C411" s="1">
        <v>15.270165</v>
      </c>
      <c r="D411" s="1">
        <v>14.503304999999999</v>
      </c>
      <c r="E411" s="1">
        <v>15.033135000000001</v>
      </c>
      <c r="F411" s="1">
        <v>15.258794999999999</v>
      </c>
      <c r="G411" s="1">
        <v>14.613659999999999</v>
      </c>
      <c r="H411" s="1">
        <v>15.435739999999999</v>
      </c>
      <c r="I411" s="1">
        <v>14.571870000000001</v>
      </c>
      <c r="J411" s="1">
        <v>15.20444</v>
      </c>
      <c r="K411" s="1">
        <v>15.611025</v>
      </c>
      <c r="L411" s="1">
        <v>14.938215</v>
      </c>
      <c r="M411" s="1">
        <v>14.853145</v>
      </c>
      <c r="N411" s="1">
        <v>14.462959999999999</v>
      </c>
      <c r="O411" s="1">
        <v>15.398769999999999</v>
      </c>
      <c r="P411" s="1">
        <v>15.483889999999999</v>
      </c>
      <c r="Q411" s="1">
        <v>14.670590000000001</v>
      </c>
      <c r="R411" s="1">
        <v>14.654920000000001</v>
      </c>
      <c r="S411" s="1">
        <v>15.292300000000001</v>
      </c>
      <c r="T411" s="1">
        <v>15.05964</v>
      </c>
      <c r="U411" s="1">
        <v>15.73926</v>
      </c>
      <c r="V411" s="1">
        <v>15.47397</v>
      </c>
      <c r="W411" s="1">
        <v>15.282360000000001</v>
      </c>
      <c r="X411" s="1">
        <v>15.450340000000001</v>
      </c>
      <c r="Y411" s="1">
        <v>14.815334999999999</v>
      </c>
      <c r="Z411" s="1">
        <v>15.601759999999999</v>
      </c>
      <c r="AA411" s="1">
        <v>15.624615</v>
      </c>
      <c r="AB411" s="1">
        <v>15.254435000000001</v>
      </c>
      <c r="AC411" s="1">
        <v>14.885705</v>
      </c>
      <c r="AD411" s="1">
        <v>14.624625</v>
      </c>
      <c r="AE411" s="1">
        <v>15.584994999999999</v>
      </c>
      <c r="AF411" s="1">
        <v>14.822789999999999</v>
      </c>
      <c r="AG411" s="1">
        <v>14.749485</v>
      </c>
      <c r="AH411" s="1">
        <v>14.731210000000001</v>
      </c>
    </row>
    <row r="412" spans="1:34" x14ac:dyDescent="0.3">
      <c r="A412" t="s">
        <v>848</v>
      </c>
      <c r="B412" t="s">
        <v>849</v>
      </c>
      <c r="C412" s="1">
        <v>13.23321</v>
      </c>
      <c r="D412" s="1">
        <v>13.914595</v>
      </c>
      <c r="E412" s="1">
        <v>14.321545</v>
      </c>
      <c r="F412" s="1">
        <v>12.761479999999999</v>
      </c>
      <c r="G412" s="1">
        <v>13.38749</v>
      </c>
      <c r="H412" s="1">
        <v>12.513545000000001</v>
      </c>
      <c r="I412" s="1">
        <v>14.446345000000001</v>
      </c>
      <c r="J412" s="1">
        <v>13.834150000000001</v>
      </c>
      <c r="K412" s="1">
        <v>12.98245</v>
      </c>
      <c r="L412" s="1">
        <v>13.178875</v>
      </c>
      <c r="M412" s="1">
        <v>14.186515</v>
      </c>
      <c r="N412" s="1">
        <v>13.52929</v>
      </c>
      <c r="O412" s="1">
        <v>13.726755000000001</v>
      </c>
      <c r="P412" s="1">
        <v>14.042960000000001</v>
      </c>
      <c r="Q412" s="1">
        <v>14.26408</v>
      </c>
      <c r="R412" s="1">
        <v>13.998844999999999</v>
      </c>
      <c r="S412" s="1">
        <v>13.332660000000001</v>
      </c>
      <c r="T412" s="1">
        <v>13.384405000000001</v>
      </c>
      <c r="U412" s="1">
        <v>13.993985</v>
      </c>
      <c r="V412" s="1">
        <v>12.76789</v>
      </c>
      <c r="W412" s="1">
        <v>13.645295000000001</v>
      </c>
      <c r="X412" s="1">
        <v>13.562815000000001</v>
      </c>
      <c r="Y412" s="1">
        <v>13.407995</v>
      </c>
      <c r="Z412" s="1">
        <v>13.567689999999999</v>
      </c>
      <c r="AA412" s="1">
        <v>13.91667</v>
      </c>
      <c r="AB412" s="1">
        <v>13.174524999999999</v>
      </c>
      <c r="AC412" s="1">
        <v>13.970839999999999</v>
      </c>
      <c r="AD412" s="1">
        <v>13.271409999999999</v>
      </c>
      <c r="AE412" s="1">
        <v>13.62201</v>
      </c>
      <c r="AF412" s="1">
        <v>13.73133</v>
      </c>
      <c r="AG412" s="1">
        <v>14.34817</v>
      </c>
      <c r="AH412" s="1">
        <v>14.084765000000001</v>
      </c>
    </row>
    <row r="413" spans="1:34" x14ac:dyDescent="0.3">
      <c r="A413" t="s">
        <v>850</v>
      </c>
      <c r="B413" t="s">
        <v>851</v>
      </c>
      <c r="C413" s="1">
        <v>13.06439</v>
      </c>
      <c r="D413" s="1">
        <v>15.967525</v>
      </c>
      <c r="E413" s="1">
        <v>15.860440000000001</v>
      </c>
      <c r="F413" s="1">
        <v>13.69359</v>
      </c>
      <c r="G413" s="1">
        <v>15.93174</v>
      </c>
      <c r="H413" s="1">
        <v>12.433209999999999</v>
      </c>
      <c r="I413" s="1">
        <v>15.832895000000001</v>
      </c>
      <c r="J413" s="1">
        <v>16.009785000000001</v>
      </c>
      <c r="K413" s="1">
        <v>15.463049999999999</v>
      </c>
      <c r="L413" s="1">
        <v>15.816115</v>
      </c>
      <c r="M413" s="1">
        <v>13.189820000000001</v>
      </c>
      <c r="N413" s="1">
        <v>13.723955</v>
      </c>
      <c r="O413" s="1">
        <v>13.969165</v>
      </c>
      <c r="P413" s="1">
        <v>14.606624999999999</v>
      </c>
      <c r="Q413" s="1">
        <v>15.996090000000001</v>
      </c>
      <c r="R413" s="1">
        <v>11.345845000000001</v>
      </c>
      <c r="S413" s="1">
        <v>16.437139999999999</v>
      </c>
      <c r="T413" s="1">
        <v>12.974107500000001</v>
      </c>
      <c r="U413" s="1">
        <v>15.774954999999999</v>
      </c>
      <c r="V413" s="1">
        <v>13.208625</v>
      </c>
      <c r="W413" s="1">
        <v>15.976234999999999</v>
      </c>
      <c r="X413" s="1">
        <v>14.032039999999999</v>
      </c>
      <c r="Y413" s="1">
        <v>15.635135</v>
      </c>
      <c r="Z413" s="1">
        <v>16.093319999999999</v>
      </c>
      <c r="AA413" s="1">
        <v>14.53534</v>
      </c>
      <c r="AB413" s="1">
        <v>15.224095</v>
      </c>
      <c r="AC413" s="1">
        <v>16.225369999999998</v>
      </c>
      <c r="AD413" s="1">
        <v>13.026994999999999</v>
      </c>
      <c r="AE413" s="1">
        <v>15.633934999999999</v>
      </c>
      <c r="AF413" s="1">
        <v>13.120059999999999</v>
      </c>
      <c r="AG413" s="1">
        <v>16.075990000000001</v>
      </c>
      <c r="AH413" s="1">
        <v>13.78238</v>
      </c>
    </row>
    <row r="414" spans="1:34" x14ac:dyDescent="0.3">
      <c r="A414" t="s">
        <v>852</v>
      </c>
      <c r="B414" t="s">
        <v>853</v>
      </c>
      <c r="C414" s="1">
        <v>15.619019999999999</v>
      </c>
      <c r="D414" s="1">
        <v>16.399225000000001</v>
      </c>
      <c r="E414" s="1">
        <v>16.190555</v>
      </c>
      <c r="F414" s="1">
        <v>16.589404999999999</v>
      </c>
      <c r="G414" s="1">
        <v>16.530365</v>
      </c>
      <c r="H414" s="1">
        <v>16.286935</v>
      </c>
      <c r="I414" s="1">
        <v>16.815890000000003</v>
      </c>
      <c r="J414" s="1">
        <v>16.633769999999998</v>
      </c>
      <c r="K414" s="1">
        <v>15.84277</v>
      </c>
      <c r="L414" s="1">
        <v>16.17897</v>
      </c>
      <c r="M414" s="1">
        <v>16.165939999999999</v>
      </c>
      <c r="N414" s="1">
        <v>16.736355</v>
      </c>
      <c r="O414" s="1">
        <v>16.163180000000001</v>
      </c>
      <c r="P414" s="1">
        <v>15.67305</v>
      </c>
      <c r="Q414" s="1">
        <v>16.094114999999999</v>
      </c>
      <c r="R414" s="1">
        <v>16.470959999999998</v>
      </c>
      <c r="S414" s="1">
        <v>16.273965</v>
      </c>
      <c r="T414" s="1">
        <v>16.11814</v>
      </c>
      <c r="U414" s="1">
        <v>15.92445</v>
      </c>
      <c r="V414" s="1">
        <v>16.400815000000001</v>
      </c>
      <c r="W414" s="1">
        <v>16.054499999999997</v>
      </c>
      <c r="X414" s="1">
        <v>16.285215000000001</v>
      </c>
      <c r="Y414" s="1">
        <v>16.66451</v>
      </c>
      <c r="Z414" s="1">
        <v>16.663004999999998</v>
      </c>
      <c r="AA414" s="1">
        <v>16.35371</v>
      </c>
      <c r="AB414" s="1">
        <v>16.479775</v>
      </c>
      <c r="AC414" s="1">
        <v>16.541429999999998</v>
      </c>
      <c r="AD414" s="1">
        <v>16.828389999999999</v>
      </c>
      <c r="AE414" s="1">
        <v>16.258675</v>
      </c>
      <c r="AF414" s="1">
        <v>15.834355</v>
      </c>
      <c r="AG414" s="1">
        <v>16.210805000000001</v>
      </c>
      <c r="AH414" s="1">
        <v>16.331814999999999</v>
      </c>
    </row>
    <row r="415" spans="1:34" x14ac:dyDescent="0.3">
      <c r="A415" t="s">
        <v>854</v>
      </c>
      <c r="B415" t="s">
        <v>855</v>
      </c>
      <c r="C415" s="1">
        <v>10.8911815</v>
      </c>
      <c r="D415" s="1">
        <v>13.882429999999999</v>
      </c>
      <c r="E415" s="1">
        <v>12.431574999999999</v>
      </c>
      <c r="F415" s="1">
        <v>14.332554999999999</v>
      </c>
      <c r="G415" s="1">
        <v>13.858129999999999</v>
      </c>
      <c r="H415" s="1">
        <v>11.62063</v>
      </c>
      <c r="I415" s="1">
        <v>12.542785</v>
      </c>
      <c r="J415" s="1">
        <v>12.907119999999999</v>
      </c>
      <c r="K415" s="1">
        <v>12.757331499999999</v>
      </c>
      <c r="L415" s="1">
        <v>15.555330000000001</v>
      </c>
      <c r="M415" s="1">
        <v>12.687935</v>
      </c>
      <c r="N415" s="1">
        <v>13.283660000000001</v>
      </c>
      <c r="O415" s="1">
        <v>14.209775</v>
      </c>
      <c r="P415" s="1">
        <v>15.043399999999998</v>
      </c>
      <c r="Q415" s="1">
        <v>13.353684999999999</v>
      </c>
      <c r="R415" s="1">
        <v>12.337810000000001</v>
      </c>
      <c r="S415" s="1">
        <v>11.634644999999999</v>
      </c>
      <c r="T415" s="1">
        <v>15.454015</v>
      </c>
      <c r="U415" s="1">
        <v>12.83681</v>
      </c>
      <c r="V415" s="1">
        <v>15.166895</v>
      </c>
      <c r="W415" s="1">
        <v>12.392154999999999</v>
      </c>
      <c r="X415" s="1">
        <v>11.765090000000001</v>
      </c>
      <c r="Y415" s="1">
        <v>11.112774999999999</v>
      </c>
      <c r="Z415" s="1">
        <v>15.078505</v>
      </c>
      <c r="AA415" s="1">
        <v>13.978745</v>
      </c>
      <c r="AB415" s="1">
        <v>14.543469999999999</v>
      </c>
      <c r="AC415" s="1">
        <v>13.6721</v>
      </c>
      <c r="AD415" s="1">
        <v>11.373545</v>
      </c>
      <c r="AE415" s="1">
        <v>14.954509999999999</v>
      </c>
      <c r="AF415" s="1">
        <v>14.840405000000001</v>
      </c>
      <c r="AG415" s="1">
        <v>10.445290499999999</v>
      </c>
      <c r="AH415" s="1">
        <v>12.502573999999999</v>
      </c>
    </row>
    <row r="416" spans="1:34" x14ac:dyDescent="0.3">
      <c r="A416" t="s">
        <v>856</v>
      </c>
      <c r="B416" t="s">
        <v>857</v>
      </c>
      <c r="C416" s="1">
        <v>13.95332</v>
      </c>
      <c r="D416" s="1">
        <v>14.405605</v>
      </c>
      <c r="E416" s="1">
        <v>13.30626</v>
      </c>
      <c r="F416" s="1">
        <v>12.70214</v>
      </c>
      <c r="G416" s="1">
        <v>12.2164</v>
      </c>
      <c r="H416" s="1">
        <v>12.703095000000001</v>
      </c>
      <c r="I416" s="1">
        <v>13.612265000000001</v>
      </c>
      <c r="J416" s="1">
        <v>11.47936</v>
      </c>
      <c r="K416" s="1">
        <v>12.778790000000001</v>
      </c>
      <c r="L416" s="1">
        <v>13.89439</v>
      </c>
      <c r="M416" s="1">
        <v>14.172135000000001</v>
      </c>
      <c r="N416" s="1">
        <v>11.16076</v>
      </c>
      <c r="O416" s="1">
        <v>12.002154000000001</v>
      </c>
      <c r="P416" s="1">
        <v>12.072714999999999</v>
      </c>
      <c r="Q416" s="1">
        <v>11.65457</v>
      </c>
      <c r="R416" s="1">
        <v>11.801394999999999</v>
      </c>
      <c r="S416" s="1">
        <v>13.46266</v>
      </c>
      <c r="T416" s="1">
        <v>11.20293</v>
      </c>
      <c r="U416" s="1">
        <v>12.778494999999999</v>
      </c>
      <c r="V416" s="1">
        <v>13.192164999999999</v>
      </c>
      <c r="W416" s="1">
        <v>11.086085499999999</v>
      </c>
      <c r="X416" s="1">
        <v>9.8809569999999987</v>
      </c>
      <c r="Y416" s="1">
        <v>12.203725</v>
      </c>
      <c r="Z416" s="1">
        <v>12.910640000000001</v>
      </c>
      <c r="AA416" s="1">
        <v>11.682835000000001</v>
      </c>
      <c r="AB416" s="1">
        <v>12.57554</v>
      </c>
      <c r="AC416" s="1">
        <v>11.911905000000001</v>
      </c>
      <c r="AD416" s="1">
        <v>13.459620000000001</v>
      </c>
      <c r="AE416" s="1">
        <v>10.637019500000001</v>
      </c>
      <c r="AF416" s="1">
        <v>13.206064999999999</v>
      </c>
      <c r="AG416" s="1">
        <v>10.258565000000001</v>
      </c>
      <c r="AH416" s="1">
        <v>11.352425</v>
      </c>
    </row>
    <row r="417" spans="1:34" x14ac:dyDescent="0.3">
      <c r="A417" t="s">
        <v>858</v>
      </c>
      <c r="B417" t="s">
        <v>859</v>
      </c>
      <c r="C417" s="1">
        <v>15.13734</v>
      </c>
      <c r="D417" s="1">
        <v>15.49682</v>
      </c>
      <c r="E417" s="1">
        <v>14.689910000000001</v>
      </c>
      <c r="F417" s="1">
        <v>15.12429</v>
      </c>
      <c r="G417" s="1">
        <v>15.576245</v>
      </c>
      <c r="H417" s="1">
        <v>12.366355</v>
      </c>
      <c r="I417" s="1">
        <v>15.46256</v>
      </c>
      <c r="J417" s="1">
        <v>15.1951</v>
      </c>
      <c r="K417" s="1">
        <v>14.298030000000001</v>
      </c>
      <c r="L417" s="1">
        <v>15.176500000000001</v>
      </c>
      <c r="M417" s="1">
        <v>15.277205</v>
      </c>
      <c r="N417" s="1">
        <v>15.094809999999999</v>
      </c>
      <c r="O417" s="1">
        <v>15.22312</v>
      </c>
      <c r="P417" s="1">
        <v>15.040475000000001</v>
      </c>
      <c r="Q417" s="1">
        <v>15.247620000000001</v>
      </c>
      <c r="R417" s="1">
        <v>14.282109999999999</v>
      </c>
      <c r="S417" s="1">
        <v>15.42911</v>
      </c>
      <c r="T417" s="1">
        <v>15.320795</v>
      </c>
      <c r="U417" s="1">
        <v>15.078150000000001</v>
      </c>
      <c r="V417" s="1">
        <v>15.246964999999999</v>
      </c>
      <c r="W417" s="1">
        <v>15.150594999999999</v>
      </c>
      <c r="X417" s="1">
        <v>14.423855</v>
      </c>
      <c r="Y417" s="1">
        <v>15.362325</v>
      </c>
      <c r="Z417" s="1">
        <v>14.932960000000001</v>
      </c>
      <c r="AA417" s="1">
        <v>14.905239999999999</v>
      </c>
      <c r="AB417" s="1">
        <v>14.378394999999999</v>
      </c>
      <c r="AC417" s="1">
        <v>15.494309999999999</v>
      </c>
      <c r="AD417" s="1">
        <v>14.462389999999999</v>
      </c>
      <c r="AE417" s="1">
        <v>15.19472</v>
      </c>
      <c r="AF417" s="1">
        <v>14.896095000000001</v>
      </c>
      <c r="AG417" s="1">
        <v>15.37875</v>
      </c>
      <c r="AH417" s="1">
        <v>15.207635</v>
      </c>
    </row>
    <row r="418" spans="1:34" x14ac:dyDescent="0.3">
      <c r="A418" t="s">
        <v>860</v>
      </c>
      <c r="B418" t="s">
        <v>861</v>
      </c>
      <c r="C418" s="1">
        <v>18.726759999999999</v>
      </c>
      <c r="D418" s="1">
        <v>18.568735</v>
      </c>
      <c r="E418" s="1">
        <v>19.215425</v>
      </c>
      <c r="F418" s="1">
        <v>20.011140000000001</v>
      </c>
      <c r="G418" s="1">
        <v>19.296104999999997</v>
      </c>
      <c r="H418" s="1">
        <v>18.89744</v>
      </c>
      <c r="I418" s="1">
        <v>17.574069999999999</v>
      </c>
      <c r="J418" s="1">
        <v>18.847905000000001</v>
      </c>
      <c r="K418" s="1">
        <v>18.397114999999999</v>
      </c>
      <c r="L418" s="1">
        <v>18.643360000000001</v>
      </c>
      <c r="M418" s="1">
        <v>19.035534999999999</v>
      </c>
      <c r="N418" s="1">
        <v>17.266870000000001</v>
      </c>
      <c r="O418" s="1">
        <v>19.052344999999999</v>
      </c>
      <c r="P418" s="1">
        <v>18.436309999999999</v>
      </c>
      <c r="Q418" s="1">
        <v>19.133520000000001</v>
      </c>
      <c r="R418" s="1">
        <v>18.454884999999997</v>
      </c>
      <c r="S418" s="1">
        <v>18.553375000000003</v>
      </c>
      <c r="T418" s="1">
        <v>18.65503</v>
      </c>
      <c r="U418" s="1">
        <v>18.049439999999997</v>
      </c>
      <c r="V418" s="1">
        <v>19.63372</v>
      </c>
      <c r="W418" s="1">
        <v>19.741014999999997</v>
      </c>
      <c r="X418" s="1">
        <v>19.607575000000001</v>
      </c>
      <c r="Y418" s="1">
        <v>18.146735</v>
      </c>
      <c r="Z418" s="1">
        <v>17.907600000000002</v>
      </c>
      <c r="AA418" s="1">
        <v>18.277434999999997</v>
      </c>
      <c r="AB418" s="1">
        <v>19.020215</v>
      </c>
      <c r="AC418" s="1">
        <v>18.727830000000001</v>
      </c>
      <c r="AD418" s="1">
        <v>19.28998</v>
      </c>
      <c r="AE418" s="1">
        <v>18.555385000000001</v>
      </c>
      <c r="AF418" s="1">
        <v>19.320969999999999</v>
      </c>
      <c r="AG418" s="1">
        <v>18.783684999999998</v>
      </c>
      <c r="AH418" s="1">
        <v>19.57959</v>
      </c>
    </row>
    <row r="419" spans="1:34" x14ac:dyDescent="0.3">
      <c r="A419" t="s">
        <v>862</v>
      </c>
      <c r="B419" t="s">
        <v>863</v>
      </c>
      <c r="C419" s="1">
        <v>16.63466</v>
      </c>
      <c r="D419" s="1">
        <v>17.099305000000001</v>
      </c>
      <c r="E419" s="1">
        <v>16.242244999999997</v>
      </c>
      <c r="F419" s="1">
        <v>17.516995000000001</v>
      </c>
      <c r="G419" s="1">
        <v>17.017125</v>
      </c>
      <c r="H419" s="1">
        <v>16.589309999999998</v>
      </c>
      <c r="I419" s="1">
        <v>16.208264999999997</v>
      </c>
      <c r="J419" s="1">
        <v>21.542680000000001</v>
      </c>
      <c r="K419" s="1">
        <v>16.047779999999999</v>
      </c>
      <c r="L419" s="1">
        <v>21.515520000000002</v>
      </c>
      <c r="M419" s="1">
        <v>20.595689999999998</v>
      </c>
      <c r="N419" s="1">
        <v>16.009270000000001</v>
      </c>
      <c r="O419" s="1">
        <v>14.847215</v>
      </c>
      <c r="P419" s="1">
        <v>19.15138</v>
      </c>
      <c r="Q419" s="1">
        <v>17.098075000000001</v>
      </c>
      <c r="R419" s="1">
        <v>16.14481</v>
      </c>
      <c r="S419" s="1">
        <v>16.817885</v>
      </c>
      <c r="T419" s="1">
        <v>18.721060000000001</v>
      </c>
      <c r="U419" s="1">
        <v>16.194064999999998</v>
      </c>
      <c r="V419" s="1">
        <v>17.788425</v>
      </c>
      <c r="W419" s="1">
        <v>17.25414</v>
      </c>
      <c r="X419" s="1">
        <v>21.506895</v>
      </c>
      <c r="Y419" s="1">
        <v>17.242439999999998</v>
      </c>
      <c r="Z419" s="1">
        <v>16.672885000000001</v>
      </c>
      <c r="AA419" s="1">
        <v>16.53023</v>
      </c>
      <c r="AB419" s="1">
        <v>19.203409999999998</v>
      </c>
      <c r="AC419" s="1">
        <v>17.047240000000002</v>
      </c>
      <c r="AD419" s="1">
        <v>15.916895</v>
      </c>
      <c r="AE419" s="1">
        <v>16.316389999999998</v>
      </c>
      <c r="AF419" s="1">
        <v>21.395400000000002</v>
      </c>
      <c r="AG419" s="1">
        <v>17.689769999999999</v>
      </c>
      <c r="AH419" s="1">
        <v>16.370865000000002</v>
      </c>
    </row>
    <row r="420" spans="1:34" x14ac:dyDescent="0.3">
      <c r="A420" t="s">
        <v>864</v>
      </c>
      <c r="B420" t="s">
        <v>865</v>
      </c>
      <c r="C420" s="1">
        <v>15.97227</v>
      </c>
      <c r="D420" s="1">
        <v>16.104959999999998</v>
      </c>
      <c r="E420" s="1">
        <v>15.690875</v>
      </c>
      <c r="F420" s="1">
        <v>15.659865</v>
      </c>
      <c r="G420" s="1">
        <v>15.47485</v>
      </c>
      <c r="H420" s="1">
        <v>15.846364999999999</v>
      </c>
      <c r="I420" s="1">
        <v>16.162264999999998</v>
      </c>
      <c r="J420" s="1">
        <v>15.859335</v>
      </c>
      <c r="K420" s="1">
        <v>15.143609999999999</v>
      </c>
      <c r="L420" s="1">
        <v>16.488644999999998</v>
      </c>
      <c r="M420" s="1">
        <v>16.460070000000002</v>
      </c>
      <c r="N420" s="1">
        <v>16.202504999999999</v>
      </c>
      <c r="O420" s="1">
        <v>16.273540000000001</v>
      </c>
      <c r="P420" s="1">
        <v>15.794295</v>
      </c>
      <c r="Q420" s="1">
        <v>16.520965</v>
      </c>
      <c r="R420" s="1">
        <v>15.680354999999999</v>
      </c>
      <c r="S420" s="1">
        <v>16.105775000000001</v>
      </c>
      <c r="T420" s="1">
        <v>16.52178</v>
      </c>
      <c r="U420" s="1">
        <v>15.678175</v>
      </c>
      <c r="V420" s="1">
        <v>15.746765</v>
      </c>
      <c r="W420" s="1">
        <v>15.703334999999999</v>
      </c>
      <c r="X420" s="1">
        <v>15.963294999999999</v>
      </c>
      <c r="Y420" s="1">
        <v>16.059875000000002</v>
      </c>
      <c r="Z420" s="1">
        <v>15.695985</v>
      </c>
      <c r="AA420" s="1">
        <v>15.401960000000001</v>
      </c>
      <c r="AB420" s="1">
        <v>16.532389999999999</v>
      </c>
      <c r="AC420" s="1">
        <v>16.09055</v>
      </c>
      <c r="AD420" s="1">
        <v>15.863399999999999</v>
      </c>
      <c r="AE420" s="1">
        <v>16.037925000000001</v>
      </c>
      <c r="AF420" s="1">
        <v>16.342615000000002</v>
      </c>
      <c r="AG420" s="1">
        <v>16.565255000000001</v>
      </c>
      <c r="AH420" s="1">
        <v>15.330030000000001</v>
      </c>
    </row>
    <row r="421" spans="1:34" x14ac:dyDescent="0.3">
      <c r="A421" t="s">
        <v>866</v>
      </c>
      <c r="B421" t="s">
        <v>867</v>
      </c>
      <c r="C421" s="1">
        <v>17.227384999999998</v>
      </c>
      <c r="D421" s="1">
        <v>17.553519999999999</v>
      </c>
      <c r="E421" s="1">
        <v>17.554915000000001</v>
      </c>
      <c r="F421" s="1">
        <v>16.555055000000003</v>
      </c>
      <c r="G421" s="1">
        <v>16.376155000000001</v>
      </c>
      <c r="H421" s="1">
        <v>15.943845</v>
      </c>
      <c r="I421" s="1">
        <v>17.450645000000002</v>
      </c>
      <c r="J421" s="1">
        <v>17.171934999999998</v>
      </c>
      <c r="K421" s="1">
        <v>17.009419999999999</v>
      </c>
      <c r="L421" s="1">
        <v>16.706249999999997</v>
      </c>
      <c r="M421" s="1">
        <v>17.166039999999999</v>
      </c>
      <c r="N421" s="1">
        <v>16.927205000000001</v>
      </c>
      <c r="O421" s="1">
        <v>17.217169999999999</v>
      </c>
      <c r="P421" s="1">
        <v>16.30414</v>
      </c>
      <c r="Q421" s="1">
        <v>16.987335000000002</v>
      </c>
      <c r="R421" s="1">
        <v>16.749794999999999</v>
      </c>
      <c r="S421" s="1">
        <v>17.851500000000001</v>
      </c>
      <c r="T421" s="1">
        <v>17.631730000000001</v>
      </c>
      <c r="U421" s="1">
        <v>17.459520000000001</v>
      </c>
      <c r="V421" s="1">
        <v>17.317335</v>
      </c>
      <c r="W421" s="1">
        <v>17.224460000000001</v>
      </c>
      <c r="X421" s="1">
        <v>16.219729999999998</v>
      </c>
      <c r="Y421" s="1">
        <v>17.355294999999998</v>
      </c>
      <c r="Z421" s="1">
        <v>17.013375</v>
      </c>
      <c r="AA421" s="1">
        <v>16.8476</v>
      </c>
      <c r="AB421" s="1">
        <v>17.272210000000001</v>
      </c>
      <c r="AC421" s="1">
        <v>16.289659999999998</v>
      </c>
      <c r="AD421" s="1">
        <v>17.143974999999998</v>
      </c>
      <c r="AE421" s="1">
        <v>16.77627</v>
      </c>
      <c r="AF421" s="1">
        <v>16.770074999999999</v>
      </c>
      <c r="AG421" s="1">
        <v>16.721670000000003</v>
      </c>
      <c r="AH421" s="1">
        <v>16.864805</v>
      </c>
    </row>
    <row r="422" spans="1:34" x14ac:dyDescent="0.3">
      <c r="A422" t="s">
        <v>868</v>
      </c>
      <c r="B422" t="s">
        <v>869</v>
      </c>
      <c r="C422" s="1">
        <v>16.221739999999997</v>
      </c>
      <c r="D422" s="1">
        <v>16.888300000000001</v>
      </c>
      <c r="E422" s="1">
        <v>16.981574999999999</v>
      </c>
      <c r="F422" s="1">
        <v>16.409055000000002</v>
      </c>
      <c r="G422" s="1">
        <v>16.225540000000002</v>
      </c>
      <c r="H422" s="1">
        <v>15.851185000000001</v>
      </c>
      <c r="I422" s="1">
        <v>16.164535000000001</v>
      </c>
      <c r="J422" s="1">
        <v>16.980725</v>
      </c>
      <c r="K422" s="1">
        <v>16.938040000000001</v>
      </c>
      <c r="L422" s="1">
        <v>17.166184999999999</v>
      </c>
      <c r="M422" s="1">
        <v>16.758430000000001</v>
      </c>
      <c r="N422" s="1">
        <v>16.363275000000002</v>
      </c>
      <c r="O422" s="1">
        <v>16.289155000000001</v>
      </c>
      <c r="P422" s="1">
        <v>16.994329999999998</v>
      </c>
      <c r="Q422" s="1">
        <v>16.9741</v>
      </c>
      <c r="R422" s="1">
        <v>16.213270000000001</v>
      </c>
      <c r="S422" s="1">
        <v>16.217080000000003</v>
      </c>
      <c r="T422" s="1">
        <v>16.63044</v>
      </c>
      <c r="U422" s="1">
        <v>16.433489999999999</v>
      </c>
      <c r="V422" s="1">
        <v>16.451549999999997</v>
      </c>
      <c r="W422" s="1">
        <v>16.504290000000001</v>
      </c>
      <c r="X422" s="1">
        <v>16.164384999999999</v>
      </c>
      <c r="Y422" s="1">
        <v>16.432825000000001</v>
      </c>
      <c r="Z422" s="1">
        <v>16.683019999999999</v>
      </c>
      <c r="AA422" s="1">
        <v>16.383295</v>
      </c>
      <c r="AB422" s="1">
        <v>17.176345000000001</v>
      </c>
      <c r="AC422" s="1">
        <v>16.244495000000001</v>
      </c>
      <c r="AD422" s="1">
        <v>15.964525</v>
      </c>
      <c r="AE422" s="1">
        <v>16.570740000000001</v>
      </c>
      <c r="AF422" s="1">
        <v>16.888545000000001</v>
      </c>
      <c r="AG422" s="1">
        <v>16.575960000000002</v>
      </c>
      <c r="AH422" s="1">
        <v>15.651685000000001</v>
      </c>
    </row>
    <row r="423" spans="1:34" x14ac:dyDescent="0.3">
      <c r="A423" t="s">
        <v>870</v>
      </c>
      <c r="B423" t="s">
        <v>871</v>
      </c>
      <c r="C423" s="1">
        <v>16.710985000000001</v>
      </c>
      <c r="D423" s="1">
        <v>17.794</v>
      </c>
      <c r="E423" s="1">
        <v>16.064689999999999</v>
      </c>
      <c r="F423" s="1">
        <v>15.481455</v>
      </c>
      <c r="G423" s="1">
        <v>16.05293</v>
      </c>
      <c r="H423" s="1">
        <v>16.027999999999999</v>
      </c>
      <c r="I423" s="1">
        <v>16.03002</v>
      </c>
      <c r="J423" s="1">
        <v>16.599719999999998</v>
      </c>
      <c r="K423" s="1">
        <v>16.868254999999998</v>
      </c>
      <c r="L423" s="1">
        <v>14.814309999999999</v>
      </c>
      <c r="M423" s="1">
        <v>15.466740000000001</v>
      </c>
      <c r="N423" s="1">
        <v>16.221055</v>
      </c>
      <c r="O423" s="1">
        <v>15.943425</v>
      </c>
      <c r="P423" s="1">
        <v>14.82469</v>
      </c>
      <c r="Q423" s="1">
        <v>15.641735000000001</v>
      </c>
      <c r="R423" s="1">
        <v>16.27636</v>
      </c>
      <c r="S423" s="1">
        <v>16.618994999999998</v>
      </c>
      <c r="T423" s="1">
        <v>16.557974999999999</v>
      </c>
      <c r="U423" s="1">
        <v>15.31682</v>
      </c>
      <c r="V423" s="1">
        <v>15.353315</v>
      </c>
      <c r="W423" s="1">
        <v>15.873000000000001</v>
      </c>
      <c r="X423" s="1">
        <v>16.617104999999999</v>
      </c>
      <c r="Y423" s="1">
        <v>16.486284999999999</v>
      </c>
      <c r="Z423" s="1">
        <v>16.160769999999999</v>
      </c>
      <c r="AA423" s="1">
        <v>16.117809999999999</v>
      </c>
      <c r="AB423" s="1">
        <v>15.176355000000001</v>
      </c>
      <c r="AC423" s="1">
        <v>16.081985</v>
      </c>
      <c r="AD423" s="1">
        <v>16.257684999999999</v>
      </c>
      <c r="AE423" s="1">
        <v>16.550560000000001</v>
      </c>
      <c r="AF423" s="1">
        <v>15.010555</v>
      </c>
      <c r="AG423" s="1">
        <v>15.761839999999999</v>
      </c>
      <c r="AH423" s="1">
        <v>15.372175</v>
      </c>
    </row>
    <row r="424" spans="1:34" x14ac:dyDescent="0.3">
      <c r="A424" t="s">
        <v>872</v>
      </c>
      <c r="B424" t="s">
        <v>873</v>
      </c>
      <c r="C424" s="1">
        <v>16.01999</v>
      </c>
      <c r="D424" s="1">
        <v>16.126350000000002</v>
      </c>
      <c r="E424" s="1">
        <v>16.26735</v>
      </c>
      <c r="F424" s="1">
        <v>16.034424999999999</v>
      </c>
      <c r="G424" s="1">
        <v>16.263939999999998</v>
      </c>
      <c r="H424" s="1">
        <v>16.03173</v>
      </c>
      <c r="I424" s="1">
        <v>16.111815</v>
      </c>
      <c r="J424" s="1">
        <v>16.005269999999999</v>
      </c>
      <c r="K424" s="1">
        <v>16.237584999999999</v>
      </c>
      <c r="L424" s="1">
        <v>16.73818</v>
      </c>
      <c r="M424" s="1">
        <v>15.883395</v>
      </c>
      <c r="N424" s="1">
        <v>12.4089185</v>
      </c>
      <c r="O424" s="1">
        <v>16.186375000000002</v>
      </c>
      <c r="P424" s="1">
        <v>16.421399999999998</v>
      </c>
      <c r="Q424" s="1">
        <v>16.090064999999999</v>
      </c>
      <c r="R424" s="1">
        <v>16.718130000000002</v>
      </c>
      <c r="S424" s="1">
        <v>16.232970000000002</v>
      </c>
      <c r="T424" s="1">
        <v>16.170055000000001</v>
      </c>
      <c r="U424" s="1">
        <v>16.516359999999999</v>
      </c>
      <c r="V424" s="1">
        <v>16.528199999999998</v>
      </c>
      <c r="W424" s="1">
        <v>16.342995000000002</v>
      </c>
      <c r="X424" s="1">
        <v>16.373190000000001</v>
      </c>
      <c r="Y424" s="1">
        <v>16.610050000000001</v>
      </c>
      <c r="Z424" s="1">
        <v>16.285229999999999</v>
      </c>
      <c r="AA424" s="1">
        <v>16.19624</v>
      </c>
      <c r="AB424" s="1">
        <v>16.214590000000001</v>
      </c>
      <c r="AC424" s="1">
        <v>16.749450000000003</v>
      </c>
      <c r="AD424" s="1">
        <v>15.837865000000001</v>
      </c>
      <c r="AE424" s="1">
        <v>16.488370000000003</v>
      </c>
      <c r="AF424" s="1">
        <v>16.299019999999999</v>
      </c>
      <c r="AG424" s="1">
        <v>16.725085</v>
      </c>
      <c r="AH424" s="1">
        <v>16.721830000000001</v>
      </c>
    </row>
    <row r="425" spans="1:34" x14ac:dyDescent="0.3">
      <c r="A425" t="s">
        <v>874</v>
      </c>
      <c r="B425" t="s">
        <v>875</v>
      </c>
      <c r="C425" s="1">
        <v>18.9407</v>
      </c>
      <c r="D425" s="1">
        <v>18.799785</v>
      </c>
      <c r="E425" s="1">
        <v>18.803195000000002</v>
      </c>
      <c r="F425" s="1">
        <v>18.563780000000001</v>
      </c>
      <c r="G425" s="1">
        <v>18.938614999999999</v>
      </c>
      <c r="H425" s="1">
        <v>19.126494999999998</v>
      </c>
      <c r="I425" s="1">
        <v>19.204940000000001</v>
      </c>
      <c r="J425" s="1">
        <v>18.667365</v>
      </c>
      <c r="K425" s="1">
        <v>18.783905000000001</v>
      </c>
      <c r="L425" s="1">
        <v>18.997345000000003</v>
      </c>
      <c r="M425" s="1">
        <v>18.971755000000002</v>
      </c>
      <c r="N425" s="1">
        <v>18.87914</v>
      </c>
      <c r="O425" s="1">
        <v>19.149169999999998</v>
      </c>
      <c r="P425" s="1">
        <v>18.636285000000001</v>
      </c>
      <c r="Q425" s="1">
        <v>18.797615</v>
      </c>
      <c r="R425" s="1">
        <v>18.641255000000001</v>
      </c>
      <c r="S425" s="1">
        <v>19.066234999999999</v>
      </c>
      <c r="T425" s="1">
        <v>19.096914999999999</v>
      </c>
      <c r="U425" s="1">
        <v>18.685850000000002</v>
      </c>
      <c r="V425" s="1">
        <v>18.736955000000002</v>
      </c>
      <c r="W425" s="1">
        <v>18.780225000000002</v>
      </c>
      <c r="X425" s="1">
        <v>18.714680000000001</v>
      </c>
      <c r="Y425" s="1">
        <v>18.865434999999998</v>
      </c>
      <c r="Z425" s="1">
        <v>18.734315000000002</v>
      </c>
      <c r="AA425" s="1">
        <v>18.97719</v>
      </c>
      <c r="AB425" s="1">
        <v>18.660325</v>
      </c>
      <c r="AC425" s="1">
        <v>19.011155000000002</v>
      </c>
      <c r="AD425" s="1">
        <v>18.768409999999999</v>
      </c>
      <c r="AE425" s="1">
        <v>18.96275</v>
      </c>
      <c r="AF425" s="1">
        <v>18.556625</v>
      </c>
      <c r="AG425" s="1">
        <v>18.848704999999999</v>
      </c>
      <c r="AH425" s="1">
        <v>18.723549999999999</v>
      </c>
    </row>
    <row r="426" spans="1:34" x14ac:dyDescent="0.3">
      <c r="A426" t="s">
        <v>876</v>
      </c>
      <c r="B426" t="s">
        <v>877</v>
      </c>
      <c r="C426" s="1">
        <v>13.29176</v>
      </c>
      <c r="D426" s="1">
        <v>14.31978</v>
      </c>
      <c r="E426" s="1">
        <v>14.030860000000001</v>
      </c>
      <c r="F426" s="1">
        <v>13.989270000000001</v>
      </c>
      <c r="G426" s="1">
        <v>14.19713</v>
      </c>
      <c r="H426" s="1">
        <v>13.473524999999999</v>
      </c>
      <c r="I426" s="1">
        <v>14.005099999999999</v>
      </c>
      <c r="J426" s="1">
        <v>13.741045</v>
      </c>
      <c r="K426" s="1">
        <v>13.158445</v>
      </c>
      <c r="L426" s="1">
        <v>13.787459999999999</v>
      </c>
      <c r="M426" s="1">
        <v>14.113890000000001</v>
      </c>
      <c r="N426" s="1">
        <v>13.64959</v>
      </c>
      <c r="O426" s="1">
        <v>13.61881</v>
      </c>
      <c r="P426" s="1">
        <v>13.150725000000001</v>
      </c>
      <c r="Q426" s="1">
        <v>14.395545</v>
      </c>
      <c r="R426" s="1">
        <v>14.12349</v>
      </c>
      <c r="S426" s="1">
        <v>14.056535</v>
      </c>
      <c r="T426" s="1">
        <v>13.377305</v>
      </c>
      <c r="U426" s="1">
        <v>14.034535</v>
      </c>
      <c r="V426" s="1">
        <v>14.0901</v>
      </c>
      <c r="W426" s="1">
        <v>13.477775000000001</v>
      </c>
      <c r="X426" s="1">
        <v>13.3001</v>
      </c>
      <c r="Y426" s="1">
        <v>13.927630000000001</v>
      </c>
      <c r="Z426" s="1">
        <v>13.984584999999999</v>
      </c>
      <c r="AA426" s="1">
        <v>13.985275</v>
      </c>
      <c r="AB426" s="1">
        <v>13.844394999999999</v>
      </c>
      <c r="AC426" s="1">
        <v>13.720585</v>
      </c>
      <c r="AD426" s="1">
        <v>13.5769</v>
      </c>
      <c r="AE426" s="1">
        <v>13.560390000000002</v>
      </c>
      <c r="AF426" s="1">
        <v>13.72893</v>
      </c>
      <c r="AG426" s="1">
        <v>14.132580000000001</v>
      </c>
      <c r="AH426" s="1">
        <v>13.796050000000001</v>
      </c>
    </row>
    <row r="427" spans="1:34" x14ac:dyDescent="0.3">
      <c r="A427" t="s">
        <v>878</v>
      </c>
      <c r="B427" t="s">
        <v>879</v>
      </c>
      <c r="C427" s="1">
        <v>19.028369999999999</v>
      </c>
      <c r="D427" s="1">
        <v>17.822375000000001</v>
      </c>
      <c r="E427" s="1">
        <v>18.953854999999997</v>
      </c>
      <c r="F427" s="1">
        <v>18.364245</v>
      </c>
      <c r="G427" s="1">
        <v>18.951325000000001</v>
      </c>
      <c r="H427" s="1">
        <v>18.783435000000001</v>
      </c>
      <c r="I427" s="1">
        <v>18.305010000000003</v>
      </c>
      <c r="J427" s="1">
        <v>17.941675</v>
      </c>
      <c r="K427" s="1">
        <v>18.462440000000001</v>
      </c>
      <c r="L427" s="1">
        <v>17.331904999999999</v>
      </c>
      <c r="M427" s="1">
        <v>18.689644999999999</v>
      </c>
      <c r="N427" s="1">
        <v>18.439565000000002</v>
      </c>
      <c r="O427" s="1">
        <v>18.906490000000002</v>
      </c>
      <c r="P427" s="1">
        <v>18.19191</v>
      </c>
      <c r="Q427" s="1">
        <v>17.785015000000001</v>
      </c>
      <c r="R427" s="1">
        <v>19.101140000000001</v>
      </c>
      <c r="S427" s="1">
        <v>18.620289999999997</v>
      </c>
      <c r="T427" s="1">
        <v>17.578040000000001</v>
      </c>
      <c r="U427" s="1">
        <v>18.763124999999999</v>
      </c>
      <c r="V427" s="1">
        <v>18.195409999999999</v>
      </c>
      <c r="W427" s="1">
        <v>18.590924999999999</v>
      </c>
      <c r="X427" s="1">
        <v>18.906260000000003</v>
      </c>
      <c r="Y427" s="1">
        <v>18.020440000000001</v>
      </c>
      <c r="Z427" s="1">
        <v>18.047930000000001</v>
      </c>
      <c r="AA427" s="1">
        <v>18.36825</v>
      </c>
      <c r="AB427" s="1">
        <v>17.073284999999998</v>
      </c>
      <c r="AC427" s="1">
        <v>18.397089999999999</v>
      </c>
      <c r="AD427" s="1">
        <v>18.472145000000001</v>
      </c>
      <c r="AE427" s="1">
        <v>18.862670000000001</v>
      </c>
      <c r="AF427" s="1">
        <v>17.97129</v>
      </c>
      <c r="AG427" s="1">
        <v>17.569969999999998</v>
      </c>
      <c r="AH427" s="1">
        <v>18.520264999999998</v>
      </c>
    </row>
    <row r="428" spans="1:34" x14ac:dyDescent="0.3">
      <c r="A428" t="s">
        <v>880</v>
      </c>
      <c r="B428" t="s">
        <v>881</v>
      </c>
      <c r="C428" s="1">
        <v>18.205765</v>
      </c>
      <c r="D428" s="1">
        <v>18.243684999999999</v>
      </c>
      <c r="E428" s="1">
        <v>17.51905</v>
      </c>
      <c r="F428" s="1">
        <v>17.905010000000001</v>
      </c>
      <c r="G428" s="1">
        <v>18.011519999999997</v>
      </c>
      <c r="H428" s="1">
        <v>17.489519999999999</v>
      </c>
      <c r="I428" s="1">
        <v>17.131124999999997</v>
      </c>
      <c r="J428" s="1">
        <v>18.52365</v>
      </c>
      <c r="K428" s="1">
        <v>17.661169999999998</v>
      </c>
      <c r="L428" s="1">
        <v>17.878219999999999</v>
      </c>
      <c r="M428" s="1">
        <v>18.618614999999998</v>
      </c>
      <c r="N428" s="1">
        <v>17.774340000000002</v>
      </c>
      <c r="O428" s="1">
        <v>18.042099999999998</v>
      </c>
      <c r="P428" s="1">
        <v>17.66245</v>
      </c>
      <c r="Q428" s="1">
        <v>18.215344999999999</v>
      </c>
      <c r="R428" s="1">
        <v>17.237045000000002</v>
      </c>
      <c r="S428" s="1">
        <v>18.583064999999998</v>
      </c>
      <c r="T428" s="1">
        <v>18.67897</v>
      </c>
      <c r="U428" s="1">
        <v>17.883020000000002</v>
      </c>
      <c r="V428" s="1">
        <v>17.949760000000001</v>
      </c>
      <c r="W428" s="1">
        <v>18.273580000000003</v>
      </c>
      <c r="X428" s="1">
        <v>17.518205000000002</v>
      </c>
      <c r="Y428" s="1">
        <v>17.67361</v>
      </c>
      <c r="Z428" s="1">
        <v>17.576374999999999</v>
      </c>
      <c r="AA428" s="1">
        <v>17.670144999999998</v>
      </c>
      <c r="AB428" s="1">
        <v>17.843689999999999</v>
      </c>
      <c r="AC428" s="1">
        <v>18.571825</v>
      </c>
      <c r="AD428" s="1">
        <v>17.721705</v>
      </c>
      <c r="AE428" s="1">
        <v>18.067439999999998</v>
      </c>
      <c r="AF428" s="1">
        <v>17.586514999999999</v>
      </c>
      <c r="AG428" s="1">
        <v>18.236840000000001</v>
      </c>
      <c r="AH428" s="1">
        <v>17.700389999999999</v>
      </c>
    </row>
    <row r="429" spans="1:34" x14ac:dyDescent="0.3">
      <c r="A429" t="s">
        <v>882</v>
      </c>
      <c r="B429" t="s">
        <v>883</v>
      </c>
      <c r="C429" s="1">
        <v>16.356835</v>
      </c>
      <c r="D429" s="1">
        <v>15.947265</v>
      </c>
      <c r="E429" s="1">
        <v>16.20844</v>
      </c>
      <c r="F429" s="1">
        <v>15.642569999999999</v>
      </c>
      <c r="G429" s="1">
        <v>16.146635</v>
      </c>
      <c r="H429" s="1">
        <v>16.065714999999997</v>
      </c>
      <c r="I429" s="1">
        <v>15.807984999999999</v>
      </c>
      <c r="J429" s="1">
        <v>16.099094999999998</v>
      </c>
      <c r="K429" s="1">
        <v>16.032534999999999</v>
      </c>
      <c r="L429" s="1">
        <v>16.01294</v>
      </c>
      <c r="M429" s="1">
        <v>16.37641</v>
      </c>
      <c r="N429" s="1">
        <v>16.13505</v>
      </c>
      <c r="O429" s="1">
        <v>16.081054999999999</v>
      </c>
      <c r="P429" s="1">
        <v>16.055624999999999</v>
      </c>
      <c r="Q429" s="1">
        <v>16.228205000000003</v>
      </c>
      <c r="R429" s="1">
        <v>16.228254999999997</v>
      </c>
      <c r="S429" s="1">
        <v>16.342514999999999</v>
      </c>
      <c r="T429" s="1">
        <v>16.319544999999998</v>
      </c>
      <c r="U429" s="1">
        <v>16.472034999999998</v>
      </c>
      <c r="V429" s="1">
        <v>15.63898</v>
      </c>
      <c r="W429" s="1">
        <v>16.144494999999999</v>
      </c>
      <c r="X429" s="1">
        <v>15.709910000000001</v>
      </c>
      <c r="Y429" s="1">
        <v>16.252310000000001</v>
      </c>
      <c r="Z429" s="1">
        <v>16.007730000000002</v>
      </c>
      <c r="AA429" s="1">
        <v>16.274585000000002</v>
      </c>
      <c r="AB429" s="1">
        <v>16.062280000000001</v>
      </c>
      <c r="AC429" s="1">
        <v>16.347830000000002</v>
      </c>
      <c r="AD429" s="1">
        <v>16.26285</v>
      </c>
      <c r="AE429" s="1">
        <v>16.038910000000001</v>
      </c>
      <c r="AF429" s="1">
        <v>16.197000000000003</v>
      </c>
      <c r="AG429" s="1">
        <v>16.304569999999998</v>
      </c>
      <c r="AH429" s="1">
        <v>16.345354999999998</v>
      </c>
    </row>
    <row r="430" spans="1:34" x14ac:dyDescent="0.3">
      <c r="A430" t="s">
        <v>884</v>
      </c>
      <c r="B430" t="s">
        <v>885</v>
      </c>
      <c r="C430" s="1">
        <v>17.617260000000002</v>
      </c>
      <c r="D430" s="1">
        <v>17.21968</v>
      </c>
      <c r="E430" s="1">
        <v>17.39086</v>
      </c>
      <c r="F430" s="1">
        <v>17.190494999999999</v>
      </c>
      <c r="G430" s="1">
        <v>17.173400000000001</v>
      </c>
      <c r="H430" s="1">
        <v>17.001604999999998</v>
      </c>
      <c r="I430" s="1">
        <v>17.387005000000002</v>
      </c>
      <c r="J430" s="1">
        <v>18.596004999999998</v>
      </c>
      <c r="K430" s="1">
        <v>17.24785</v>
      </c>
      <c r="L430" s="1">
        <v>16.7425</v>
      </c>
      <c r="M430" s="1">
        <v>17.200369999999999</v>
      </c>
      <c r="N430" s="1">
        <v>17.201905</v>
      </c>
      <c r="O430" s="1">
        <v>16.793615000000003</v>
      </c>
      <c r="P430" s="1">
        <v>16.860894999999999</v>
      </c>
      <c r="Q430" s="1">
        <v>16.373179999999998</v>
      </c>
      <c r="R430" s="1">
        <v>17.149650000000001</v>
      </c>
      <c r="S430" s="1">
        <v>17.239485000000002</v>
      </c>
      <c r="T430" s="1">
        <v>17.180425</v>
      </c>
      <c r="U430" s="1">
        <v>16.919539999999998</v>
      </c>
      <c r="V430" s="1">
        <v>17.672335</v>
      </c>
      <c r="W430" s="1">
        <v>17.044630000000002</v>
      </c>
      <c r="X430" s="1">
        <v>17.129465000000003</v>
      </c>
      <c r="Y430" s="1">
        <v>17.329160000000002</v>
      </c>
      <c r="Z430" s="1">
        <v>18.814675000000001</v>
      </c>
      <c r="AA430" s="1">
        <v>17.391644999999997</v>
      </c>
      <c r="AB430" s="1">
        <v>16.672694999999997</v>
      </c>
      <c r="AC430" s="1">
        <v>17.161850000000001</v>
      </c>
      <c r="AD430" s="1">
        <v>17.650379999999998</v>
      </c>
      <c r="AE430" s="1">
        <v>17.192625</v>
      </c>
      <c r="AF430" s="1">
        <v>17.314409999999999</v>
      </c>
      <c r="AG430" s="1">
        <v>17.132294999999999</v>
      </c>
      <c r="AH430" s="1">
        <v>16.827345000000001</v>
      </c>
    </row>
    <row r="431" spans="1:34" x14ac:dyDescent="0.3">
      <c r="A431" t="s">
        <v>886</v>
      </c>
      <c r="B431" t="s">
        <v>887</v>
      </c>
      <c r="C431" s="1">
        <v>13.707445</v>
      </c>
      <c r="D431" s="1">
        <v>15.040929999999999</v>
      </c>
      <c r="E431" s="1">
        <v>15.13219</v>
      </c>
      <c r="F431" s="1">
        <v>14.532219999999999</v>
      </c>
      <c r="G431" s="1">
        <v>14.918570000000001</v>
      </c>
      <c r="H431" s="1">
        <v>14.81451</v>
      </c>
      <c r="I431" s="1">
        <v>16.321175</v>
      </c>
      <c r="J431" s="1">
        <v>14.067910000000001</v>
      </c>
      <c r="K431" s="1">
        <v>14.364840000000001</v>
      </c>
      <c r="L431" s="1">
        <v>15.009219999999999</v>
      </c>
      <c r="M431" s="1">
        <v>16.178925</v>
      </c>
      <c r="N431" s="1">
        <v>15.10492</v>
      </c>
      <c r="O431" s="1">
        <v>15.014424999999999</v>
      </c>
      <c r="P431" s="1">
        <v>13.977565</v>
      </c>
      <c r="Q431" s="1">
        <v>15.101559999999999</v>
      </c>
      <c r="R431" s="1">
        <v>14.6037</v>
      </c>
      <c r="S431" s="1">
        <v>15.770025</v>
      </c>
      <c r="T431" s="1">
        <v>15.01113</v>
      </c>
      <c r="U431" s="1">
        <v>14.71814</v>
      </c>
      <c r="V431" s="1">
        <v>14.86219</v>
      </c>
      <c r="W431" s="1">
        <v>14.78768</v>
      </c>
      <c r="X431" s="1">
        <v>14.61946</v>
      </c>
      <c r="Y431" s="1">
        <v>15.281314999999999</v>
      </c>
      <c r="Z431" s="1">
        <v>14.712454999999999</v>
      </c>
      <c r="AA431" s="1">
        <v>14.577290000000001</v>
      </c>
      <c r="AB431" s="1">
        <v>15.696635000000001</v>
      </c>
      <c r="AC431" s="1">
        <v>11.927368</v>
      </c>
      <c r="AD431" s="1">
        <v>14.671325</v>
      </c>
      <c r="AE431" s="1">
        <v>14.974875000000001</v>
      </c>
      <c r="AF431" s="1">
        <v>15.044370000000001</v>
      </c>
      <c r="AG431" s="1">
        <v>14.597185</v>
      </c>
      <c r="AH431" s="1">
        <v>14.435420000000001</v>
      </c>
    </row>
    <row r="432" spans="1:34" x14ac:dyDescent="0.3">
      <c r="A432" t="s">
        <v>888</v>
      </c>
      <c r="B432" t="s">
        <v>889</v>
      </c>
      <c r="C432" s="1">
        <v>17.056474999999999</v>
      </c>
      <c r="D432" s="1">
        <v>16.542589999999997</v>
      </c>
      <c r="E432" s="1">
        <v>17.086089999999999</v>
      </c>
      <c r="F432" s="1">
        <v>16.949939999999998</v>
      </c>
      <c r="G432" s="1">
        <v>16.704619999999998</v>
      </c>
      <c r="H432" s="1">
        <v>16.819274999999998</v>
      </c>
      <c r="I432" s="1">
        <v>17.44106</v>
      </c>
      <c r="J432" s="1">
        <v>16.426290000000002</v>
      </c>
      <c r="K432" s="1">
        <v>16.230834999999999</v>
      </c>
      <c r="L432" s="1">
        <v>15.814170000000001</v>
      </c>
      <c r="M432" s="1">
        <v>17.355240000000002</v>
      </c>
      <c r="N432" s="1">
        <v>16.804000000000002</v>
      </c>
      <c r="O432" s="1">
        <v>16.320869999999999</v>
      </c>
      <c r="P432" s="1">
        <v>16.782335000000003</v>
      </c>
      <c r="Q432" s="1">
        <v>15.651785</v>
      </c>
      <c r="R432" s="1">
        <v>16.316665</v>
      </c>
      <c r="S432" s="1">
        <v>17.499005</v>
      </c>
      <c r="T432" s="1">
        <v>16.484540000000003</v>
      </c>
      <c r="U432" s="1">
        <v>16.579554999999999</v>
      </c>
      <c r="V432" s="1">
        <v>16.648589999999999</v>
      </c>
      <c r="W432" s="1">
        <v>16.155704999999998</v>
      </c>
      <c r="X432" s="1">
        <v>16.517585</v>
      </c>
      <c r="Y432" s="1">
        <v>17.095610000000001</v>
      </c>
      <c r="Z432" s="1">
        <v>16.579264999999999</v>
      </c>
      <c r="AA432" s="1">
        <v>16.528615000000002</v>
      </c>
      <c r="AB432" s="1">
        <v>16.309709999999999</v>
      </c>
      <c r="AC432" s="1">
        <v>17.377654999999997</v>
      </c>
      <c r="AD432" s="1">
        <v>16.632460000000002</v>
      </c>
      <c r="AE432" s="1">
        <v>16.647595000000003</v>
      </c>
      <c r="AF432" s="1">
        <v>17.103014999999999</v>
      </c>
      <c r="AG432" s="1">
        <v>15.803754999999999</v>
      </c>
      <c r="AH432" s="1">
        <v>16.282960000000003</v>
      </c>
    </row>
    <row r="433" spans="1:34" x14ac:dyDescent="0.3">
      <c r="A433" t="s">
        <v>890</v>
      </c>
      <c r="B433" t="s">
        <v>891</v>
      </c>
      <c r="C433" s="1">
        <v>14.329940000000001</v>
      </c>
      <c r="D433" s="1">
        <v>13.159435</v>
      </c>
      <c r="E433" s="1">
        <v>14.21172</v>
      </c>
      <c r="F433" s="1">
        <v>13.08426</v>
      </c>
      <c r="G433" s="1">
        <v>13.951194999999998</v>
      </c>
      <c r="H433" s="1">
        <v>13.410275</v>
      </c>
      <c r="I433" s="1">
        <v>14.421285000000001</v>
      </c>
      <c r="J433" s="1">
        <v>10.927235</v>
      </c>
      <c r="K433" s="1">
        <v>11.960276</v>
      </c>
      <c r="L433" s="1">
        <v>11.408529999999999</v>
      </c>
      <c r="M433" s="1">
        <v>13.268895000000001</v>
      </c>
      <c r="N433" s="1">
        <v>13.459205000000001</v>
      </c>
      <c r="O433" s="1">
        <v>11.851615500000001</v>
      </c>
      <c r="P433" s="1">
        <v>13.447195000000001</v>
      </c>
      <c r="Q433" s="1">
        <v>11.9056</v>
      </c>
      <c r="R433" s="1">
        <v>13.773395000000001</v>
      </c>
      <c r="S433" s="1">
        <v>13.22308</v>
      </c>
      <c r="T433" s="1">
        <v>13.201879999999999</v>
      </c>
      <c r="U433" s="1">
        <v>12.870925</v>
      </c>
      <c r="V433" s="1">
        <v>13.41347</v>
      </c>
      <c r="W433" s="1">
        <v>10.923690000000001</v>
      </c>
      <c r="X433" s="1">
        <v>14.11684</v>
      </c>
      <c r="Y433" s="1">
        <v>12.756220000000001</v>
      </c>
      <c r="Z433" s="1">
        <v>14.078765000000001</v>
      </c>
      <c r="AA433" s="1">
        <v>13.241994999999999</v>
      </c>
      <c r="AB433" s="1">
        <v>14.032679999999999</v>
      </c>
      <c r="AC433" s="1">
        <v>11.391905000000001</v>
      </c>
      <c r="AD433" s="1">
        <v>12.405825</v>
      </c>
      <c r="AE433" s="1">
        <v>14.736615</v>
      </c>
      <c r="AF433" s="1">
        <v>13.670705</v>
      </c>
      <c r="AG433" s="1">
        <v>11.078405</v>
      </c>
      <c r="AH433" s="1">
        <v>13.9901</v>
      </c>
    </row>
    <row r="434" spans="1:34" x14ac:dyDescent="0.3">
      <c r="A434" t="s">
        <v>892</v>
      </c>
      <c r="B434" t="s">
        <v>893</v>
      </c>
      <c r="C434" s="1">
        <v>14.486789999999999</v>
      </c>
      <c r="D434" s="1">
        <v>14.823715</v>
      </c>
      <c r="E434" s="1">
        <v>15.283104999999999</v>
      </c>
      <c r="F434" s="1">
        <v>14.974705</v>
      </c>
      <c r="G434" s="1">
        <v>14.717585</v>
      </c>
      <c r="H434" s="1">
        <v>14.287400000000002</v>
      </c>
      <c r="I434" s="1">
        <v>14.460545</v>
      </c>
      <c r="J434" s="1">
        <v>14.800509999999999</v>
      </c>
      <c r="K434" s="1">
        <v>14.120509999999999</v>
      </c>
      <c r="L434" s="1">
        <v>14.417415</v>
      </c>
      <c r="M434" s="1">
        <v>14.961970000000001</v>
      </c>
      <c r="N434" s="1">
        <v>15.16774</v>
      </c>
      <c r="O434" s="1">
        <v>12.963750000000001</v>
      </c>
      <c r="P434" s="1">
        <v>13.621230000000001</v>
      </c>
      <c r="Q434" s="1">
        <v>14.584904999999999</v>
      </c>
      <c r="R434" s="1">
        <v>14.661595</v>
      </c>
      <c r="S434" s="1">
        <v>14.294115</v>
      </c>
      <c r="T434" s="1">
        <v>14.751245000000001</v>
      </c>
      <c r="U434" s="1">
        <v>15.108145</v>
      </c>
      <c r="V434" s="1">
        <v>14.215014999999999</v>
      </c>
      <c r="W434" s="1">
        <v>14.199475</v>
      </c>
      <c r="X434" s="1">
        <v>14.22845</v>
      </c>
      <c r="Y434" s="1">
        <v>14.05297</v>
      </c>
      <c r="Z434" s="1">
        <v>14.772655</v>
      </c>
      <c r="AA434" s="1">
        <v>13.902204999999999</v>
      </c>
      <c r="AB434" s="1">
        <v>14.285595000000001</v>
      </c>
      <c r="AC434" s="1">
        <v>14.361229999999999</v>
      </c>
      <c r="AD434" s="1">
        <v>14.07281</v>
      </c>
      <c r="AE434" s="1">
        <v>13.89029</v>
      </c>
      <c r="AF434" s="1">
        <v>13.78023</v>
      </c>
      <c r="AG434" s="1">
        <v>14.713419999999999</v>
      </c>
      <c r="AH434" s="1">
        <v>14.849454999999999</v>
      </c>
    </row>
    <row r="435" spans="1:34" x14ac:dyDescent="0.3">
      <c r="A435" t="s">
        <v>894</v>
      </c>
      <c r="B435" t="s">
        <v>895</v>
      </c>
      <c r="C435" s="1">
        <v>21.003610000000002</v>
      </c>
      <c r="D435" s="1">
        <v>20.599305000000001</v>
      </c>
      <c r="E435" s="1">
        <v>20.099219999999999</v>
      </c>
      <c r="F435" s="1">
        <v>20.296019999999999</v>
      </c>
      <c r="G435" s="1">
        <v>21.145945000000001</v>
      </c>
      <c r="H435" s="1">
        <v>20.155455</v>
      </c>
      <c r="I435" s="1">
        <v>20.529675000000001</v>
      </c>
      <c r="J435" s="1">
        <v>20.750954999999998</v>
      </c>
      <c r="K435" s="1">
        <v>21.305215</v>
      </c>
      <c r="L435" s="1">
        <v>21.168855000000001</v>
      </c>
      <c r="M435" s="1">
        <v>21.177635000000002</v>
      </c>
      <c r="N435" s="1">
        <v>21.013304999999999</v>
      </c>
      <c r="O435" s="1">
        <v>20.683594999999997</v>
      </c>
      <c r="P435" s="1">
        <v>21.213115000000002</v>
      </c>
      <c r="Q435" s="1">
        <v>20.104005000000001</v>
      </c>
      <c r="R435" s="1">
        <v>21.149864999999998</v>
      </c>
      <c r="S435" s="1">
        <v>21.51642</v>
      </c>
      <c r="T435" s="1">
        <v>20.34301</v>
      </c>
      <c r="U435" s="1">
        <v>20.073084999999999</v>
      </c>
      <c r="V435" s="1">
        <v>20.510485000000003</v>
      </c>
      <c r="W435" s="1">
        <v>20.413595000000001</v>
      </c>
      <c r="X435" s="1">
        <v>20.270519999999998</v>
      </c>
      <c r="Y435" s="1">
        <v>20.705379999999998</v>
      </c>
      <c r="Z435" s="1">
        <v>19.896104999999999</v>
      </c>
      <c r="AA435" s="1">
        <v>20.144660000000002</v>
      </c>
      <c r="AB435" s="1">
        <v>20.663890000000002</v>
      </c>
      <c r="AC435" s="1">
        <v>20.787994999999999</v>
      </c>
      <c r="AD435" s="1">
        <v>20.828305</v>
      </c>
      <c r="AE435" s="1">
        <v>20.568754999999999</v>
      </c>
      <c r="AF435" s="1">
        <v>20.566749999999999</v>
      </c>
      <c r="AG435" s="1">
        <v>20.78471</v>
      </c>
      <c r="AH435" s="1">
        <v>20.992609999999999</v>
      </c>
    </row>
    <row r="436" spans="1:34" x14ac:dyDescent="0.3">
      <c r="A436" t="s">
        <v>896</v>
      </c>
      <c r="B436" t="s">
        <v>897</v>
      </c>
      <c r="C436" s="1">
        <v>18.050460000000001</v>
      </c>
      <c r="D436" s="1">
        <v>18.470435000000002</v>
      </c>
      <c r="E436" s="1">
        <v>19.806175</v>
      </c>
      <c r="F436" s="1">
        <v>18.462060000000001</v>
      </c>
      <c r="G436" s="1">
        <v>18.281970000000001</v>
      </c>
      <c r="H436" s="1">
        <v>17.807304999999999</v>
      </c>
      <c r="I436" s="1">
        <v>19.153199999999998</v>
      </c>
      <c r="J436" s="1">
        <v>18.444665000000001</v>
      </c>
      <c r="K436" s="1">
        <v>18.247129999999999</v>
      </c>
      <c r="L436" s="1">
        <v>17.768934999999999</v>
      </c>
      <c r="M436" s="1">
        <v>19.232765000000001</v>
      </c>
      <c r="N436" s="1">
        <v>18.947949999999999</v>
      </c>
      <c r="O436" s="1">
        <v>18.783124999999998</v>
      </c>
      <c r="P436" s="1">
        <v>18.405434999999997</v>
      </c>
      <c r="Q436" s="1">
        <v>19.02159</v>
      </c>
      <c r="R436" s="1">
        <v>18.631619999999998</v>
      </c>
      <c r="S436" s="1">
        <v>19.314155</v>
      </c>
      <c r="T436" s="1">
        <v>18.514189999999999</v>
      </c>
      <c r="U436" s="1">
        <v>17.788960000000003</v>
      </c>
      <c r="V436" s="1">
        <v>18.650355000000001</v>
      </c>
      <c r="W436" s="1">
        <v>17.683005000000001</v>
      </c>
      <c r="X436" s="1">
        <v>18.340679999999999</v>
      </c>
      <c r="Y436" s="1">
        <v>19.013030000000001</v>
      </c>
      <c r="Z436" s="1">
        <v>19.238365000000002</v>
      </c>
      <c r="AA436" s="1">
        <v>18.275375</v>
      </c>
      <c r="AB436" s="1">
        <v>18.380805000000002</v>
      </c>
      <c r="AC436" s="1">
        <v>19.017095000000001</v>
      </c>
      <c r="AD436" s="1">
        <v>18.798034999999999</v>
      </c>
      <c r="AE436" s="1">
        <v>20.12593</v>
      </c>
      <c r="AF436" s="1">
        <v>18.770790000000002</v>
      </c>
      <c r="AG436" s="1">
        <v>18.885770000000001</v>
      </c>
      <c r="AH436" s="1">
        <v>18.265454999999999</v>
      </c>
    </row>
    <row r="437" spans="1:34" ht="17.25" thickBot="1" x14ac:dyDescent="0.35">
      <c r="A437" s="5" t="s">
        <v>898</v>
      </c>
      <c r="B437" s="5" t="s">
        <v>899</v>
      </c>
      <c r="C437" s="7">
        <v>16.603349999999999</v>
      </c>
      <c r="D437" s="7">
        <v>17.078199999999999</v>
      </c>
      <c r="E437" s="7">
        <v>16.469660000000001</v>
      </c>
      <c r="F437" s="7">
        <v>16.236825</v>
      </c>
      <c r="G437" s="7">
        <v>16.006779999999999</v>
      </c>
      <c r="H437" s="7">
        <v>16.563295</v>
      </c>
      <c r="I437" s="7">
        <v>16.278010000000002</v>
      </c>
      <c r="J437" s="7">
        <v>16.735759999999999</v>
      </c>
      <c r="K437" s="7">
        <v>16.212699999999998</v>
      </c>
      <c r="L437" s="7">
        <v>16.746649999999999</v>
      </c>
      <c r="M437" s="7">
        <v>16.830735000000001</v>
      </c>
      <c r="N437" s="7">
        <v>16.306865000000002</v>
      </c>
      <c r="O437" s="7">
        <v>16.543610000000001</v>
      </c>
      <c r="P437" s="7">
        <v>16.71293</v>
      </c>
      <c r="Q437" s="7">
        <v>16.638170000000002</v>
      </c>
      <c r="R437" s="7">
        <v>16.590910000000001</v>
      </c>
      <c r="S437" s="7">
        <v>16.824864999999999</v>
      </c>
      <c r="T437" s="7">
        <v>17.179304999999999</v>
      </c>
      <c r="U437" s="7">
        <v>16.483080000000001</v>
      </c>
      <c r="V437" s="7">
        <v>16.695255</v>
      </c>
      <c r="W437" s="7">
        <v>16.556215000000002</v>
      </c>
      <c r="X437" s="7">
        <v>16.341854999999999</v>
      </c>
      <c r="Y437" s="7">
        <v>16.287420000000001</v>
      </c>
      <c r="Z437" s="7">
        <v>15.773050000000001</v>
      </c>
      <c r="AA437" s="7">
        <v>15.977999999999998</v>
      </c>
      <c r="AB437" s="7">
        <v>16.127559999999999</v>
      </c>
      <c r="AC437" s="7">
        <v>16.885840000000002</v>
      </c>
      <c r="AD437" s="7">
        <v>16.245429999999999</v>
      </c>
      <c r="AE437" s="7">
        <v>16.579250000000002</v>
      </c>
      <c r="AF437" s="7">
        <v>16.341725</v>
      </c>
      <c r="AG437" s="7">
        <v>16.384115000000001</v>
      </c>
      <c r="AH437" s="7">
        <v>16.525714999999998</v>
      </c>
    </row>
  </sheetData>
  <phoneticPr fontId="2" type="noConversion"/>
  <conditionalFormatting sqref="B1:B1048576">
    <cfRule type="duplicateValues" dxfId="5" priority="1"/>
    <cfRule type="duplicateValues" dxfId="4" priority="2"/>
    <cfRule type="duplicateValues" dxfId="3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37"/>
  <sheetViews>
    <sheetView workbookViewId="0">
      <selection activeCell="A2" sqref="A2"/>
    </sheetView>
  </sheetViews>
  <sheetFormatPr defaultRowHeight="16.5" x14ac:dyDescent="0.3"/>
  <cols>
    <col min="1" max="1" width="51.875" style="2" customWidth="1"/>
    <col min="2" max="2" width="67.875" style="2" customWidth="1"/>
    <col min="3" max="3" width="14.75" style="2" customWidth="1"/>
    <col min="4" max="4" width="9" style="2"/>
  </cols>
  <sheetData>
    <row r="2" spans="1:4" x14ac:dyDescent="0.3">
      <c r="A2" s="2" t="s">
        <v>907</v>
      </c>
    </row>
    <row r="3" spans="1:4" ht="17.25" thickBot="1" x14ac:dyDescent="0.35">
      <c r="A3" s="6"/>
      <c r="B3" s="6"/>
      <c r="C3" s="6"/>
      <c r="D3" s="6"/>
    </row>
    <row r="4" spans="1:4" ht="17.25" thickBot="1" x14ac:dyDescent="0.35">
      <c r="A4" s="3" t="s">
        <v>32</v>
      </c>
      <c r="B4" s="3" t="s">
        <v>33</v>
      </c>
      <c r="C4" s="6" t="s">
        <v>902</v>
      </c>
      <c r="D4" s="3" t="s">
        <v>901</v>
      </c>
    </row>
    <row r="5" spans="1:4" x14ac:dyDescent="0.3">
      <c r="A5" s="2" t="s">
        <v>34</v>
      </c>
      <c r="B5" s="2" t="s">
        <v>35</v>
      </c>
      <c r="C5" s="2">
        <v>0.55627012252807595</v>
      </c>
      <c r="D5" s="2">
        <v>7.459740372726377E-2</v>
      </c>
    </row>
    <row r="6" spans="1:4" x14ac:dyDescent="0.3">
      <c r="A6" s="2" t="s">
        <v>36</v>
      </c>
      <c r="B6" s="2" t="s">
        <v>37</v>
      </c>
      <c r="C6" s="2">
        <v>9.1053009033203097E-2</v>
      </c>
      <c r="D6" s="2">
        <v>0.6761534462834019</v>
      </c>
    </row>
    <row r="7" spans="1:4" x14ac:dyDescent="0.3">
      <c r="A7" s="2" t="s">
        <v>38</v>
      </c>
      <c r="B7" s="2" t="s">
        <v>39</v>
      </c>
      <c r="C7" s="2">
        <v>0.66880768537521396</v>
      </c>
      <c r="D7" s="2">
        <v>0.15218814203135203</v>
      </c>
    </row>
    <row r="8" spans="1:4" x14ac:dyDescent="0.3">
      <c r="A8" s="2" t="s">
        <v>40</v>
      </c>
      <c r="B8" s="2" t="s">
        <v>41</v>
      </c>
      <c r="C8" s="2">
        <v>3.9067238569259602E-2</v>
      </c>
      <c r="D8" s="2">
        <v>0.65850047138670309</v>
      </c>
    </row>
    <row r="9" spans="1:4" x14ac:dyDescent="0.3">
      <c r="A9" s="2" t="s">
        <v>43</v>
      </c>
      <c r="B9" s="2" t="s">
        <v>44</v>
      </c>
      <c r="C9" s="2">
        <v>-0.16009247303009</v>
      </c>
      <c r="D9" s="2">
        <v>0.57885277940563284</v>
      </c>
    </row>
    <row r="10" spans="1:4" x14ac:dyDescent="0.3">
      <c r="A10" s="2" t="s">
        <v>45</v>
      </c>
      <c r="B10" s="2" t="s">
        <v>46</v>
      </c>
      <c r="C10" s="2">
        <v>0.66506111621856701</v>
      </c>
      <c r="D10" s="2">
        <v>0.25686292534986832</v>
      </c>
    </row>
    <row r="11" spans="1:4" x14ac:dyDescent="0.3">
      <c r="A11" s="2" t="s">
        <v>47</v>
      </c>
      <c r="B11" s="2" t="s">
        <v>48</v>
      </c>
      <c r="C11" s="2">
        <v>0.17126932740211501</v>
      </c>
      <c r="D11" s="2">
        <v>0.20426672623308051</v>
      </c>
    </row>
    <row r="12" spans="1:4" x14ac:dyDescent="0.3">
      <c r="A12" s="2" t="s">
        <v>49</v>
      </c>
      <c r="B12" s="2" t="s">
        <v>50</v>
      </c>
      <c r="C12" s="2">
        <v>0.447759449481964</v>
      </c>
      <c r="D12" s="2">
        <v>0.38249595047483942</v>
      </c>
    </row>
    <row r="13" spans="1:4" x14ac:dyDescent="0.3">
      <c r="A13" s="2" t="s">
        <v>51</v>
      </c>
      <c r="B13" s="2" t="s">
        <v>52</v>
      </c>
      <c r="C13" s="2">
        <v>-0.47296079993248002</v>
      </c>
      <c r="D13" s="2">
        <v>0.32156210689235792</v>
      </c>
    </row>
    <row r="14" spans="1:4" x14ac:dyDescent="0.3">
      <c r="A14" s="2" t="s">
        <v>53</v>
      </c>
      <c r="B14" s="2" t="s">
        <v>54</v>
      </c>
      <c r="C14" s="2">
        <v>-1.15001201629639E-2</v>
      </c>
      <c r="D14" s="2">
        <v>0.81126837954703301</v>
      </c>
    </row>
    <row r="15" spans="1:4" x14ac:dyDescent="0.3">
      <c r="A15" s="2" t="s">
        <v>55</v>
      </c>
      <c r="B15" s="2" t="s">
        <v>56</v>
      </c>
      <c r="C15" s="2">
        <v>-3.6726295948028599E-2</v>
      </c>
      <c r="D15" s="2">
        <v>0.83416645891123031</v>
      </c>
    </row>
    <row r="16" spans="1:4" x14ac:dyDescent="0.3">
      <c r="A16" s="2" t="s">
        <v>57</v>
      </c>
      <c r="B16" s="2" t="s">
        <v>58</v>
      </c>
      <c r="C16" s="2">
        <v>-4.4395834207534797E-2</v>
      </c>
      <c r="D16" s="2">
        <v>0.73303104045046963</v>
      </c>
    </row>
    <row r="17" spans="1:4" x14ac:dyDescent="0.3">
      <c r="A17" s="2" t="s">
        <v>59</v>
      </c>
      <c r="B17" s="2" t="s">
        <v>60</v>
      </c>
      <c r="C17" s="2">
        <v>-6.79829716682434E-3</v>
      </c>
      <c r="D17" s="2">
        <v>0.93047701987291243</v>
      </c>
    </row>
    <row r="18" spans="1:4" x14ac:dyDescent="0.3">
      <c r="A18" s="2" t="s">
        <v>61</v>
      </c>
      <c r="B18" s="2" t="s">
        <v>62</v>
      </c>
      <c r="C18" s="2">
        <v>-0.26151689887046797</v>
      </c>
      <c r="D18" s="2">
        <v>3.2060878131741757E-2</v>
      </c>
    </row>
    <row r="19" spans="1:4" x14ac:dyDescent="0.3">
      <c r="A19" s="2" t="s">
        <v>63</v>
      </c>
      <c r="B19" s="2" t="s">
        <v>64</v>
      </c>
      <c r="C19" s="2">
        <v>0.116856276988983</v>
      </c>
      <c r="D19" s="2">
        <v>0.85437096897509124</v>
      </c>
    </row>
    <row r="20" spans="1:4" x14ac:dyDescent="0.3">
      <c r="A20" s="2" t="s">
        <v>65</v>
      </c>
      <c r="B20" s="2" t="s">
        <v>66</v>
      </c>
      <c r="C20" s="2">
        <v>0.408587366342545</v>
      </c>
      <c r="D20" s="2">
        <v>0.45168522737890493</v>
      </c>
    </row>
    <row r="21" spans="1:4" x14ac:dyDescent="0.3">
      <c r="A21" s="2" t="s">
        <v>67</v>
      </c>
      <c r="B21" s="2" t="s">
        <v>68</v>
      </c>
      <c r="C21" s="2">
        <v>-1.8073201179504401E-2</v>
      </c>
      <c r="D21" s="2">
        <v>0.89856122981180464</v>
      </c>
    </row>
    <row r="22" spans="1:4" x14ac:dyDescent="0.3">
      <c r="A22" s="2" t="s">
        <v>69</v>
      </c>
      <c r="B22" s="2" t="s">
        <v>70</v>
      </c>
      <c r="C22" s="2">
        <v>0.69307187199592601</v>
      </c>
      <c r="D22" s="2">
        <v>0.26822090984144398</v>
      </c>
    </row>
    <row r="23" spans="1:4" x14ac:dyDescent="0.3">
      <c r="A23" s="2" t="s">
        <v>71</v>
      </c>
      <c r="B23" s="2" t="s">
        <v>72</v>
      </c>
      <c r="C23" s="2">
        <v>0.13574033975601199</v>
      </c>
      <c r="D23" s="2">
        <v>0.44732546691111563</v>
      </c>
    </row>
    <row r="24" spans="1:4" x14ac:dyDescent="0.3">
      <c r="A24" s="2" t="s">
        <v>73</v>
      </c>
      <c r="B24" s="2" t="s">
        <v>74</v>
      </c>
      <c r="C24" s="2">
        <v>-1.10036432743073E-2</v>
      </c>
      <c r="D24" s="2">
        <v>0.81311067715432439</v>
      </c>
    </row>
    <row r="25" spans="1:4" x14ac:dyDescent="0.3">
      <c r="A25" s="2" t="s">
        <v>75</v>
      </c>
      <c r="B25" s="2" t="s">
        <v>76</v>
      </c>
      <c r="C25" s="2">
        <v>-0.19924950599670399</v>
      </c>
      <c r="D25" s="2">
        <v>0.17416909115829521</v>
      </c>
    </row>
    <row r="26" spans="1:4" x14ac:dyDescent="0.3">
      <c r="A26" s="2" t="s">
        <v>77</v>
      </c>
      <c r="B26" s="2" t="s">
        <v>78</v>
      </c>
      <c r="C26" s="2">
        <v>7.9821765422821003E-2</v>
      </c>
      <c r="D26" s="2">
        <v>0.37042950616863612</v>
      </c>
    </row>
    <row r="27" spans="1:4" x14ac:dyDescent="0.3">
      <c r="A27" s="2" t="s">
        <v>79</v>
      </c>
      <c r="B27" s="2" t="s">
        <v>80</v>
      </c>
      <c r="C27" s="2">
        <v>-2.8560936450958301E-2</v>
      </c>
      <c r="D27" s="2">
        <v>0.53898991243090899</v>
      </c>
    </row>
    <row r="28" spans="1:4" x14ac:dyDescent="0.3">
      <c r="A28" s="2" t="s">
        <v>81</v>
      </c>
      <c r="B28" s="2" t="s">
        <v>904</v>
      </c>
      <c r="C28" s="2">
        <v>-7.8193008899688707E-2</v>
      </c>
      <c r="D28" s="2">
        <v>0.42540169797478666</v>
      </c>
    </row>
    <row r="29" spans="1:4" x14ac:dyDescent="0.3">
      <c r="A29" s="2" t="s">
        <v>83</v>
      </c>
      <c r="B29" s="2" t="s">
        <v>84</v>
      </c>
      <c r="C29" s="2">
        <v>0.12659543752670299</v>
      </c>
      <c r="D29" s="2">
        <v>6.1572275339611147E-2</v>
      </c>
    </row>
    <row r="30" spans="1:4" x14ac:dyDescent="0.3">
      <c r="A30" s="2" t="s">
        <v>85</v>
      </c>
      <c r="B30" s="2" t="s">
        <v>86</v>
      </c>
      <c r="C30" s="2">
        <v>0.38019537925720198</v>
      </c>
      <c r="D30" s="2">
        <v>4.3867899368631559E-4</v>
      </c>
    </row>
    <row r="31" spans="1:4" x14ac:dyDescent="0.3">
      <c r="A31" s="2" t="s">
        <v>87</v>
      </c>
      <c r="B31" s="2" t="s">
        <v>88</v>
      </c>
      <c r="C31" s="2">
        <v>5.6719660758972203E-2</v>
      </c>
      <c r="D31" s="2">
        <v>0.49225096659486878</v>
      </c>
    </row>
    <row r="32" spans="1:4" x14ac:dyDescent="0.3">
      <c r="A32" s="2" t="s">
        <v>89</v>
      </c>
      <c r="B32" s="2" t="s">
        <v>90</v>
      </c>
      <c r="C32" s="2">
        <v>-0.51831218600273099</v>
      </c>
      <c r="D32" s="2">
        <v>6.965689609435087E-2</v>
      </c>
    </row>
    <row r="33" spans="1:4" x14ac:dyDescent="0.3">
      <c r="A33" s="2" t="s">
        <v>91</v>
      </c>
      <c r="B33" s="2" t="s">
        <v>92</v>
      </c>
      <c r="C33" s="2">
        <v>-0.88564589619636502</v>
      </c>
      <c r="D33" s="2">
        <v>1.0313317425686497E-2</v>
      </c>
    </row>
    <row r="34" spans="1:4" x14ac:dyDescent="0.3">
      <c r="A34" s="2" t="s">
        <v>93</v>
      </c>
      <c r="B34" s="2" t="s">
        <v>94</v>
      </c>
      <c r="C34" s="2">
        <v>-0.14172381162643399</v>
      </c>
      <c r="D34" s="2">
        <v>8.3419355220628086E-2</v>
      </c>
    </row>
    <row r="35" spans="1:4" x14ac:dyDescent="0.3">
      <c r="A35" s="2" t="s">
        <v>95</v>
      </c>
      <c r="B35" s="2" t="s">
        <v>96</v>
      </c>
      <c r="C35" s="2">
        <v>-0.13339883089065599</v>
      </c>
      <c r="D35" s="2">
        <v>0.51390987681606792</v>
      </c>
    </row>
    <row r="36" spans="1:4" x14ac:dyDescent="0.3">
      <c r="A36" s="2" t="s">
        <v>97</v>
      </c>
      <c r="B36" s="2" t="s">
        <v>98</v>
      </c>
      <c r="C36" s="2">
        <v>-0.26652061939239502</v>
      </c>
      <c r="D36" s="2">
        <v>0.10365644879750176</v>
      </c>
    </row>
    <row r="37" spans="1:4" x14ac:dyDescent="0.3">
      <c r="A37" s="2" t="s">
        <v>99</v>
      </c>
      <c r="B37" s="2" t="s">
        <v>100</v>
      </c>
      <c r="C37" s="2">
        <v>0.10384458303451501</v>
      </c>
      <c r="D37" s="2">
        <v>0.33504315107206761</v>
      </c>
    </row>
    <row r="38" spans="1:4" x14ac:dyDescent="0.3">
      <c r="A38" s="2" t="s">
        <v>101</v>
      </c>
      <c r="B38" s="2" t="s">
        <v>102</v>
      </c>
      <c r="C38" s="2">
        <v>0.19557857513427701</v>
      </c>
      <c r="D38" s="2">
        <v>1.7414666970522713E-2</v>
      </c>
    </row>
    <row r="39" spans="1:4" x14ac:dyDescent="0.3">
      <c r="A39" s="2" t="s">
        <v>103</v>
      </c>
      <c r="B39" s="2" t="s">
        <v>104</v>
      </c>
      <c r="C39" s="2">
        <v>-0.30225795507431003</v>
      </c>
      <c r="D39" s="2">
        <v>7.5319395691555921E-2</v>
      </c>
    </row>
    <row r="40" spans="1:4" x14ac:dyDescent="0.3">
      <c r="A40" s="2" t="s">
        <v>105</v>
      </c>
      <c r="B40" s="2" t="s">
        <v>106</v>
      </c>
      <c r="C40" s="2">
        <v>-0.31684577465057401</v>
      </c>
      <c r="D40" s="2">
        <v>0.12246120194301305</v>
      </c>
    </row>
    <row r="41" spans="1:4" x14ac:dyDescent="0.3">
      <c r="A41" s="2" t="s">
        <v>107</v>
      </c>
      <c r="B41" s="2" t="s">
        <v>108</v>
      </c>
      <c r="C41" s="2">
        <v>2.08580493927002E-3</v>
      </c>
      <c r="D41" s="2">
        <v>0.9584948673112148</v>
      </c>
    </row>
    <row r="42" spans="1:4" x14ac:dyDescent="0.3">
      <c r="A42" s="2" t="s">
        <v>109</v>
      </c>
      <c r="B42" s="2" t="s">
        <v>110</v>
      </c>
      <c r="C42" s="2">
        <v>-0.25998166203498801</v>
      </c>
      <c r="D42" s="2">
        <v>0.13311170775201303</v>
      </c>
    </row>
    <row r="43" spans="1:4" x14ac:dyDescent="0.3">
      <c r="A43" s="2" t="s">
        <v>111</v>
      </c>
      <c r="B43" s="2" t="s">
        <v>112</v>
      </c>
      <c r="C43" s="2">
        <v>6.7433923482894897E-2</v>
      </c>
      <c r="D43" s="2">
        <v>0.86768634083661755</v>
      </c>
    </row>
    <row r="44" spans="1:4" x14ac:dyDescent="0.3">
      <c r="A44" s="2" t="s">
        <v>115</v>
      </c>
      <c r="B44" s="2" t="s">
        <v>116</v>
      </c>
      <c r="C44" s="2">
        <v>-0.91742578148841902</v>
      </c>
      <c r="D44" s="2">
        <v>1.0614745765846463E-2</v>
      </c>
    </row>
    <row r="45" spans="1:4" x14ac:dyDescent="0.3">
      <c r="A45" s="2" t="s">
        <v>117</v>
      </c>
      <c r="B45" s="2" t="s">
        <v>118</v>
      </c>
      <c r="C45" s="2">
        <v>-0.119753628969193</v>
      </c>
      <c r="D45" s="2">
        <v>0.32089787554941945</v>
      </c>
    </row>
    <row r="46" spans="1:4" x14ac:dyDescent="0.3">
      <c r="A46" s="2" t="s">
        <v>119</v>
      </c>
      <c r="B46" s="2" t="s">
        <v>120</v>
      </c>
      <c r="C46" s="2">
        <v>-0.178545147180557</v>
      </c>
      <c r="D46" s="2">
        <v>0.31828938356479003</v>
      </c>
    </row>
    <row r="47" spans="1:4" x14ac:dyDescent="0.3">
      <c r="A47" s="2" t="s">
        <v>121</v>
      </c>
      <c r="B47" s="2" t="s">
        <v>122</v>
      </c>
      <c r="C47" s="2">
        <v>0.128810554742813</v>
      </c>
      <c r="D47" s="2">
        <v>0.74564293834547657</v>
      </c>
    </row>
    <row r="48" spans="1:4" x14ac:dyDescent="0.3">
      <c r="A48" s="2" t="s">
        <v>123</v>
      </c>
      <c r="B48" s="2" t="s">
        <v>124</v>
      </c>
      <c r="C48" s="2">
        <v>0.108565330505371</v>
      </c>
      <c r="D48" s="2">
        <v>6.0082921850220419E-2</v>
      </c>
    </row>
    <row r="49" spans="1:4" x14ac:dyDescent="0.3">
      <c r="A49" s="2" t="s">
        <v>125</v>
      </c>
      <c r="B49" s="2" t="s">
        <v>126</v>
      </c>
      <c r="C49" s="2">
        <v>-8.27986896038055E-2</v>
      </c>
      <c r="D49" s="2">
        <v>0.18309167392000197</v>
      </c>
    </row>
    <row r="50" spans="1:4" x14ac:dyDescent="0.3">
      <c r="A50" s="2" t="s">
        <v>127</v>
      </c>
      <c r="B50" s="2" t="s">
        <v>128</v>
      </c>
      <c r="C50" s="2">
        <v>6.4949154853820801E-2</v>
      </c>
      <c r="D50" s="2">
        <v>0.82727724117540902</v>
      </c>
    </row>
    <row r="51" spans="1:4" x14ac:dyDescent="0.3">
      <c r="A51" s="2" t="s">
        <v>129</v>
      </c>
      <c r="B51" s="2" t="s">
        <v>130</v>
      </c>
      <c r="C51" s="2">
        <v>7.0248425006866497E-2</v>
      </c>
      <c r="D51" s="2">
        <v>0.43020785675200068</v>
      </c>
    </row>
    <row r="52" spans="1:4" x14ac:dyDescent="0.3">
      <c r="A52" s="2" t="s">
        <v>131</v>
      </c>
      <c r="B52" s="2" t="s">
        <v>132</v>
      </c>
      <c r="C52" s="2">
        <v>-0.99897906184196505</v>
      </c>
      <c r="D52" s="2">
        <v>4.5037215505349046E-2</v>
      </c>
    </row>
    <row r="53" spans="1:4" x14ac:dyDescent="0.3">
      <c r="A53" s="2" t="s">
        <v>133</v>
      </c>
      <c r="B53" s="2" t="s">
        <v>134</v>
      </c>
      <c r="C53" s="2">
        <v>-0.265878736972809</v>
      </c>
      <c r="D53" s="2">
        <v>0.26489129647200016</v>
      </c>
    </row>
    <row r="54" spans="1:4" x14ac:dyDescent="0.3">
      <c r="A54" s="2" t="s">
        <v>135</v>
      </c>
      <c r="B54" s="2" t="s">
        <v>136</v>
      </c>
      <c r="C54" s="2">
        <v>0.12924450635910001</v>
      </c>
      <c r="D54" s="2">
        <v>2.2924334647619962E-2</v>
      </c>
    </row>
    <row r="55" spans="1:4" x14ac:dyDescent="0.3">
      <c r="A55" s="2" t="s">
        <v>137</v>
      </c>
      <c r="B55" s="2" t="s">
        <v>138</v>
      </c>
      <c r="C55" s="2">
        <v>0.62852135300636303</v>
      </c>
      <c r="D55" s="2">
        <v>0.21449113259935454</v>
      </c>
    </row>
    <row r="56" spans="1:4" x14ac:dyDescent="0.3">
      <c r="A56" s="2" t="s">
        <v>140</v>
      </c>
      <c r="B56" s="2" t="s">
        <v>141</v>
      </c>
      <c r="C56" s="2">
        <v>3.2274663448333699E-2</v>
      </c>
      <c r="D56" s="2">
        <v>0.67922568855027854</v>
      </c>
    </row>
    <row r="57" spans="1:4" x14ac:dyDescent="0.3">
      <c r="A57" s="2" t="s">
        <v>142</v>
      </c>
      <c r="B57" s="2" t="s">
        <v>143</v>
      </c>
      <c r="C57" s="2">
        <v>-6.2647283077240004E-2</v>
      </c>
      <c r="D57" s="2">
        <v>0.20075931590416704</v>
      </c>
    </row>
    <row r="58" spans="1:4" x14ac:dyDescent="0.3">
      <c r="A58" s="2" t="s">
        <v>144</v>
      </c>
      <c r="B58" s="2" t="s">
        <v>145</v>
      </c>
      <c r="C58" s="2">
        <v>-0.66175487637519803</v>
      </c>
      <c r="D58" s="2">
        <v>5.6236117111447735E-2</v>
      </c>
    </row>
    <row r="59" spans="1:4" x14ac:dyDescent="0.3">
      <c r="A59" s="2" t="s">
        <v>146</v>
      </c>
      <c r="B59" s="2" t="s">
        <v>147</v>
      </c>
      <c r="C59" s="2">
        <v>0.23290973901748699</v>
      </c>
      <c r="D59" s="2">
        <v>7.0952611537794752E-2</v>
      </c>
    </row>
    <row r="60" spans="1:4" x14ac:dyDescent="0.3">
      <c r="A60" s="2" t="s">
        <v>148</v>
      </c>
      <c r="B60" s="2" t="s">
        <v>149</v>
      </c>
      <c r="C60" s="2">
        <v>3.6177724599838298E-2</v>
      </c>
      <c r="D60" s="2">
        <v>0.91600299430799081</v>
      </c>
    </row>
    <row r="61" spans="1:4" x14ac:dyDescent="0.3">
      <c r="A61" s="2" t="s">
        <v>150</v>
      </c>
      <c r="B61" s="2" t="s">
        <v>151</v>
      </c>
      <c r="C61" s="2">
        <v>-5.8489054441451999E-2</v>
      </c>
      <c r="D61" s="2">
        <v>0.77857286972356299</v>
      </c>
    </row>
    <row r="62" spans="1:4" x14ac:dyDescent="0.3">
      <c r="A62" s="2" t="s">
        <v>152</v>
      </c>
      <c r="B62" s="2" t="s">
        <v>153</v>
      </c>
      <c r="C62" s="2">
        <v>-8.2095921039581299E-2</v>
      </c>
      <c r="D62" s="2">
        <v>0.1865298434521544</v>
      </c>
    </row>
    <row r="63" spans="1:4" x14ac:dyDescent="0.3">
      <c r="A63" s="2" t="s">
        <v>154</v>
      </c>
      <c r="B63" s="2" t="s">
        <v>155</v>
      </c>
      <c r="C63" s="2">
        <v>-4.1753113269805901E-2</v>
      </c>
      <c r="D63" s="2">
        <v>0.49484615729436288</v>
      </c>
    </row>
    <row r="64" spans="1:4" x14ac:dyDescent="0.3">
      <c r="A64" s="2" t="s">
        <v>156</v>
      </c>
      <c r="B64" s="2" t="s">
        <v>157</v>
      </c>
      <c r="C64" s="2">
        <v>0.16724371910095201</v>
      </c>
      <c r="D64" s="2">
        <v>0.36237546576433388</v>
      </c>
    </row>
    <row r="65" spans="1:4" x14ac:dyDescent="0.3">
      <c r="A65" s="2" t="s">
        <v>158</v>
      </c>
      <c r="B65" s="2" t="s">
        <v>159</v>
      </c>
      <c r="C65" s="2">
        <v>-0.92411810159683205</v>
      </c>
      <c r="D65" s="2">
        <v>3.7770135913577405E-2</v>
      </c>
    </row>
    <row r="66" spans="1:4" x14ac:dyDescent="0.3">
      <c r="A66" s="2" t="s">
        <v>160</v>
      </c>
      <c r="B66" s="2" t="s">
        <v>161</v>
      </c>
      <c r="C66" s="2">
        <v>-0.35619851946830799</v>
      </c>
      <c r="D66" s="2">
        <v>5.1698225299176576E-3</v>
      </c>
    </row>
    <row r="67" spans="1:4" x14ac:dyDescent="0.3">
      <c r="A67" s="2" t="s">
        <v>162</v>
      </c>
      <c r="B67" s="2" t="s">
        <v>163</v>
      </c>
      <c r="C67" s="2">
        <v>5.0351202487945598E-2</v>
      </c>
      <c r="D67" s="2">
        <v>0.63095380181423422</v>
      </c>
    </row>
    <row r="68" spans="1:4" x14ac:dyDescent="0.3">
      <c r="A68" s="2" t="s">
        <v>164</v>
      </c>
      <c r="B68" s="2" t="s">
        <v>165</v>
      </c>
      <c r="C68" s="2">
        <v>-1.07139348983765E-3</v>
      </c>
      <c r="D68" s="2">
        <v>0.98269667480927425</v>
      </c>
    </row>
    <row r="69" spans="1:4" x14ac:dyDescent="0.3">
      <c r="A69" s="2" t="s">
        <v>166</v>
      </c>
      <c r="B69" s="2" t="s">
        <v>167</v>
      </c>
      <c r="C69" s="2">
        <v>0.36978369951248202</v>
      </c>
      <c r="D69" s="2">
        <v>4.8019197483184748E-6</v>
      </c>
    </row>
    <row r="70" spans="1:4" x14ac:dyDescent="0.3">
      <c r="A70" s="2" t="s">
        <v>168</v>
      </c>
      <c r="B70" s="2" t="s">
        <v>169</v>
      </c>
      <c r="C70" s="2">
        <v>-1.1417571604251899</v>
      </c>
      <c r="D70" s="2">
        <v>0.13191553904448941</v>
      </c>
    </row>
    <row r="71" spans="1:4" x14ac:dyDescent="0.3">
      <c r="A71" s="2" t="s">
        <v>170</v>
      </c>
      <c r="B71" s="2" t="s">
        <v>171</v>
      </c>
      <c r="C71" s="2">
        <v>-0.54448717832565297</v>
      </c>
      <c r="D71" s="2">
        <v>4.1486127616146451E-2</v>
      </c>
    </row>
    <row r="72" spans="1:4" x14ac:dyDescent="0.3">
      <c r="A72" s="2" t="s">
        <v>172</v>
      </c>
      <c r="B72" s="2" t="s">
        <v>173</v>
      </c>
      <c r="C72" s="2">
        <v>-0.18390139937400801</v>
      </c>
      <c r="D72" s="2">
        <v>0.59932957129957609</v>
      </c>
    </row>
    <row r="73" spans="1:4" x14ac:dyDescent="0.3">
      <c r="A73" s="2" t="s">
        <v>174</v>
      </c>
      <c r="B73" s="2" t="s">
        <v>175</v>
      </c>
      <c r="C73" s="2">
        <v>-0.30624824762344399</v>
      </c>
      <c r="D73" s="2">
        <v>0.23663823989450272</v>
      </c>
    </row>
    <row r="74" spans="1:4" x14ac:dyDescent="0.3">
      <c r="A74" s="2" t="s">
        <v>176</v>
      </c>
      <c r="B74" s="2" t="s">
        <v>177</v>
      </c>
      <c r="C74" s="2">
        <v>-0.30927786231040999</v>
      </c>
      <c r="D74" s="2">
        <v>7.7092429876936527E-2</v>
      </c>
    </row>
    <row r="75" spans="1:4" x14ac:dyDescent="0.3">
      <c r="A75" s="2" t="s">
        <v>178</v>
      </c>
      <c r="B75" s="2" t="s">
        <v>179</v>
      </c>
      <c r="C75" s="2">
        <v>-1.18498206138611E-2</v>
      </c>
      <c r="D75" s="2">
        <v>0.81230644683859599</v>
      </c>
    </row>
    <row r="76" spans="1:4" x14ac:dyDescent="0.3">
      <c r="A76" s="2" t="s">
        <v>180</v>
      </c>
      <c r="B76" s="2" t="s">
        <v>181</v>
      </c>
      <c r="C76" s="2">
        <v>-6.6376030445098905E-2</v>
      </c>
      <c r="D76" s="2">
        <v>0.23687292928795975</v>
      </c>
    </row>
    <row r="77" spans="1:4" x14ac:dyDescent="0.3">
      <c r="A77" s="2" t="s">
        <v>182</v>
      </c>
      <c r="B77" s="2" t="s">
        <v>183</v>
      </c>
      <c r="C77" s="2">
        <v>-0.64759340882301297</v>
      </c>
      <c r="D77" s="2">
        <v>0.24480981752456749</v>
      </c>
    </row>
    <row r="78" spans="1:4" x14ac:dyDescent="0.3">
      <c r="A78" s="2" t="s">
        <v>184</v>
      </c>
      <c r="B78" s="2" t="s">
        <v>185</v>
      </c>
      <c r="C78" s="2">
        <v>-5.3282469511032098E-2</v>
      </c>
      <c r="D78" s="2">
        <v>0.55866830659172839</v>
      </c>
    </row>
    <row r="79" spans="1:4" x14ac:dyDescent="0.3">
      <c r="A79" s="2" t="s">
        <v>186</v>
      </c>
      <c r="B79" s="2" t="s">
        <v>187</v>
      </c>
      <c r="C79" s="2">
        <v>-0.16132825613021901</v>
      </c>
      <c r="D79" s="2">
        <v>1.4347792966758859E-2</v>
      </c>
    </row>
    <row r="80" spans="1:4" x14ac:dyDescent="0.3">
      <c r="A80" s="2" t="s">
        <v>188</v>
      </c>
      <c r="B80" s="2" t="s">
        <v>189</v>
      </c>
      <c r="C80" s="2">
        <v>0.61110359430313099</v>
      </c>
      <c r="D80" s="2">
        <v>6.6154024010715793E-8</v>
      </c>
    </row>
    <row r="81" spans="1:4" x14ac:dyDescent="0.3">
      <c r="A81" s="2" t="s">
        <v>190</v>
      </c>
      <c r="B81" s="2" t="s">
        <v>191</v>
      </c>
      <c r="C81" s="2">
        <v>-0.17520117759704601</v>
      </c>
      <c r="D81" s="2">
        <v>0.74767602824259394</v>
      </c>
    </row>
    <row r="82" spans="1:4" x14ac:dyDescent="0.3">
      <c r="A82" s="2" t="s">
        <v>192</v>
      </c>
      <c r="B82" s="2" t="s">
        <v>193</v>
      </c>
      <c r="C82" s="2">
        <v>0.156453132629395</v>
      </c>
      <c r="D82" s="2">
        <v>0.5576101264612956</v>
      </c>
    </row>
    <row r="83" spans="1:4" x14ac:dyDescent="0.3">
      <c r="A83" s="2" t="s">
        <v>194</v>
      </c>
      <c r="B83" s="2" t="s">
        <v>195</v>
      </c>
      <c r="C83" s="2">
        <v>0.202795505523682</v>
      </c>
      <c r="D83" s="2">
        <v>0.10257932532617137</v>
      </c>
    </row>
    <row r="84" spans="1:4" x14ac:dyDescent="0.3">
      <c r="A84" s="2" t="s">
        <v>196</v>
      </c>
      <c r="B84" s="2" t="s">
        <v>197</v>
      </c>
      <c r="C84" s="2">
        <v>8.8985919952392606E-2</v>
      </c>
      <c r="D84" s="2">
        <v>0.28091447215039944</v>
      </c>
    </row>
    <row r="85" spans="1:4" x14ac:dyDescent="0.3">
      <c r="A85" s="2" t="s">
        <v>198</v>
      </c>
      <c r="B85" s="2" t="s">
        <v>199</v>
      </c>
      <c r="C85" s="2">
        <v>0.48846140503883401</v>
      </c>
      <c r="D85" s="2">
        <v>0.70047828228281928</v>
      </c>
    </row>
    <row r="86" spans="1:4" x14ac:dyDescent="0.3">
      <c r="A86" s="2" t="s">
        <v>200</v>
      </c>
      <c r="B86" s="2" t="s">
        <v>201</v>
      </c>
      <c r="C86" s="2">
        <v>0.43837574124336198</v>
      </c>
      <c r="D86" s="2">
        <v>0.33197588921027066</v>
      </c>
    </row>
    <row r="87" spans="1:4" x14ac:dyDescent="0.3">
      <c r="A87" s="2" t="s">
        <v>202</v>
      </c>
      <c r="B87" s="2" t="s">
        <v>203</v>
      </c>
      <c r="C87" s="2">
        <v>3.21862101554871E-3</v>
      </c>
      <c r="D87" s="2">
        <v>0.97357517246923209</v>
      </c>
    </row>
    <row r="88" spans="1:4" x14ac:dyDescent="0.3">
      <c r="A88" s="2" t="s">
        <v>204</v>
      </c>
      <c r="B88" s="2" t="s">
        <v>205</v>
      </c>
      <c r="C88" s="2">
        <v>-0.336010903120041</v>
      </c>
      <c r="D88" s="2">
        <v>0.382577529051502</v>
      </c>
    </row>
    <row r="89" spans="1:4" x14ac:dyDescent="0.3">
      <c r="A89" s="2" t="s">
        <v>206</v>
      </c>
      <c r="B89" s="2" t="s">
        <v>207</v>
      </c>
      <c r="C89" s="2">
        <v>4.5471966266632101E-2</v>
      </c>
      <c r="D89" s="2">
        <v>0.65477779940952074</v>
      </c>
    </row>
    <row r="90" spans="1:4" x14ac:dyDescent="0.3">
      <c r="A90" s="2" t="s">
        <v>208</v>
      </c>
      <c r="B90" s="2" t="s">
        <v>209</v>
      </c>
      <c r="C90" s="2">
        <v>-0.30493244528770402</v>
      </c>
      <c r="D90" s="2">
        <v>0.31036094539040038</v>
      </c>
    </row>
    <row r="91" spans="1:4" x14ac:dyDescent="0.3">
      <c r="A91" s="2" t="s">
        <v>210</v>
      </c>
      <c r="B91" s="2" t="s">
        <v>211</v>
      </c>
      <c r="C91" s="2">
        <v>-0.47740000486373901</v>
      </c>
      <c r="D91" s="2">
        <v>0.18907882074557844</v>
      </c>
    </row>
    <row r="92" spans="1:4" x14ac:dyDescent="0.3">
      <c r="A92" s="2" t="s">
        <v>212</v>
      </c>
      <c r="B92" s="2" t="s">
        <v>213</v>
      </c>
      <c r="C92" s="2">
        <v>-0.262671619653702</v>
      </c>
      <c r="D92" s="2">
        <v>0.51158529504907113</v>
      </c>
    </row>
    <row r="93" spans="1:4" x14ac:dyDescent="0.3">
      <c r="A93" s="2" t="s">
        <v>214</v>
      </c>
      <c r="B93" s="2" t="s">
        <v>215</v>
      </c>
      <c r="C93" s="2">
        <v>2.3983657360076901E-2</v>
      </c>
      <c r="D93" s="2">
        <v>0.7317506672788695</v>
      </c>
    </row>
    <row r="94" spans="1:4" x14ac:dyDescent="0.3">
      <c r="A94" s="2" t="s">
        <v>216</v>
      </c>
      <c r="B94" s="2" t="s">
        <v>217</v>
      </c>
      <c r="C94" s="2">
        <v>5.61330914497375E-2</v>
      </c>
      <c r="D94" s="2">
        <v>0.45931092108004556</v>
      </c>
    </row>
    <row r="95" spans="1:4" x14ac:dyDescent="0.3">
      <c r="A95" s="2" t="s">
        <v>218</v>
      </c>
      <c r="B95" s="2" t="s">
        <v>219</v>
      </c>
      <c r="C95" s="2">
        <v>-0.106750726699829</v>
      </c>
      <c r="D95" s="2">
        <v>3.8410335813801738E-2</v>
      </c>
    </row>
    <row r="96" spans="1:4" x14ac:dyDescent="0.3">
      <c r="A96" s="2" t="s">
        <v>220</v>
      </c>
      <c r="B96" s="2" t="s">
        <v>221</v>
      </c>
      <c r="C96" s="2">
        <v>-0.23958364129066501</v>
      </c>
      <c r="D96" s="2">
        <v>4.8148675139687076E-2</v>
      </c>
    </row>
    <row r="97" spans="1:4" x14ac:dyDescent="0.3">
      <c r="A97" s="2" t="s">
        <v>222</v>
      </c>
      <c r="B97" s="2" t="s">
        <v>223</v>
      </c>
      <c r="C97" s="2">
        <v>0.88689726591110196</v>
      </c>
      <c r="D97" s="2">
        <v>0.13346207882626021</v>
      </c>
    </row>
    <row r="98" spans="1:4" x14ac:dyDescent="0.3">
      <c r="A98" s="2" t="s">
        <v>224</v>
      </c>
      <c r="B98" s="2" t="s">
        <v>225</v>
      </c>
      <c r="C98" s="2">
        <v>2.8874754905700701E-2</v>
      </c>
      <c r="D98" s="2">
        <v>0.67130182420276796</v>
      </c>
    </row>
    <row r="99" spans="1:4" x14ac:dyDescent="0.3">
      <c r="A99" s="2" t="s">
        <v>226</v>
      </c>
      <c r="B99" s="2" t="s">
        <v>227</v>
      </c>
      <c r="C99" s="2">
        <v>9.7606956958770794E-2</v>
      </c>
      <c r="D99" s="2">
        <v>0.264682022089757</v>
      </c>
    </row>
    <row r="100" spans="1:4" x14ac:dyDescent="0.3">
      <c r="A100" s="2" t="s">
        <v>228</v>
      </c>
      <c r="B100" s="2" t="s">
        <v>229</v>
      </c>
      <c r="C100" s="2">
        <v>-0.35127666592598</v>
      </c>
      <c r="D100" s="2">
        <v>0.4274803697776377</v>
      </c>
    </row>
    <row r="101" spans="1:4" x14ac:dyDescent="0.3">
      <c r="A101" s="2" t="s">
        <v>230</v>
      </c>
      <c r="B101" s="2" t="s">
        <v>231</v>
      </c>
      <c r="C101" s="2">
        <v>6.4392566680908203E-2</v>
      </c>
      <c r="D101" s="2">
        <v>0.16956400379544673</v>
      </c>
    </row>
    <row r="102" spans="1:4" x14ac:dyDescent="0.3">
      <c r="A102" s="2" t="s">
        <v>232</v>
      </c>
      <c r="B102" s="2" t="s">
        <v>233</v>
      </c>
      <c r="C102" s="2">
        <v>-5.2323549985885599E-2</v>
      </c>
      <c r="D102" s="2">
        <v>0.63964671740282464</v>
      </c>
    </row>
    <row r="103" spans="1:4" x14ac:dyDescent="0.3">
      <c r="A103" s="2" t="s">
        <v>234</v>
      </c>
      <c r="B103" s="2" t="s">
        <v>235</v>
      </c>
      <c r="C103" s="2">
        <v>1.6409422755241401</v>
      </c>
      <c r="D103" s="2">
        <v>1.5795681322421158E-2</v>
      </c>
    </row>
    <row r="104" spans="1:4" x14ac:dyDescent="0.3">
      <c r="A104" s="2" t="s">
        <v>236</v>
      </c>
      <c r="B104" s="2" t="s">
        <v>237</v>
      </c>
      <c r="C104" s="2">
        <v>8.3731979131698595E-2</v>
      </c>
      <c r="D104" s="2">
        <v>0.86230238636798728</v>
      </c>
    </row>
    <row r="105" spans="1:4" x14ac:dyDescent="0.3">
      <c r="A105" s="2" t="s">
        <v>238</v>
      </c>
      <c r="B105" s="2" t="s">
        <v>239</v>
      </c>
      <c r="C105" s="2">
        <v>1.22347474098206E-3</v>
      </c>
      <c r="D105" s="2">
        <v>0.99486204947325629</v>
      </c>
    </row>
    <row r="106" spans="1:4" x14ac:dyDescent="0.3">
      <c r="A106" s="2" t="s">
        <v>240</v>
      </c>
      <c r="B106" s="2" t="s">
        <v>241</v>
      </c>
      <c r="C106" s="2">
        <v>-0.32511746883392301</v>
      </c>
      <c r="D106" s="2">
        <v>0.39478608617182342</v>
      </c>
    </row>
    <row r="107" spans="1:4" x14ac:dyDescent="0.3">
      <c r="A107" s="2" t="s">
        <v>242</v>
      </c>
      <c r="B107" s="2" t="s">
        <v>243</v>
      </c>
      <c r="C107" s="2">
        <v>-0.76450017094612099</v>
      </c>
      <c r="D107" s="2">
        <v>4.8000073549175223E-2</v>
      </c>
    </row>
    <row r="108" spans="1:4" x14ac:dyDescent="0.3">
      <c r="A108" s="2" t="s">
        <v>244</v>
      </c>
      <c r="B108" s="2" t="s">
        <v>245</v>
      </c>
      <c r="C108" s="2">
        <v>0.15152862668037401</v>
      </c>
      <c r="D108" s="2">
        <v>0.44506798194180142</v>
      </c>
    </row>
    <row r="109" spans="1:4" x14ac:dyDescent="0.3">
      <c r="A109" s="2" t="s">
        <v>246</v>
      </c>
      <c r="B109" s="2" t="s">
        <v>247</v>
      </c>
      <c r="C109" s="2">
        <v>0.144407033920288</v>
      </c>
      <c r="D109" s="2">
        <v>0.18733574824950991</v>
      </c>
    </row>
    <row r="110" spans="1:4" x14ac:dyDescent="0.3">
      <c r="A110" s="2" t="s">
        <v>248</v>
      </c>
      <c r="B110" s="2" t="s">
        <v>249</v>
      </c>
      <c r="C110" s="2">
        <v>0.107119858264923</v>
      </c>
      <c r="D110" s="2">
        <v>8.4336721478762991E-2</v>
      </c>
    </row>
    <row r="111" spans="1:4" x14ac:dyDescent="0.3">
      <c r="A111" s="2" t="s">
        <v>250</v>
      </c>
      <c r="B111" s="2" t="s">
        <v>251</v>
      </c>
      <c r="C111" s="2">
        <v>-0.12991309165954601</v>
      </c>
      <c r="D111" s="2">
        <v>0.54707114383445821</v>
      </c>
    </row>
    <row r="112" spans="1:4" x14ac:dyDescent="0.3">
      <c r="A112" s="2" t="s">
        <v>252</v>
      </c>
      <c r="B112" s="2" t="s">
        <v>253</v>
      </c>
      <c r="C112" s="2">
        <v>-5.8875977993011502E-2</v>
      </c>
      <c r="D112" s="2">
        <v>0.43234822310796539</v>
      </c>
    </row>
    <row r="113" spans="1:4" x14ac:dyDescent="0.3">
      <c r="A113" s="2" t="s">
        <v>254</v>
      </c>
      <c r="B113" s="2" t="s">
        <v>255</v>
      </c>
      <c r="C113" s="2">
        <v>-0.45177683234214799</v>
      </c>
      <c r="D113" s="2">
        <v>0.17854511044981788</v>
      </c>
    </row>
    <row r="114" spans="1:4" x14ac:dyDescent="0.3">
      <c r="A114" s="2" t="s">
        <v>256</v>
      </c>
      <c r="B114" s="2" t="s">
        <v>257</v>
      </c>
      <c r="C114" s="2">
        <v>-0.52037802338600203</v>
      </c>
      <c r="D114" s="2">
        <v>0.16653394526256884</v>
      </c>
    </row>
    <row r="115" spans="1:4" x14ac:dyDescent="0.3">
      <c r="A115" s="2" t="s">
        <v>258</v>
      </c>
      <c r="B115" s="2" t="s">
        <v>259</v>
      </c>
      <c r="C115" s="2">
        <v>0.17119914293289201</v>
      </c>
      <c r="D115" s="2">
        <v>0.27780834665290777</v>
      </c>
    </row>
    <row r="116" spans="1:4" x14ac:dyDescent="0.3">
      <c r="A116" s="2" t="s">
        <v>260</v>
      </c>
      <c r="B116" s="2" t="s">
        <v>261</v>
      </c>
      <c r="C116" s="2">
        <v>-0.55622729659080505</v>
      </c>
      <c r="D116" s="2">
        <v>0.26022673634993609</v>
      </c>
    </row>
    <row r="117" spans="1:4" x14ac:dyDescent="0.3">
      <c r="A117" s="2" t="s">
        <v>262</v>
      </c>
      <c r="B117" s="2" t="s">
        <v>263</v>
      </c>
      <c r="C117" s="2">
        <v>1.17473602294922E-2</v>
      </c>
      <c r="D117" s="2">
        <v>0.90482386237460499</v>
      </c>
    </row>
    <row r="118" spans="1:4" x14ac:dyDescent="0.3">
      <c r="A118" s="2" t="s">
        <v>264</v>
      </c>
      <c r="B118" s="2" t="s">
        <v>265</v>
      </c>
      <c r="C118" s="2">
        <v>5.14094233512878E-2</v>
      </c>
      <c r="D118" s="2">
        <v>0.21969839418170042</v>
      </c>
    </row>
    <row r="119" spans="1:4" x14ac:dyDescent="0.3">
      <c r="A119" s="2" t="s">
        <v>266</v>
      </c>
      <c r="B119" s="2" t="s">
        <v>267</v>
      </c>
      <c r="C119" s="2">
        <v>0.17260789871215801</v>
      </c>
      <c r="D119" s="2">
        <v>4.776907371310176E-2</v>
      </c>
    </row>
    <row r="120" spans="1:4" x14ac:dyDescent="0.3">
      <c r="A120" s="2" t="s">
        <v>268</v>
      </c>
      <c r="B120" s="2" t="s">
        <v>269</v>
      </c>
      <c r="C120" s="2">
        <v>0.112844407558441</v>
      </c>
      <c r="D120" s="2">
        <v>0.2987231373215723</v>
      </c>
    </row>
    <row r="121" spans="1:4" x14ac:dyDescent="0.3">
      <c r="A121" s="2" t="s">
        <v>270</v>
      </c>
      <c r="B121" s="2" t="s">
        <v>271</v>
      </c>
      <c r="C121" s="2">
        <v>-4.8161089420318597E-2</v>
      </c>
      <c r="D121" s="2">
        <v>0.40598310104276325</v>
      </c>
    </row>
    <row r="122" spans="1:4" x14ac:dyDescent="0.3">
      <c r="A122" s="2" t="s">
        <v>273</v>
      </c>
      <c r="B122" s="2" t="s">
        <v>272</v>
      </c>
      <c r="C122" s="2">
        <v>0.41325083374977101</v>
      </c>
      <c r="D122" s="2">
        <v>4.2006975456856772E-5</v>
      </c>
    </row>
    <row r="123" spans="1:4" x14ac:dyDescent="0.3">
      <c r="A123" s="2" t="s">
        <v>274</v>
      </c>
      <c r="B123" s="2" t="s">
        <v>275</v>
      </c>
      <c r="C123" s="2">
        <v>5.8951556682586698E-2</v>
      </c>
      <c r="D123" s="2">
        <v>0.33555323779060753</v>
      </c>
    </row>
    <row r="124" spans="1:4" x14ac:dyDescent="0.3">
      <c r="A124" s="2" t="s">
        <v>276</v>
      </c>
      <c r="B124" s="2" t="s">
        <v>277</v>
      </c>
      <c r="C124" s="2">
        <v>4.5856475830078097E-2</v>
      </c>
      <c r="D124" s="2">
        <v>0.36024375667025765</v>
      </c>
    </row>
    <row r="125" spans="1:4" x14ac:dyDescent="0.3">
      <c r="A125" s="2" t="s">
        <v>278</v>
      </c>
      <c r="B125" s="2" t="s">
        <v>279</v>
      </c>
      <c r="C125" s="2">
        <v>0.114487498998642</v>
      </c>
      <c r="D125" s="2">
        <v>0.74580466519503219</v>
      </c>
    </row>
    <row r="126" spans="1:4" x14ac:dyDescent="0.3">
      <c r="A126" s="2" t="s">
        <v>280</v>
      </c>
      <c r="B126" s="2" t="s">
        <v>281</v>
      </c>
      <c r="C126" s="2">
        <v>-8.6762815713882405E-2</v>
      </c>
      <c r="D126" s="2">
        <v>0.33505104858807977</v>
      </c>
    </row>
    <row r="127" spans="1:4" x14ac:dyDescent="0.3">
      <c r="A127" s="2" t="s">
        <v>282</v>
      </c>
      <c r="B127" s="2" t="s">
        <v>283</v>
      </c>
      <c r="C127" s="2">
        <v>0.28178530931472801</v>
      </c>
      <c r="D127" s="2">
        <v>2.952281273792904E-2</v>
      </c>
    </row>
    <row r="128" spans="1:4" x14ac:dyDescent="0.3">
      <c r="A128" s="2" t="s">
        <v>284</v>
      </c>
      <c r="B128" s="2" t="s">
        <v>285</v>
      </c>
      <c r="C128" s="2">
        <v>0.57223814725875899</v>
      </c>
      <c r="D128" s="2">
        <v>0.31199881154675074</v>
      </c>
    </row>
    <row r="129" spans="1:4" x14ac:dyDescent="0.3">
      <c r="A129" s="2" t="s">
        <v>286</v>
      </c>
      <c r="B129" s="2" t="s">
        <v>287</v>
      </c>
      <c r="C129" s="2">
        <v>0.49000588059425398</v>
      </c>
      <c r="D129" s="2">
        <v>7.9619694622911866E-2</v>
      </c>
    </row>
    <row r="130" spans="1:4" x14ac:dyDescent="0.3">
      <c r="A130" s="2" t="s">
        <v>288</v>
      </c>
      <c r="B130" s="2" t="s">
        <v>289</v>
      </c>
      <c r="C130" s="2">
        <v>-1.05176866054535E-2</v>
      </c>
      <c r="D130" s="2">
        <v>0.9371512425891706</v>
      </c>
    </row>
    <row r="131" spans="1:4" x14ac:dyDescent="0.3">
      <c r="A131" s="2" t="s">
        <v>290</v>
      </c>
      <c r="B131" s="2" t="s">
        <v>291</v>
      </c>
      <c r="C131" s="2">
        <v>-0.130368292331696</v>
      </c>
      <c r="D131" s="2">
        <v>0.30160989094052615</v>
      </c>
    </row>
    <row r="132" spans="1:4" x14ac:dyDescent="0.3">
      <c r="A132" s="2" t="s">
        <v>292</v>
      </c>
      <c r="B132" s="2" t="s">
        <v>293</v>
      </c>
      <c r="C132" s="2">
        <v>-2.7222514152526901E-2</v>
      </c>
      <c r="D132" s="2">
        <v>0.79559175904619783</v>
      </c>
    </row>
    <row r="133" spans="1:4" x14ac:dyDescent="0.3">
      <c r="A133" s="2" t="s">
        <v>294</v>
      </c>
      <c r="B133" s="2" t="s">
        <v>295</v>
      </c>
      <c r="C133" s="2">
        <v>0.191829979419708</v>
      </c>
      <c r="D133" s="2">
        <v>0.10450106415462393</v>
      </c>
    </row>
    <row r="134" spans="1:4" x14ac:dyDescent="0.3">
      <c r="A134" s="2" t="s">
        <v>296</v>
      </c>
      <c r="B134" s="2" t="s">
        <v>297</v>
      </c>
      <c r="C134" s="2">
        <v>-4.5351445674896199E-2</v>
      </c>
      <c r="D134" s="2">
        <v>0.35207701581136674</v>
      </c>
    </row>
    <row r="135" spans="1:4" x14ac:dyDescent="0.3">
      <c r="A135" s="2" t="s">
        <v>299</v>
      </c>
      <c r="B135" s="2" t="s">
        <v>298</v>
      </c>
      <c r="C135" s="2">
        <v>0.137130081653595</v>
      </c>
      <c r="D135" s="2">
        <v>1.801177103205304E-2</v>
      </c>
    </row>
    <row r="136" spans="1:4" x14ac:dyDescent="0.3">
      <c r="A136" s="2" t="s">
        <v>300</v>
      </c>
      <c r="B136" s="2" t="s">
        <v>301</v>
      </c>
      <c r="C136" s="2">
        <v>-2.56221294403076E-2</v>
      </c>
      <c r="D136" s="2">
        <v>0.9538825297480773</v>
      </c>
    </row>
    <row r="137" spans="1:4" x14ac:dyDescent="0.3">
      <c r="A137" s="2" t="s">
        <v>302</v>
      </c>
      <c r="B137" s="2" t="s">
        <v>303</v>
      </c>
      <c r="C137" s="2">
        <v>-0.17475378513336201</v>
      </c>
      <c r="D137" s="2">
        <v>0.27749908900277676</v>
      </c>
    </row>
    <row r="138" spans="1:4" x14ac:dyDescent="0.3">
      <c r="A138" s="2" t="s">
        <v>304</v>
      </c>
      <c r="B138" s="2" t="s">
        <v>305</v>
      </c>
      <c r="C138" s="2">
        <v>-0.69371050596237205</v>
      </c>
      <c r="D138" s="2">
        <v>5.3790999388921436E-2</v>
      </c>
    </row>
    <row r="139" spans="1:4" x14ac:dyDescent="0.3">
      <c r="A139" s="2" t="s">
        <v>306</v>
      </c>
      <c r="B139" s="2" t="s">
        <v>307</v>
      </c>
      <c r="C139" s="2">
        <v>5.0833433866500903E-2</v>
      </c>
      <c r="D139" s="2">
        <v>0.42022503949668566</v>
      </c>
    </row>
    <row r="140" spans="1:4" x14ac:dyDescent="0.3">
      <c r="A140" s="2" t="s">
        <v>308</v>
      </c>
      <c r="B140" s="2" t="s">
        <v>139</v>
      </c>
      <c r="C140" s="2">
        <v>0.114391267299652</v>
      </c>
      <c r="D140" s="2">
        <v>5.0103085089569753E-2</v>
      </c>
    </row>
    <row r="141" spans="1:4" x14ac:dyDescent="0.3">
      <c r="A141" s="2" t="s">
        <v>309</v>
      </c>
      <c r="B141" s="2" t="s">
        <v>310</v>
      </c>
      <c r="C141" s="2">
        <v>0.28362879157066301</v>
      </c>
      <c r="D141" s="2">
        <v>0.76654832511748716</v>
      </c>
    </row>
    <row r="142" spans="1:4" x14ac:dyDescent="0.3">
      <c r="A142" s="2" t="s">
        <v>311</v>
      </c>
      <c r="B142" s="2" t="s">
        <v>312</v>
      </c>
      <c r="C142" s="2">
        <v>0.1086345911026</v>
      </c>
      <c r="D142" s="2">
        <v>0.22278605844079569</v>
      </c>
    </row>
    <row r="143" spans="1:4" x14ac:dyDescent="0.3">
      <c r="A143" s="2" t="s">
        <v>313</v>
      </c>
      <c r="B143" s="2" t="s">
        <v>314</v>
      </c>
      <c r="C143" s="2">
        <v>-1.76352179050446</v>
      </c>
      <c r="D143" s="2">
        <v>4.2155163626659102E-3</v>
      </c>
    </row>
    <row r="144" spans="1:4" x14ac:dyDescent="0.3">
      <c r="A144" s="2" t="s">
        <v>315</v>
      </c>
      <c r="B144" s="2" t="s">
        <v>316</v>
      </c>
      <c r="C144" s="2">
        <v>8.7759912014007596E-2</v>
      </c>
      <c r="D144" s="2">
        <v>0.13504258209668979</v>
      </c>
    </row>
    <row r="145" spans="1:4" x14ac:dyDescent="0.3">
      <c r="A145" s="2" t="s">
        <v>317</v>
      </c>
      <c r="B145" s="2" t="s">
        <v>318</v>
      </c>
      <c r="C145" s="2">
        <v>-0.26882630586624101</v>
      </c>
      <c r="D145" s="2">
        <v>0.39562264035230987</v>
      </c>
    </row>
    <row r="146" spans="1:4" x14ac:dyDescent="0.3">
      <c r="A146" s="2" t="s">
        <v>319</v>
      </c>
      <c r="B146" s="2" t="s">
        <v>320</v>
      </c>
      <c r="C146" s="2">
        <v>-8.3203494548797594E-2</v>
      </c>
      <c r="D146" s="2">
        <v>0.22047925303932842</v>
      </c>
    </row>
    <row r="147" spans="1:4" x14ac:dyDescent="0.3">
      <c r="A147" s="2" t="s">
        <v>321</v>
      </c>
      <c r="B147" s="2" t="s">
        <v>322</v>
      </c>
      <c r="C147" s="2">
        <v>2.7064085006713902E-3</v>
      </c>
      <c r="D147" s="2">
        <v>0.96197458848096185</v>
      </c>
    </row>
    <row r="148" spans="1:4" x14ac:dyDescent="0.3">
      <c r="A148" s="2" t="s">
        <v>323</v>
      </c>
      <c r="B148" s="2" t="s">
        <v>324</v>
      </c>
      <c r="C148" s="2">
        <v>-4.8385858535766602E-3</v>
      </c>
      <c r="D148" s="2">
        <v>0.88240594205716516</v>
      </c>
    </row>
    <row r="149" spans="1:4" x14ac:dyDescent="0.3">
      <c r="A149" s="2" t="s">
        <v>325</v>
      </c>
      <c r="B149" s="2" t="s">
        <v>326</v>
      </c>
      <c r="C149" s="2">
        <v>5.2971780300140402E-2</v>
      </c>
      <c r="D149" s="2">
        <v>0.45436270032774895</v>
      </c>
    </row>
    <row r="150" spans="1:4" x14ac:dyDescent="0.3">
      <c r="A150" s="2" t="s">
        <v>327</v>
      </c>
      <c r="B150" s="2" t="s">
        <v>328</v>
      </c>
      <c r="C150" s="2">
        <v>-0.330967247486115</v>
      </c>
      <c r="D150" s="2">
        <v>0.19543570535381999</v>
      </c>
    </row>
    <row r="151" spans="1:4" x14ac:dyDescent="0.3">
      <c r="A151" s="2" t="s">
        <v>329</v>
      </c>
      <c r="B151" s="2" t="s">
        <v>330</v>
      </c>
      <c r="C151" s="2">
        <v>-0.26552823185920699</v>
      </c>
      <c r="D151" s="2">
        <v>0.25687948410224359</v>
      </c>
    </row>
    <row r="152" spans="1:4" x14ac:dyDescent="0.3">
      <c r="A152" s="2" t="s">
        <v>331</v>
      </c>
      <c r="B152" s="2" t="s">
        <v>332</v>
      </c>
      <c r="C152" s="2">
        <v>-2.2116184234619099E-2</v>
      </c>
      <c r="D152" s="2">
        <v>0.55762836484754985</v>
      </c>
    </row>
    <row r="153" spans="1:4" x14ac:dyDescent="0.3">
      <c r="A153" s="2" t="s">
        <v>333</v>
      </c>
      <c r="B153" s="2" t="s">
        <v>334</v>
      </c>
      <c r="C153" s="2">
        <v>0.32493680715560902</v>
      </c>
      <c r="D153" s="2">
        <v>0.55456594950555504</v>
      </c>
    </row>
    <row r="154" spans="1:4" x14ac:dyDescent="0.3">
      <c r="A154" s="2" t="s">
        <v>335</v>
      </c>
      <c r="B154" s="2" t="s">
        <v>336</v>
      </c>
      <c r="C154" s="2">
        <v>0.11355644464492801</v>
      </c>
      <c r="D154" s="2">
        <v>0.10224688501842299</v>
      </c>
    </row>
    <row r="155" spans="1:4" x14ac:dyDescent="0.3">
      <c r="A155" s="2" t="s">
        <v>337</v>
      </c>
      <c r="B155" s="2" t="s">
        <v>338</v>
      </c>
      <c r="C155" s="2">
        <v>8.6313128471374498E-2</v>
      </c>
      <c r="D155" s="2">
        <v>1.4333660320310825E-2</v>
      </c>
    </row>
    <row r="156" spans="1:4" x14ac:dyDescent="0.3">
      <c r="A156" s="2" t="s">
        <v>339</v>
      </c>
      <c r="B156" s="2" t="s">
        <v>340</v>
      </c>
      <c r="C156" s="2">
        <v>7.0698201656341594E-2</v>
      </c>
      <c r="D156" s="2">
        <v>0.11318568755658581</v>
      </c>
    </row>
    <row r="157" spans="1:4" x14ac:dyDescent="0.3">
      <c r="A157" s="2" t="s">
        <v>341</v>
      </c>
      <c r="B157" s="2" t="s">
        <v>342</v>
      </c>
      <c r="C157" s="2">
        <v>3.2799154520034797E-2</v>
      </c>
      <c r="D157" s="2">
        <v>0.58812140114893374</v>
      </c>
    </row>
    <row r="158" spans="1:4" x14ac:dyDescent="0.3">
      <c r="A158" s="2" t="s">
        <v>343</v>
      </c>
      <c r="B158" s="2" t="s">
        <v>344</v>
      </c>
      <c r="C158" s="2">
        <v>-5.9106588363647503E-2</v>
      </c>
      <c r="D158" s="2">
        <v>0.20513391388834662</v>
      </c>
    </row>
    <row r="159" spans="1:4" x14ac:dyDescent="0.3">
      <c r="A159" s="2" t="s">
        <v>345</v>
      </c>
      <c r="B159" s="2" t="s">
        <v>346</v>
      </c>
      <c r="C159" s="2">
        <v>-5.7982921600341797E-2</v>
      </c>
      <c r="D159" s="2">
        <v>0.14349213730586646</v>
      </c>
    </row>
    <row r="160" spans="1:4" x14ac:dyDescent="0.3">
      <c r="A160" s="2" t="s">
        <v>347</v>
      </c>
      <c r="B160" s="2" t="s">
        <v>348</v>
      </c>
      <c r="C160" s="2">
        <v>-0.25153911113739003</v>
      </c>
      <c r="D160" s="2">
        <v>2.6274619954294543E-4</v>
      </c>
    </row>
    <row r="161" spans="1:4" x14ac:dyDescent="0.3">
      <c r="A161" s="2" t="s">
        <v>349</v>
      </c>
      <c r="B161" s="2" t="s">
        <v>350</v>
      </c>
      <c r="C161" s="2">
        <v>0.43040254712104797</v>
      </c>
      <c r="D161" s="2">
        <v>0.35438193194354117</v>
      </c>
    </row>
    <row r="162" spans="1:4" x14ac:dyDescent="0.3">
      <c r="A162" s="2" t="s">
        <v>351</v>
      </c>
      <c r="B162" s="2" t="s">
        <v>352</v>
      </c>
      <c r="C162" s="2">
        <v>4.0211290121078498E-2</v>
      </c>
      <c r="D162" s="2">
        <v>0.81139781734461858</v>
      </c>
    </row>
    <row r="163" spans="1:4" x14ac:dyDescent="0.3">
      <c r="A163" s="2" t="s">
        <v>353</v>
      </c>
      <c r="B163" s="2" t="s">
        <v>354</v>
      </c>
      <c r="C163" s="2">
        <v>8.2788109779357896E-2</v>
      </c>
      <c r="D163" s="2">
        <v>0.87102229244137919</v>
      </c>
    </row>
    <row r="164" spans="1:4" x14ac:dyDescent="0.3">
      <c r="A164" s="2" t="s">
        <v>355</v>
      </c>
      <c r="B164" s="2" t="s">
        <v>356</v>
      </c>
      <c r="C164" s="2">
        <v>-0.66683876514434803</v>
      </c>
      <c r="D164" s="2">
        <v>0.22371413751524427</v>
      </c>
    </row>
    <row r="165" spans="1:4" x14ac:dyDescent="0.3">
      <c r="A165" s="2" t="s">
        <v>357</v>
      </c>
      <c r="B165" s="2" t="s">
        <v>358</v>
      </c>
      <c r="C165" s="2">
        <v>-0.33033815026283297</v>
      </c>
      <c r="D165" s="2">
        <v>0.46145057252449018</v>
      </c>
    </row>
    <row r="166" spans="1:4" x14ac:dyDescent="0.3">
      <c r="A166" s="2" t="s">
        <v>359</v>
      </c>
      <c r="B166" s="2" t="s">
        <v>360</v>
      </c>
      <c r="C166" s="2">
        <v>7.4514627456664997E-2</v>
      </c>
      <c r="D166" s="2">
        <v>0.19179295883542069</v>
      </c>
    </row>
    <row r="167" spans="1:4" x14ac:dyDescent="0.3">
      <c r="A167" s="2" t="s">
        <v>361</v>
      </c>
      <c r="B167" s="2" t="s">
        <v>362</v>
      </c>
      <c r="C167" s="2">
        <v>0.20514452457428001</v>
      </c>
      <c r="D167" s="2">
        <v>0.15166907339876193</v>
      </c>
    </row>
    <row r="168" spans="1:4" x14ac:dyDescent="0.3">
      <c r="A168" s="2" t="s">
        <v>363</v>
      </c>
      <c r="B168" s="2" t="s">
        <v>364</v>
      </c>
      <c r="C168" s="2">
        <v>1.6555190086364701E-2</v>
      </c>
      <c r="D168" s="2">
        <v>0.74985631984858792</v>
      </c>
    </row>
    <row r="169" spans="1:4" x14ac:dyDescent="0.3">
      <c r="A169" s="2" t="s">
        <v>365</v>
      </c>
      <c r="B169" s="2" t="s">
        <v>366</v>
      </c>
      <c r="C169" s="2">
        <v>8.9488327503204304E-2</v>
      </c>
      <c r="D169" s="2">
        <v>0.10529610535167158</v>
      </c>
    </row>
    <row r="170" spans="1:4" x14ac:dyDescent="0.3">
      <c r="A170" s="2" t="s">
        <v>367</v>
      </c>
      <c r="B170" s="2" t="s">
        <v>368</v>
      </c>
      <c r="C170" s="2">
        <v>-9.1727972030639596E-3</v>
      </c>
      <c r="D170" s="2">
        <v>0.91719791230004544</v>
      </c>
    </row>
    <row r="171" spans="1:4" x14ac:dyDescent="0.3">
      <c r="A171" s="2" t="s">
        <v>369</v>
      </c>
      <c r="B171" s="2" t="s">
        <v>370</v>
      </c>
      <c r="C171" s="2">
        <v>-0.140926778316498</v>
      </c>
      <c r="D171" s="2">
        <v>0.84173369881682392</v>
      </c>
    </row>
    <row r="172" spans="1:4" x14ac:dyDescent="0.3">
      <c r="A172" s="2" t="s">
        <v>371</v>
      </c>
      <c r="B172" s="2" t="s">
        <v>372</v>
      </c>
      <c r="C172" s="2">
        <v>0.15415632724761999</v>
      </c>
      <c r="D172" s="2">
        <v>7.5827519607039762E-2</v>
      </c>
    </row>
    <row r="173" spans="1:4" x14ac:dyDescent="0.3">
      <c r="A173" s="2" t="s">
        <v>373</v>
      </c>
      <c r="B173" s="2" t="s">
        <v>374</v>
      </c>
      <c r="C173" s="2">
        <v>0.17344558238983199</v>
      </c>
      <c r="D173" s="2">
        <v>1.1066370988604709E-2</v>
      </c>
    </row>
    <row r="174" spans="1:4" x14ac:dyDescent="0.3">
      <c r="A174" s="2" t="s">
        <v>375</v>
      </c>
      <c r="B174" s="2" t="s">
        <v>376</v>
      </c>
      <c r="C174" s="2">
        <v>9.2455208301544203E-2</v>
      </c>
      <c r="D174" s="2">
        <v>4.3305810167447882E-2</v>
      </c>
    </row>
    <row r="175" spans="1:4" x14ac:dyDescent="0.3">
      <c r="A175" s="2" t="s">
        <v>377</v>
      </c>
      <c r="B175" s="2" t="s">
        <v>378</v>
      </c>
      <c r="C175" s="2">
        <v>-2.1629333496093802E-3</v>
      </c>
      <c r="D175" s="2">
        <v>0.98152184109467011</v>
      </c>
    </row>
    <row r="176" spans="1:4" x14ac:dyDescent="0.3">
      <c r="A176" s="2" t="s">
        <v>379</v>
      </c>
      <c r="B176" s="2" t="s">
        <v>380</v>
      </c>
      <c r="C176" s="2">
        <v>-8.6378991603851304E-2</v>
      </c>
      <c r="D176" s="2">
        <v>0.11987825519840975</v>
      </c>
    </row>
    <row r="177" spans="1:4" x14ac:dyDescent="0.3">
      <c r="A177" s="2" t="s">
        <v>381</v>
      </c>
      <c r="B177" s="2" t="s">
        <v>382</v>
      </c>
      <c r="C177" s="2">
        <v>6.9050669670104994E-2</v>
      </c>
      <c r="D177" s="2">
        <v>0.58795351413344599</v>
      </c>
    </row>
    <row r="178" spans="1:4" x14ac:dyDescent="0.3">
      <c r="A178" s="2" t="s">
        <v>383</v>
      </c>
      <c r="B178" s="2" t="s">
        <v>384</v>
      </c>
      <c r="C178" s="2">
        <v>-0.23446702957153301</v>
      </c>
      <c r="D178" s="2">
        <v>9.6910845209670651E-2</v>
      </c>
    </row>
    <row r="179" spans="1:4" x14ac:dyDescent="0.3">
      <c r="A179" s="2" t="s">
        <v>385</v>
      </c>
      <c r="B179" s="2" t="s">
        <v>386</v>
      </c>
      <c r="C179" s="2">
        <v>-2.07567811012268E-2</v>
      </c>
      <c r="D179" s="2">
        <v>0.75928869519183007</v>
      </c>
    </row>
    <row r="180" spans="1:4" x14ac:dyDescent="0.3">
      <c r="A180" s="2" t="s">
        <v>387</v>
      </c>
      <c r="B180" s="2" t="s">
        <v>388</v>
      </c>
      <c r="C180" s="2">
        <v>2.33071446418762E-2</v>
      </c>
      <c r="D180" s="2">
        <v>0.40057597897572395</v>
      </c>
    </row>
    <row r="181" spans="1:4" x14ac:dyDescent="0.3">
      <c r="A181" s="2" t="s">
        <v>389</v>
      </c>
      <c r="B181" s="2" t="s">
        <v>390</v>
      </c>
      <c r="C181" s="2">
        <v>-9.5625519752502407E-3</v>
      </c>
      <c r="D181" s="2">
        <v>0.93489192578643232</v>
      </c>
    </row>
    <row r="182" spans="1:4" x14ac:dyDescent="0.3">
      <c r="A182" s="2" t="s">
        <v>391</v>
      </c>
      <c r="B182" s="2" t="s">
        <v>392</v>
      </c>
      <c r="C182" s="2">
        <v>-1.02668404579163E-2</v>
      </c>
      <c r="D182" s="2">
        <v>0.88834359018585718</v>
      </c>
    </row>
    <row r="183" spans="1:4" x14ac:dyDescent="0.3">
      <c r="A183" s="2" t="s">
        <v>393</v>
      </c>
      <c r="B183" s="2" t="s">
        <v>394</v>
      </c>
      <c r="C183" s="2">
        <v>0.215739846229553</v>
      </c>
      <c r="D183" s="2">
        <v>1.0170286050277958E-2</v>
      </c>
    </row>
    <row r="184" spans="1:4" x14ac:dyDescent="0.3">
      <c r="A184" s="2" t="s">
        <v>395</v>
      </c>
      <c r="B184" s="2" t="s">
        <v>396</v>
      </c>
      <c r="C184" s="2">
        <v>-0.61257064342498802</v>
      </c>
      <c r="D184" s="2">
        <v>0.32107383885045138</v>
      </c>
    </row>
    <row r="185" spans="1:4" x14ac:dyDescent="0.3">
      <c r="A185" s="2" t="s">
        <v>397</v>
      </c>
      <c r="B185" s="2" t="s">
        <v>398</v>
      </c>
      <c r="C185" s="2">
        <v>-0.68710660934448198</v>
      </c>
      <c r="D185" s="2">
        <v>2.0571861564090847E-2</v>
      </c>
    </row>
    <row r="186" spans="1:4" x14ac:dyDescent="0.3">
      <c r="A186" s="2" t="s">
        <v>399</v>
      </c>
      <c r="B186" s="2" t="s">
        <v>400</v>
      </c>
      <c r="C186" s="2">
        <v>-0.73930132389068604</v>
      </c>
      <c r="D186" s="2">
        <v>1.5051113688509653E-2</v>
      </c>
    </row>
    <row r="187" spans="1:4" x14ac:dyDescent="0.3">
      <c r="A187" s="2" t="s">
        <v>401</v>
      </c>
      <c r="B187" s="2" t="s">
        <v>402</v>
      </c>
      <c r="C187" s="2">
        <v>0.42728099226951599</v>
      </c>
      <c r="D187" s="2">
        <v>4.3726256701201907E-2</v>
      </c>
    </row>
    <row r="188" spans="1:4" x14ac:dyDescent="0.3">
      <c r="A188" s="2" t="s">
        <v>403</v>
      </c>
      <c r="B188" s="2" t="s">
        <v>404</v>
      </c>
      <c r="C188" s="2">
        <v>1.8375337123870902E-2</v>
      </c>
      <c r="D188" s="2">
        <v>0.77996508020341482</v>
      </c>
    </row>
    <row r="189" spans="1:4" x14ac:dyDescent="0.3">
      <c r="A189" s="2" t="s">
        <v>405</v>
      </c>
      <c r="B189" s="2" t="s">
        <v>406</v>
      </c>
      <c r="C189" s="2">
        <v>0.96594607830047596</v>
      </c>
      <c r="D189" s="2">
        <v>9.6151376349659246E-3</v>
      </c>
    </row>
    <row r="190" spans="1:4" x14ac:dyDescent="0.3">
      <c r="A190" s="2" t="s">
        <v>407</v>
      </c>
      <c r="B190" s="2" t="s">
        <v>408</v>
      </c>
      <c r="C190" s="2">
        <v>-8.0582886934280396E-2</v>
      </c>
      <c r="D190" s="2">
        <v>0.45936779461610855</v>
      </c>
    </row>
    <row r="191" spans="1:4" x14ac:dyDescent="0.3">
      <c r="A191" s="2" t="s">
        <v>409</v>
      </c>
      <c r="B191" s="2" t="s">
        <v>410</v>
      </c>
      <c r="C191" s="2">
        <v>-7.1469366550445598E-2</v>
      </c>
      <c r="D191" s="2">
        <v>0.41377656515068129</v>
      </c>
    </row>
    <row r="192" spans="1:4" x14ac:dyDescent="0.3">
      <c r="A192" s="2" t="s">
        <v>411</v>
      </c>
      <c r="B192" s="2" t="s">
        <v>412</v>
      </c>
      <c r="C192" s="2">
        <v>6.3955008983612102E-2</v>
      </c>
      <c r="D192" s="2">
        <v>0.48760831733712195</v>
      </c>
    </row>
    <row r="193" spans="1:4" x14ac:dyDescent="0.3">
      <c r="A193" s="2" t="s">
        <v>413</v>
      </c>
      <c r="B193" s="2" t="s">
        <v>414</v>
      </c>
      <c r="C193" s="2">
        <v>-7.8997194766998305E-2</v>
      </c>
      <c r="D193" s="2">
        <v>0.17679572559978746</v>
      </c>
    </row>
    <row r="194" spans="1:4" x14ac:dyDescent="0.3">
      <c r="A194" s="2" t="s">
        <v>415</v>
      </c>
      <c r="B194" s="2" t="s">
        <v>416</v>
      </c>
      <c r="C194" s="2">
        <v>-0.55045473575591997</v>
      </c>
      <c r="D194" s="2">
        <v>1.2611083306224787E-2</v>
      </c>
    </row>
    <row r="195" spans="1:4" x14ac:dyDescent="0.3">
      <c r="A195" s="2" t="s">
        <v>417</v>
      </c>
      <c r="B195" s="2" t="s">
        <v>418</v>
      </c>
      <c r="C195" s="2">
        <v>-7.8011155128479004E-3</v>
      </c>
      <c r="D195" s="2">
        <v>0.90300884099162437</v>
      </c>
    </row>
    <row r="196" spans="1:4" x14ac:dyDescent="0.3">
      <c r="A196" s="2" t="s">
        <v>419</v>
      </c>
      <c r="B196" s="2" t="s">
        <v>420</v>
      </c>
      <c r="C196" s="2">
        <v>-0.66739335656166099</v>
      </c>
      <c r="D196" s="2">
        <v>0.29327944933558853</v>
      </c>
    </row>
    <row r="197" spans="1:4" x14ac:dyDescent="0.3">
      <c r="A197" s="2" t="s">
        <v>421</v>
      </c>
      <c r="B197" s="2" t="s">
        <v>42</v>
      </c>
      <c r="C197" s="2">
        <v>0.17162406444549599</v>
      </c>
      <c r="D197" s="2">
        <v>8.9750698577557037E-3</v>
      </c>
    </row>
    <row r="198" spans="1:4" x14ac:dyDescent="0.3">
      <c r="A198" s="2" t="s">
        <v>422</v>
      </c>
      <c r="B198" s="2" t="s">
        <v>423</v>
      </c>
      <c r="C198" s="2">
        <v>4.3751537799835198E-2</v>
      </c>
      <c r="D198" s="2">
        <v>0.5194140790459586</v>
      </c>
    </row>
    <row r="199" spans="1:4" x14ac:dyDescent="0.3">
      <c r="A199" s="2" t="s">
        <v>424</v>
      </c>
      <c r="B199" s="2" t="s">
        <v>425</v>
      </c>
      <c r="C199" s="2">
        <v>-9.2010319232940702E-2</v>
      </c>
      <c r="D199" s="2">
        <v>0.1551909829174663</v>
      </c>
    </row>
    <row r="200" spans="1:4" x14ac:dyDescent="0.3">
      <c r="A200" s="2" t="s">
        <v>426</v>
      </c>
      <c r="B200" s="2" t="s">
        <v>427</v>
      </c>
      <c r="C200" s="2">
        <v>-1.00585189461708</v>
      </c>
      <c r="D200" s="2">
        <v>0.12011302729388568</v>
      </c>
    </row>
    <row r="201" spans="1:4" x14ac:dyDescent="0.3">
      <c r="A201" s="2" t="s">
        <v>428</v>
      </c>
      <c r="B201" s="2" t="s">
        <v>429</v>
      </c>
      <c r="C201" s="2">
        <v>-3.6446630954742397E-2</v>
      </c>
      <c r="D201" s="2">
        <v>0.93262729546258616</v>
      </c>
    </row>
    <row r="202" spans="1:4" x14ac:dyDescent="0.3">
      <c r="A202" s="2" t="s">
        <v>430</v>
      </c>
      <c r="B202" s="2" t="s">
        <v>431</v>
      </c>
      <c r="C202" s="2">
        <v>-1.66508555412292E-3</v>
      </c>
      <c r="D202" s="2">
        <v>0.98934121487150972</v>
      </c>
    </row>
    <row r="203" spans="1:4" x14ac:dyDescent="0.3">
      <c r="A203" s="2" t="s">
        <v>432</v>
      </c>
      <c r="B203" s="2" t="s">
        <v>433</v>
      </c>
      <c r="C203" s="2">
        <v>-0.17016202211379999</v>
      </c>
      <c r="D203" s="2">
        <v>0.42780830960384075</v>
      </c>
    </row>
    <row r="204" spans="1:4" x14ac:dyDescent="0.3">
      <c r="A204" s="2" t="s">
        <v>434</v>
      </c>
      <c r="B204" s="2" t="s">
        <v>435</v>
      </c>
      <c r="C204" s="2">
        <v>0.15815770626068101</v>
      </c>
      <c r="D204" s="2">
        <v>0.3452042738183162</v>
      </c>
    </row>
    <row r="205" spans="1:4" x14ac:dyDescent="0.3">
      <c r="A205" s="2" t="s">
        <v>436</v>
      </c>
      <c r="B205" s="2" t="s">
        <v>437</v>
      </c>
      <c r="C205" s="2">
        <v>-1.7832259237766299</v>
      </c>
      <c r="D205" s="2">
        <v>3.1072027659520832E-2</v>
      </c>
    </row>
    <row r="206" spans="1:4" x14ac:dyDescent="0.3">
      <c r="A206" s="2" t="s">
        <v>438</v>
      </c>
      <c r="B206" s="2" t="s">
        <v>439</v>
      </c>
      <c r="C206" s="2">
        <v>-1.0384738445282E-2</v>
      </c>
      <c r="D206" s="2">
        <v>0.87898915765885177</v>
      </c>
    </row>
    <row r="207" spans="1:4" x14ac:dyDescent="0.3">
      <c r="A207" s="2" t="s">
        <v>440</v>
      </c>
      <c r="B207" s="2" t="s">
        <v>441</v>
      </c>
      <c r="C207" s="2">
        <v>6.6968858242034898E-2</v>
      </c>
      <c r="D207" s="2">
        <v>9.7952357542785598E-2</v>
      </c>
    </row>
    <row r="208" spans="1:4" x14ac:dyDescent="0.3">
      <c r="A208" s="2" t="s">
        <v>442</v>
      </c>
      <c r="B208" s="2" t="s">
        <v>443</v>
      </c>
      <c r="C208" s="2">
        <v>-5.2772819995880099E-2</v>
      </c>
      <c r="D208" s="2">
        <v>0.31329054287294966</v>
      </c>
    </row>
    <row r="209" spans="1:4" x14ac:dyDescent="0.3">
      <c r="A209" s="2" t="s">
        <v>444</v>
      </c>
      <c r="B209" s="2" t="s">
        <v>445</v>
      </c>
      <c r="C209" s="2">
        <v>-0.32002571225166299</v>
      </c>
      <c r="D209" s="2">
        <v>0.11628815991021491</v>
      </c>
    </row>
    <row r="210" spans="1:4" x14ac:dyDescent="0.3">
      <c r="A210" s="2" t="s">
        <v>446</v>
      </c>
      <c r="B210" s="2" t="s">
        <v>447</v>
      </c>
      <c r="C210" s="2">
        <v>3.3670157194137601E-2</v>
      </c>
      <c r="D210" s="2">
        <v>0.61494184111437489</v>
      </c>
    </row>
    <row r="211" spans="1:4" x14ac:dyDescent="0.3">
      <c r="A211" s="2" t="s">
        <v>448</v>
      </c>
      <c r="B211" s="2" t="s">
        <v>449</v>
      </c>
      <c r="C211" s="2">
        <v>-5.5435061454772901E-2</v>
      </c>
      <c r="D211" s="2">
        <v>0.64152579486820116</v>
      </c>
    </row>
    <row r="212" spans="1:4" x14ac:dyDescent="0.3">
      <c r="A212" s="2" t="s">
        <v>450</v>
      </c>
      <c r="B212" s="2" t="s">
        <v>451</v>
      </c>
      <c r="C212" s="2">
        <v>1.4825820922851601E-2</v>
      </c>
      <c r="D212" s="2">
        <v>0.68028021411688466</v>
      </c>
    </row>
    <row r="213" spans="1:4" x14ac:dyDescent="0.3">
      <c r="A213" s="2" t="s">
        <v>452</v>
      </c>
      <c r="B213" s="2" t="s">
        <v>453</v>
      </c>
      <c r="C213" s="2">
        <v>-4.6062171459197998E-2</v>
      </c>
      <c r="D213" s="2">
        <v>0.49999958500249053</v>
      </c>
    </row>
    <row r="214" spans="1:4" x14ac:dyDescent="0.3">
      <c r="A214" s="2" t="s">
        <v>454</v>
      </c>
      <c r="B214" s="2" t="s">
        <v>455</v>
      </c>
      <c r="C214" s="2">
        <v>-0.17366483807563801</v>
      </c>
      <c r="D214" s="2">
        <v>0.11906516294845945</v>
      </c>
    </row>
    <row r="215" spans="1:4" x14ac:dyDescent="0.3">
      <c r="A215" s="2" t="s">
        <v>456</v>
      </c>
      <c r="B215" s="2" t="s">
        <v>457</v>
      </c>
      <c r="C215" s="2">
        <v>-3.3682584762573199E-3</v>
      </c>
      <c r="D215" s="2">
        <v>0.94583450638228483</v>
      </c>
    </row>
    <row r="216" spans="1:4" x14ac:dyDescent="0.3">
      <c r="A216" s="2" t="s">
        <v>459</v>
      </c>
      <c r="B216" s="2" t="s">
        <v>460</v>
      </c>
      <c r="C216" s="2">
        <v>-7.8209280967712402E-2</v>
      </c>
      <c r="D216" s="2">
        <v>0.51592922529351393</v>
      </c>
    </row>
    <row r="217" spans="1:4" x14ac:dyDescent="0.3">
      <c r="A217" s="2" t="s">
        <v>461</v>
      </c>
      <c r="B217" s="2" t="s">
        <v>462</v>
      </c>
      <c r="C217" s="2">
        <v>-1.66877701878548</v>
      </c>
      <c r="D217" s="2">
        <v>2.7555903699593813E-2</v>
      </c>
    </row>
    <row r="218" spans="1:4" x14ac:dyDescent="0.3">
      <c r="A218" s="2" t="s">
        <v>463</v>
      </c>
      <c r="B218" s="2" t="s">
        <v>464</v>
      </c>
      <c r="C218" s="2">
        <v>0.153573393821716</v>
      </c>
      <c r="D218" s="2">
        <v>0.13901935264040055</v>
      </c>
    </row>
    <row r="219" spans="1:4" x14ac:dyDescent="0.3">
      <c r="A219" s="2" t="s">
        <v>465</v>
      </c>
      <c r="B219" s="2" t="s">
        <v>466</v>
      </c>
      <c r="C219" s="2">
        <v>-0.90672343969345104</v>
      </c>
      <c r="D219" s="2">
        <v>0.11203780104594652</v>
      </c>
    </row>
    <row r="220" spans="1:4" x14ac:dyDescent="0.3">
      <c r="A220" s="2" t="s">
        <v>467</v>
      </c>
      <c r="B220" s="2" t="s">
        <v>468</v>
      </c>
      <c r="C220" s="2">
        <v>0.39463827013969399</v>
      </c>
      <c r="D220" s="2">
        <v>0.2186584746943768</v>
      </c>
    </row>
    <row r="221" spans="1:4" x14ac:dyDescent="0.3">
      <c r="A221" s="2" t="s">
        <v>469</v>
      </c>
      <c r="B221" s="2" t="s">
        <v>470</v>
      </c>
      <c r="C221" s="2">
        <v>-3.3146113157272297E-2</v>
      </c>
      <c r="D221" s="2">
        <v>0.69505528341307654</v>
      </c>
    </row>
    <row r="222" spans="1:4" x14ac:dyDescent="0.3">
      <c r="A222" s="2" t="s">
        <v>471</v>
      </c>
      <c r="B222" s="2" t="s">
        <v>472</v>
      </c>
      <c r="C222" s="2">
        <v>8.7161123752593994E-2</v>
      </c>
      <c r="D222" s="2">
        <v>0.13272650222073162</v>
      </c>
    </row>
    <row r="223" spans="1:4" x14ac:dyDescent="0.3">
      <c r="A223" s="2" t="s">
        <v>473</v>
      </c>
      <c r="B223" s="2" t="s">
        <v>474</v>
      </c>
      <c r="C223" s="2">
        <v>-0.12077409029007</v>
      </c>
      <c r="D223" s="2">
        <v>0.17117436541311407</v>
      </c>
    </row>
    <row r="224" spans="1:4" x14ac:dyDescent="0.3">
      <c r="A224" s="2" t="s">
        <v>475</v>
      </c>
      <c r="B224" s="2" t="s">
        <v>476</v>
      </c>
      <c r="C224" s="2">
        <v>4.2618870735168499E-2</v>
      </c>
      <c r="D224" s="2">
        <v>0.34719401972047759</v>
      </c>
    </row>
    <row r="225" spans="1:4" x14ac:dyDescent="0.3">
      <c r="A225" s="2" t="s">
        <v>477</v>
      </c>
      <c r="B225" s="2" t="s">
        <v>478</v>
      </c>
      <c r="C225" s="2">
        <v>-3.9476513862609898E-2</v>
      </c>
      <c r="D225" s="2">
        <v>0.47131363598652065</v>
      </c>
    </row>
    <row r="226" spans="1:4" x14ac:dyDescent="0.3">
      <c r="A226" s="2" t="s">
        <v>479</v>
      </c>
      <c r="B226" s="2" t="s">
        <v>480</v>
      </c>
      <c r="C226" s="2">
        <v>-9.8834037780761701E-3</v>
      </c>
      <c r="D226" s="2">
        <v>0.88577397195448282</v>
      </c>
    </row>
    <row r="227" spans="1:4" x14ac:dyDescent="0.3">
      <c r="A227" s="2" t="s">
        <v>481</v>
      </c>
      <c r="B227" s="2" t="s">
        <v>482</v>
      </c>
      <c r="C227" s="2">
        <v>5.54835200309753E-2</v>
      </c>
      <c r="D227" s="2">
        <v>0.3080063967332235</v>
      </c>
    </row>
    <row r="228" spans="1:4" x14ac:dyDescent="0.3">
      <c r="A228" s="2" t="s">
        <v>483</v>
      </c>
      <c r="B228" s="2" t="s">
        <v>484</v>
      </c>
      <c r="C228" s="2">
        <v>-0.74735289812088002</v>
      </c>
      <c r="D228" s="2">
        <v>7.0522284061741602E-2</v>
      </c>
    </row>
    <row r="229" spans="1:4" x14ac:dyDescent="0.3">
      <c r="A229" s="2" t="s">
        <v>485</v>
      </c>
      <c r="B229" s="2" t="s">
        <v>486</v>
      </c>
      <c r="C229" s="2">
        <v>-0.25114649534225503</v>
      </c>
      <c r="D229" s="2">
        <v>0.28513806186195156</v>
      </c>
    </row>
    <row r="230" spans="1:4" x14ac:dyDescent="0.3">
      <c r="A230" s="2" t="s">
        <v>487</v>
      </c>
      <c r="B230" s="2" t="s">
        <v>488</v>
      </c>
      <c r="C230" s="2">
        <v>-0.15192392468452501</v>
      </c>
      <c r="D230" s="2">
        <v>3.2582437038570056E-2</v>
      </c>
    </row>
    <row r="231" spans="1:4" x14ac:dyDescent="0.3">
      <c r="A231" s="2" t="s">
        <v>489</v>
      </c>
      <c r="B231" s="2" t="s">
        <v>490</v>
      </c>
      <c r="C231" s="2">
        <v>8.7882459163665799E-2</v>
      </c>
      <c r="D231" s="2">
        <v>9.2398558893238975E-2</v>
      </c>
    </row>
    <row r="232" spans="1:4" x14ac:dyDescent="0.3">
      <c r="A232" s="2" t="s">
        <v>491</v>
      </c>
      <c r="B232" s="2" t="s">
        <v>492</v>
      </c>
      <c r="C232" s="2">
        <v>-1.5257626771926901E-2</v>
      </c>
      <c r="D232" s="2">
        <v>0.91605650200465238</v>
      </c>
    </row>
    <row r="233" spans="1:4" x14ac:dyDescent="0.3">
      <c r="A233" s="2" t="s">
        <v>493</v>
      </c>
      <c r="B233" s="2" t="s">
        <v>494</v>
      </c>
      <c r="C233" s="2">
        <v>-6.7918002605438198E-3</v>
      </c>
      <c r="D233" s="2">
        <v>0.93424649466529264</v>
      </c>
    </row>
    <row r="234" spans="1:4" x14ac:dyDescent="0.3">
      <c r="A234" s="2" t="s">
        <v>495</v>
      </c>
      <c r="B234" s="2" t="s">
        <v>496</v>
      </c>
      <c r="C234" s="2">
        <v>-3.0569106340408301E-2</v>
      </c>
      <c r="D234" s="2">
        <v>0.7530510794444949</v>
      </c>
    </row>
    <row r="235" spans="1:4" x14ac:dyDescent="0.3">
      <c r="A235" s="2" t="s">
        <v>497</v>
      </c>
      <c r="B235" s="2" t="s">
        <v>498</v>
      </c>
      <c r="C235" s="2">
        <v>-0.11589211225509601</v>
      </c>
      <c r="D235" s="2">
        <v>0.37310001550413985</v>
      </c>
    </row>
    <row r="236" spans="1:4" x14ac:dyDescent="0.3">
      <c r="A236" s="2" t="s">
        <v>499</v>
      </c>
      <c r="B236" s="2" t="s">
        <v>500</v>
      </c>
      <c r="C236" s="2">
        <v>4.85761165618896E-2</v>
      </c>
      <c r="D236" s="2">
        <v>0.46304617101739287</v>
      </c>
    </row>
    <row r="237" spans="1:4" x14ac:dyDescent="0.3">
      <c r="A237" s="2" t="s">
        <v>501</v>
      </c>
      <c r="B237" s="2" t="s">
        <v>502</v>
      </c>
      <c r="C237" s="2">
        <v>-0.102791249752045</v>
      </c>
      <c r="D237" s="2">
        <v>3.3102509000455867E-2</v>
      </c>
    </row>
    <row r="238" spans="1:4" x14ac:dyDescent="0.3">
      <c r="A238" s="2" t="s">
        <v>503</v>
      </c>
      <c r="B238" s="2" t="s">
        <v>504</v>
      </c>
      <c r="C238" s="2">
        <v>4.5643687248230001E-2</v>
      </c>
      <c r="D238" s="2">
        <v>0.48905444991599645</v>
      </c>
    </row>
    <row r="239" spans="1:4" x14ac:dyDescent="0.3">
      <c r="A239" s="2" t="s">
        <v>505</v>
      </c>
      <c r="B239" s="2" t="s">
        <v>506</v>
      </c>
      <c r="C239" s="2">
        <v>-0.20092195272445701</v>
      </c>
      <c r="D239" s="2">
        <v>0.67348390673616987</v>
      </c>
    </row>
    <row r="240" spans="1:4" x14ac:dyDescent="0.3">
      <c r="A240" s="2" t="s">
        <v>507</v>
      </c>
      <c r="B240" s="2" t="s">
        <v>508</v>
      </c>
      <c r="C240" s="2">
        <v>-7.3386430740356404E-2</v>
      </c>
      <c r="D240" s="2">
        <v>0.26686805514610801</v>
      </c>
    </row>
    <row r="241" spans="1:4" x14ac:dyDescent="0.3">
      <c r="A241" s="2" t="s">
        <v>509</v>
      </c>
      <c r="B241" s="2" t="s">
        <v>114</v>
      </c>
      <c r="C241" s="2">
        <v>-5.7753145694732701E-2</v>
      </c>
      <c r="D241" s="2">
        <v>0.33542644263163279</v>
      </c>
    </row>
    <row r="242" spans="1:4" x14ac:dyDescent="0.3">
      <c r="A242" s="2" t="s">
        <v>510</v>
      </c>
      <c r="B242" s="2" t="s">
        <v>511</v>
      </c>
      <c r="C242" s="2">
        <v>6.2107086181640597E-2</v>
      </c>
      <c r="D242" s="2">
        <v>0.68303067479971413</v>
      </c>
    </row>
    <row r="243" spans="1:4" x14ac:dyDescent="0.3">
      <c r="A243" s="2" t="s">
        <v>512</v>
      </c>
      <c r="B243" s="2" t="s">
        <v>513</v>
      </c>
      <c r="C243" s="2">
        <v>4.2512565851211499E-2</v>
      </c>
      <c r="D243" s="2">
        <v>0.94059485524316255</v>
      </c>
    </row>
    <row r="244" spans="1:4" x14ac:dyDescent="0.3">
      <c r="A244" s="2" t="s">
        <v>514</v>
      </c>
      <c r="B244" s="2" t="s">
        <v>515</v>
      </c>
      <c r="C244" s="2">
        <v>0.29684981703758201</v>
      </c>
      <c r="D244" s="2">
        <v>0.63254187522885585</v>
      </c>
    </row>
    <row r="245" spans="1:4" x14ac:dyDescent="0.3">
      <c r="A245" s="2" t="s">
        <v>516</v>
      </c>
      <c r="B245" s="2" t="s">
        <v>517</v>
      </c>
      <c r="C245" s="2">
        <v>-0.129850208759308</v>
      </c>
      <c r="D245" s="2">
        <v>0.18642057490649813</v>
      </c>
    </row>
    <row r="246" spans="1:4" x14ac:dyDescent="0.3">
      <c r="A246" s="2" t="s">
        <v>518</v>
      </c>
      <c r="B246" s="2" t="s">
        <v>519</v>
      </c>
      <c r="C246" s="2">
        <v>-0.81159073114395097</v>
      </c>
      <c r="D246" s="2">
        <v>2.8237340438748548E-2</v>
      </c>
    </row>
    <row r="247" spans="1:4" x14ac:dyDescent="0.3">
      <c r="A247" s="2" t="s">
        <v>520</v>
      </c>
      <c r="B247" s="2" t="s">
        <v>521</v>
      </c>
      <c r="C247" s="2">
        <v>5.6999921798706103E-2</v>
      </c>
      <c r="D247" s="2">
        <v>0.23985313633822347</v>
      </c>
    </row>
    <row r="248" spans="1:4" x14ac:dyDescent="0.3">
      <c r="A248" s="2" t="s">
        <v>522</v>
      </c>
      <c r="B248" s="2" t="s">
        <v>523</v>
      </c>
      <c r="C248" s="2">
        <v>-2.0838588476180999E-2</v>
      </c>
      <c r="D248" s="2">
        <v>0.93725538417580423</v>
      </c>
    </row>
    <row r="249" spans="1:4" x14ac:dyDescent="0.3">
      <c r="A249" s="2" t="s">
        <v>524</v>
      </c>
      <c r="B249" s="2" t="s">
        <v>525</v>
      </c>
      <c r="C249" s="2">
        <v>6.9888472557067899E-2</v>
      </c>
      <c r="D249" s="2">
        <v>0.13699020832016104</v>
      </c>
    </row>
    <row r="250" spans="1:4" x14ac:dyDescent="0.3">
      <c r="A250" s="2" t="s">
        <v>526</v>
      </c>
      <c r="B250" s="2" t="s">
        <v>527</v>
      </c>
      <c r="C250" s="2">
        <v>-7.5479745864868206E-2</v>
      </c>
      <c r="D250" s="2">
        <v>0.2416476008991599</v>
      </c>
    </row>
    <row r="251" spans="1:4" x14ac:dyDescent="0.3">
      <c r="A251" s="2" t="s">
        <v>528</v>
      </c>
      <c r="B251" s="2" t="s">
        <v>529</v>
      </c>
      <c r="C251" s="2">
        <v>-2.4061352014541602E-2</v>
      </c>
      <c r="D251" s="2">
        <v>0.70677632308444238</v>
      </c>
    </row>
    <row r="252" spans="1:4" x14ac:dyDescent="0.3">
      <c r="A252" s="2" t="s">
        <v>530</v>
      </c>
      <c r="B252" s="2" t="s">
        <v>531</v>
      </c>
      <c r="C252" s="2">
        <v>-0.22330364584922799</v>
      </c>
      <c r="D252" s="2">
        <v>4.6053463169447556E-2</v>
      </c>
    </row>
    <row r="253" spans="1:4" x14ac:dyDescent="0.3">
      <c r="A253" s="2" t="s">
        <v>532</v>
      </c>
      <c r="B253" s="2" t="s">
        <v>533</v>
      </c>
      <c r="C253" s="2">
        <v>-0.260393977165222</v>
      </c>
      <c r="D253" s="2">
        <v>2.5508233341130606E-4</v>
      </c>
    </row>
    <row r="254" spans="1:4" x14ac:dyDescent="0.3">
      <c r="A254" s="2" t="s">
        <v>534</v>
      </c>
      <c r="B254" s="2" t="s">
        <v>535</v>
      </c>
      <c r="C254" s="2">
        <v>-0.136980950832367</v>
      </c>
      <c r="D254" s="2">
        <v>8.776323575125923E-2</v>
      </c>
    </row>
    <row r="255" spans="1:4" x14ac:dyDescent="0.3">
      <c r="A255" s="2" t="s">
        <v>536</v>
      </c>
      <c r="B255" s="2" t="s">
        <v>537</v>
      </c>
      <c r="C255" s="2">
        <v>-1.6075223684310899E-2</v>
      </c>
      <c r="D255" s="2">
        <v>0.76291418126433286</v>
      </c>
    </row>
    <row r="256" spans="1:4" x14ac:dyDescent="0.3">
      <c r="A256" s="2" t="s">
        <v>538</v>
      </c>
      <c r="B256" s="2" t="s">
        <v>539</v>
      </c>
      <c r="C256" s="2">
        <v>0.142452001571655</v>
      </c>
      <c r="D256" s="2">
        <v>2.6601557082427455E-2</v>
      </c>
    </row>
    <row r="257" spans="1:4" x14ac:dyDescent="0.3">
      <c r="A257" s="2" t="s">
        <v>540</v>
      </c>
      <c r="B257" s="2" t="s">
        <v>541</v>
      </c>
      <c r="C257" s="2">
        <v>8.4865480661392198E-2</v>
      </c>
      <c r="D257" s="2">
        <v>0.3494557173405981</v>
      </c>
    </row>
    <row r="258" spans="1:4" x14ac:dyDescent="0.3">
      <c r="A258" s="2" t="s">
        <v>542</v>
      </c>
      <c r="B258" s="2" t="s">
        <v>543</v>
      </c>
      <c r="C258" s="2">
        <v>0.56241828203201305</v>
      </c>
      <c r="D258" s="2">
        <v>0.23080117364194813</v>
      </c>
    </row>
    <row r="259" spans="1:4" x14ac:dyDescent="0.3">
      <c r="A259" s="2" t="s">
        <v>544</v>
      </c>
      <c r="B259" s="2" t="s">
        <v>545</v>
      </c>
      <c r="C259" s="2">
        <v>-6.2346458435058602E-3</v>
      </c>
      <c r="D259" s="2">
        <v>0.86438929263840503</v>
      </c>
    </row>
    <row r="260" spans="1:4" x14ac:dyDescent="0.3">
      <c r="A260" s="2" t="s">
        <v>546</v>
      </c>
      <c r="B260" s="2" t="s">
        <v>547</v>
      </c>
      <c r="C260" s="2">
        <v>0.108791083097458</v>
      </c>
      <c r="D260" s="2">
        <v>0.44060202084634215</v>
      </c>
    </row>
    <row r="261" spans="1:4" x14ac:dyDescent="0.3">
      <c r="A261" s="2" t="s">
        <v>548</v>
      </c>
      <c r="B261" s="2" t="s">
        <v>549</v>
      </c>
      <c r="C261" s="2">
        <v>-0.30053699016571001</v>
      </c>
      <c r="D261" s="2">
        <v>0.16688760370468628</v>
      </c>
    </row>
    <row r="262" spans="1:4" x14ac:dyDescent="0.3">
      <c r="A262" s="2" t="s">
        <v>550</v>
      </c>
      <c r="B262" s="2" t="s">
        <v>551</v>
      </c>
      <c r="C262" s="2">
        <v>3.1743973493576098E-2</v>
      </c>
      <c r="D262" s="2">
        <v>0.63861368716964861</v>
      </c>
    </row>
    <row r="263" spans="1:4" x14ac:dyDescent="0.3">
      <c r="A263" s="2" t="s">
        <v>552</v>
      </c>
      <c r="B263" s="2" t="s">
        <v>553</v>
      </c>
      <c r="C263" s="2">
        <v>-0.36299765110015902</v>
      </c>
      <c r="D263" s="2">
        <v>0.55707036464214588</v>
      </c>
    </row>
    <row r="264" spans="1:4" x14ac:dyDescent="0.3">
      <c r="A264" s="2" t="s">
        <v>554</v>
      </c>
      <c r="B264" s="2" t="s">
        <v>555</v>
      </c>
      <c r="C264" s="2">
        <v>-4.4062077999114997E-2</v>
      </c>
      <c r="D264" s="2">
        <v>0.56869599636024026</v>
      </c>
    </row>
    <row r="265" spans="1:4" x14ac:dyDescent="0.3">
      <c r="A265" s="2" t="s">
        <v>556</v>
      </c>
      <c r="B265" s="2" t="s">
        <v>557</v>
      </c>
      <c r="C265" s="2">
        <v>-1.46858391165733</v>
      </c>
      <c r="D265" s="2">
        <v>2.2998065208621997E-4</v>
      </c>
    </row>
    <row r="266" spans="1:4" x14ac:dyDescent="0.3">
      <c r="A266" s="2" t="s">
        <v>558</v>
      </c>
      <c r="B266" s="2" t="s">
        <v>559</v>
      </c>
      <c r="C266" s="2">
        <v>-1.08260810375214E-2</v>
      </c>
      <c r="D266" s="2">
        <v>0.81522809709127908</v>
      </c>
    </row>
    <row r="267" spans="1:4" x14ac:dyDescent="0.3">
      <c r="A267" s="2" t="s">
        <v>560</v>
      </c>
      <c r="B267" s="2" t="s">
        <v>561</v>
      </c>
      <c r="C267" s="2">
        <v>0.17531275749206501</v>
      </c>
      <c r="D267" s="2">
        <v>9.644609026884586E-2</v>
      </c>
    </row>
    <row r="268" spans="1:4" x14ac:dyDescent="0.3">
      <c r="A268" s="2" t="s">
        <v>562</v>
      </c>
      <c r="B268" s="2" t="s">
        <v>563</v>
      </c>
      <c r="C268" s="2">
        <v>0.12631124258041401</v>
      </c>
      <c r="D268" s="2">
        <v>3.0718332556676838E-2</v>
      </c>
    </row>
    <row r="269" spans="1:4" x14ac:dyDescent="0.3">
      <c r="A269" s="2" t="s">
        <v>564</v>
      </c>
      <c r="B269" s="2" t="s">
        <v>565</v>
      </c>
      <c r="C269" s="2">
        <v>0.105671167373657</v>
      </c>
      <c r="D269" s="2">
        <v>0.56814356212588701</v>
      </c>
    </row>
    <row r="270" spans="1:4" x14ac:dyDescent="0.3">
      <c r="A270" s="2" t="s">
        <v>566</v>
      </c>
      <c r="B270" s="2" t="s">
        <v>567</v>
      </c>
      <c r="C270" s="2">
        <v>7.6891660690307603E-2</v>
      </c>
      <c r="D270" s="2">
        <v>0.59185698889885796</v>
      </c>
    </row>
    <row r="271" spans="1:4" x14ac:dyDescent="0.3">
      <c r="A271" s="2" t="s">
        <v>568</v>
      </c>
      <c r="B271" s="2" t="s">
        <v>569</v>
      </c>
      <c r="C271" s="2">
        <v>0.10539585351944</v>
      </c>
      <c r="D271" s="2">
        <v>0.37116440494992764</v>
      </c>
    </row>
    <row r="272" spans="1:4" x14ac:dyDescent="0.3">
      <c r="A272" s="2" t="s">
        <v>570</v>
      </c>
      <c r="B272" s="2" t="s">
        <v>571</v>
      </c>
      <c r="C272" s="2">
        <v>3.1881630420684801E-2</v>
      </c>
      <c r="D272" s="2">
        <v>0.50234833954741087</v>
      </c>
    </row>
    <row r="273" spans="1:4" x14ac:dyDescent="0.3">
      <c r="A273" s="2" t="s">
        <v>572</v>
      </c>
      <c r="B273" s="2" t="s">
        <v>573</v>
      </c>
      <c r="C273" s="2">
        <v>5.7970583438873298E-2</v>
      </c>
      <c r="D273" s="2">
        <v>0.59796485469472804</v>
      </c>
    </row>
    <row r="274" spans="1:4" x14ac:dyDescent="0.3">
      <c r="A274" s="2" t="s">
        <v>574</v>
      </c>
      <c r="B274" s="2" t="s">
        <v>575</v>
      </c>
      <c r="C274" s="2">
        <v>-6.3399076461792001E-3</v>
      </c>
      <c r="D274" s="2">
        <v>0.88028172306277619</v>
      </c>
    </row>
    <row r="275" spans="1:4" x14ac:dyDescent="0.3">
      <c r="A275" s="2" t="s">
        <v>576</v>
      </c>
      <c r="B275" s="2" t="s">
        <v>577</v>
      </c>
      <c r="C275" s="2">
        <v>4.5157670974731397E-2</v>
      </c>
      <c r="D275" s="2">
        <v>0.20591218160432082</v>
      </c>
    </row>
    <row r="276" spans="1:4" x14ac:dyDescent="0.3">
      <c r="A276" s="2" t="s">
        <v>578</v>
      </c>
      <c r="B276" s="2" t="s">
        <v>579</v>
      </c>
      <c r="C276" s="2">
        <v>-0.40339368581771901</v>
      </c>
      <c r="D276" s="2">
        <v>0.30814560314716921</v>
      </c>
    </row>
    <row r="277" spans="1:4" x14ac:dyDescent="0.3">
      <c r="A277" s="2" t="s">
        <v>580</v>
      </c>
      <c r="B277" s="2" t="s">
        <v>581</v>
      </c>
      <c r="C277" s="2">
        <v>-5.5111050605773898E-2</v>
      </c>
      <c r="D277" s="2">
        <v>0.1469910098150323</v>
      </c>
    </row>
    <row r="278" spans="1:4" x14ac:dyDescent="0.3">
      <c r="A278" s="2" t="s">
        <v>582</v>
      </c>
      <c r="B278" s="2" t="s">
        <v>583</v>
      </c>
      <c r="C278" s="2">
        <v>0.173438221216202</v>
      </c>
      <c r="D278" s="2">
        <v>0.11019608232140192</v>
      </c>
    </row>
    <row r="279" spans="1:4" x14ac:dyDescent="0.3">
      <c r="A279" s="2" t="s">
        <v>584</v>
      </c>
      <c r="B279" s="2" t="s">
        <v>585</v>
      </c>
      <c r="C279" s="2">
        <v>-0.52632167935371399</v>
      </c>
      <c r="D279" s="2">
        <v>0.16793476500933965</v>
      </c>
    </row>
    <row r="280" spans="1:4" x14ac:dyDescent="0.3">
      <c r="A280" s="2" t="s">
        <v>586</v>
      </c>
      <c r="B280" s="2" t="s">
        <v>587</v>
      </c>
      <c r="C280" s="2">
        <v>-8.3502948284149198E-2</v>
      </c>
      <c r="D280" s="2">
        <v>0.17440840412469674</v>
      </c>
    </row>
    <row r="281" spans="1:4" x14ac:dyDescent="0.3">
      <c r="A281" s="2" t="s">
        <v>588</v>
      </c>
      <c r="B281" s="2" t="s">
        <v>589</v>
      </c>
      <c r="C281" s="2">
        <v>-0.117330312728882</v>
      </c>
      <c r="D281" s="2">
        <v>8.1336968398735318E-2</v>
      </c>
    </row>
    <row r="282" spans="1:4" x14ac:dyDescent="0.3">
      <c r="A282" s="2" t="s">
        <v>590</v>
      </c>
      <c r="B282" s="2" t="s">
        <v>591</v>
      </c>
      <c r="C282" s="2">
        <v>0.11683320999145499</v>
      </c>
      <c r="D282" s="2">
        <v>5.4910463579100351E-2</v>
      </c>
    </row>
    <row r="283" spans="1:4" x14ac:dyDescent="0.3">
      <c r="A283" s="2" t="s">
        <v>592</v>
      </c>
      <c r="B283" s="2" t="s">
        <v>593</v>
      </c>
      <c r="C283" s="2">
        <v>1.46245956420898E-2</v>
      </c>
      <c r="D283" s="2">
        <v>0.84533355416902856</v>
      </c>
    </row>
    <row r="284" spans="1:4" x14ac:dyDescent="0.3">
      <c r="A284" s="2" t="s">
        <v>594</v>
      </c>
      <c r="B284" s="2" t="s">
        <v>595</v>
      </c>
      <c r="C284" s="2">
        <v>0.55273967981338501</v>
      </c>
      <c r="D284" s="2">
        <v>0.10138426263985269</v>
      </c>
    </row>
    <row r="285" spans="1:4" x14ac:dyDescent="0.3">
      <c r="A285" s="2" t="s">
        <v>596</v>
      </c>
      <c r="B285" s="2" t="s">
        <v>597</v>
      </c>
      <c r="C285" s="2">
        <v>-0.34083893895149198</v>
      </c>
      <c r="D285" s="2">
        <v>8.0473144890472095E-2</v>
      </c>
    </row>
    <row r="286" spans="1:4" x14ac:dyDescent="0.3">
      <c r="A286" s="2" t="s">
        <v>598</v>
      </c>
      <c r="B286" s="2" t="s">
        <v>599</v>
      </c>
      <c r="C286" s="2">
        <v>2.0191490650176998E-2</v>
      </c>
      <c r="D286" s="2">
        <v>0.6144758695847079</v>
      </c>
    </row>
    <row r="287" spans="1:4" x14ac:dyDescent="0.3">
      <c r="A287" s="2" t="s">
        <v>600</v>
      </c>
      <c r="B287" s="2" t="s">
        <v>601</v>
      </c>
      <c r="C287" s="2">
        <v>-0.79325672984123197</v>
      </c>
      <c r="D287" s="2">
        <v>4.684535982471482E-2</v>
      </c>
    </row>
    <row r="288" spans="1:4" x14ac:dyDescent="0.3">
      <c r="A288" s="2" t="s">
        <v>602</v>
      </c>
      <c r="B288" s="2" t="s">
        <v>603</v>
      </c>
      <c r="C288" s="2">
        <v>8.2952797412872301E-2</v>
      </c>
      <c r="D288" s="2">
        <v>0.1597777394072028</v>
      </c>
    </row>
    <row r="289" spans="1:4" x14ac:dyDescent="0.3">
      <c r="A289" s="2" t="s">
        <v>604</v>
      </c>
      <c r="B289" s="2" t="s">
        <v>605</v>
      </c>
      <c r="C289" s="2">
        <v>-8.5833758115768405E-2</v>
      </c>
      <c r="D289" s="2">
        <v>0.48445860352154091</v>
      </c>
    </row>
    <row r="290" spans="1:4" x14ac:dyDescent="0.3">
      <c r="A290" s="2" t="s">
        <v>606</v>
      </c>
      <c r="B290" s="2" t="s">
        <v>607</v>
      </c>
      <c r="C290" s="2">
        <v>-1.7269060313701601</v>
      </c>
      <c r="D290" s="2">
        <v>1.0629613074255147E-2</v>
      </c>
    </row>
    <row r="291" spans="1:4" x14ac:dyDescent="0.3">
      <c r="A291" s="2" t="s">
        <v>608</v>
      </c>
      <c r="B291" s="2" t="s">
        <v>609</v>
      </c>
      <c r="C291" s="2">
        <v>6.1208724975585903E-2</v>
      </c>
      <c r="D291" s="2">
        <v>0.43069036016950213</v>
      </c>
    </row>
    <row r="292" spans="1:4" x14ac:dyDescent="0.3">
      <c r="A292" s="2" t="s">
        <v>610</v>
      </c>
      <c r="B292" s="2" t="s">
        <v>611</v>
      </c>
      <c r="C292" s="2">
        <v>-0.72645694017410301</v>
      </c>
      <c r="D292" s="2">
        <v>1.6473598661031121E-2</v>
      </c>
    </row>
    <row r="293" spans="1:4" x14ac:dyDescent="0.3">
      <c r="A293" s="2" t="s">
        <v>612</v>
      </c>
      <c r="B293" s="2" t="s">
        <v>613</v>
      </c>
      <c r="C293" s="2">
        <v>1.19103789329529E-2</v>
      </c>
      <c r="D293" s="2">
        <v>0.87602427523347748</v>
      </c>
    </row>
    <row r="294" spans="1:4" x14ac:dyDescent="0.3">
      <c r="A294" s="2" t="s">
        <v>614</v>
      </c>
      <c r="B294" s="2" t="s">
        <v>615</v>
      </c>
      <c r="C294" s="2">
        <v>-0.29527634382247903</v>
      </c>
      <c r="D294" s="2">
        <v>0.14338283977952768</v>
      </c>
    </row>
    <row r="295" spans="1:4" x14ac:dyDescent="0.3">
      <c r="A295" s="2" t="s">
        <v>616</v>
      </c>
      <c r="B295" s="2" t="s">
        <v>617</v>
      </c>
      <c r="C295" s="2">
        <v>-0.47038283944129899</v>
      </c>
      <c r="D295" s="2">
        <v>0.33078197381113927</v>
      </c>
    </row>
    <row r="296" spans="1:4" x14ac:dyDescent="0.3">
      <c r="A296" s="2" t="s">
        <v>618</v>
      </c>
      <c r="B296" s="2" t="s">
        <v>619</v>
      </c>
      <c r="C296" s="2">
        <v>6.2191665172576897E-2</v>
      </c>
      <c r="D296" s="2">
        <v>0.61255964891484804</v>
      </c>
    </row>
    <row r="297" spans="1:4" x14ac:dyDescent="0.3">
      <c r="A297" s="2" t="s">
        <v>620</v>
      </c>
      <c r="B297" s="2" t="s">
        <v>621</v>
      </c>
      <c r="C297" s="2">
        <v>-0.81249186396598805</v>
      </c>
      <c r="D297" s="2">
        <v>5.4459417847799514E-2</v>
      </c>
    </row>
    <row r="298" spans="1:4" x14ac:dyDescent="0.3">
      <c r="A298" s="2" t="s">
        <v>622</v>
      </c>
      <c r="B298" s="2" t="s">
        <v>623</v>
      </c>
      <c r="C298" s="2">
        <v>-0.29739394783973699</v>
      </c>
      <c r="D298" s="2">
        <v>0.18376602024976074</v>
      </c>
    </row>
    <row r="299" spans="1:4" x14ac:dyDescent="0.3">
      <c r="A299" s="2" t="s">
        <v>624</v>
      </c>
      <c r="B299" s="2" t="s">
        <v>625</v>
      </c>
      <c r="C299" s="2">
        <v>-8.9585840702056899E-2</v>
      </c>
      <c r="D299" s="2">
        <v>0.30642339198731505</v>
      </c>
    </row>
    <row r="300" spans="1:4" x14ac:dyDescent="0.3">
      <c r="A300" s="2" t="s">
        <v>626</v>
      </c>
      <c r="B300" s="2" t="s">
        <v>627</v>
      </c>
      <c r="C300" s="2">
        <v>-0.10714790225029</v>
      </c>
      <c r="D300" s="2">
        <v>0.55399912205254132</v>
      </c>
    </row>
    <row r="301" spans="1:4" x14ac:dyDescent="0.3">
      <c r="A301" s="2" t="s">
        <v>628</v>
      </c>
      <c r="B301" s="2" t="s">
        <v>629</v>
      </c>
      <c r="C301" s="2">
        <v>-6.9258213043212899E-3</v>
      </c>
      <c r="D301" s="2">
        <v>0.94996711415258417</v>
      </c>
    </row>
    <row r="302" spans="1:4" x14ac:dyDescent="0.3">
      <c r="A302" s="2" t="s">
        <v>630</v>
      </c>
      <c r="B302" s="2" t="s">
        <v>631</v>
      </c>
      <c r="C302" s="2">
        <v>-0.40492990612983698</v>
      </c>
      <c r="D302" s="2">
        <v>0.27520339744488337</v>
      </c>
    </row>
    <row r="303" spans="1:4" x14ac:dyDescent="0.3">
      <c r="A303" s="2" t="s">
        <v>632</v>
      </c>
      <c r="B303" s="2" t="s">
        <v>633</v>
      </c>
      <c r="C303" s="2">
        <v>-0.466920346021652</v>
      </c>
      <c r="D303" s="2">
        <v>0.21581671346967546</v>
      </c>
    </row>
    <row r="304" spans="1:4" x14ac:dyDescent="0.3">
      <c r="A304" s="2" t="s">
        <v>634</v>
      </c>
      <c r="B304" s="2" t="s">
        <v>635</v>
      </c>
      <c r="C304" s="2">
        <v>-1.5657325387001</v>
      </c>
      <c r="D304" s="2">
        <v>1.3444290633553508E-2</v>
      </c>
    </row>
    <row r="305" spans="1:4" x14ac:dyDescent="0.3">
      <c r="A305" s="2" t="s">
        <v>636</v>
      </c>
      <c r="B305" s="2" t="s">
        <v>637</v>
      </c>
      <c r="C305" s="2">
        <v>-0.18063938617706299</v>
      </c>
      <c r="D305" s="2">
        <v>2.8408316150838477E-2</v>
      </c>
    </row>
    <row r="306" spans="1:4" x14ac:dyDescent="0.3">
      <c r="A306" s="2" t="s">
        <v>638</v>
      </c>
      <c r="B306" s="2" t="s">
        <v>639</v>
      </c>
      <c r="C306" s="2">
        <v>0.41772872209549</v>
      </c>
      <c r="D306" s="2">
        <v>0.35315716371461725</v>
      </c>
    </row>
    <row r="307" spans="1:4" x14ac:dyDescent="0.3">
      <c r="A307" s="2" t="s">
        <v>640</v>
      </c>
      <c r="B307" s="2" t="s">
        <v>641</v>
      </c>
      <c r="C307" s="2">
        <v>-0.23284107446670499</v>
      </c>
      <c r="D307" s="2">
        <v>0.57669433642824242</v>
      </c>
    </row>
    <row r="308" spans="1:4" x14ac:dyDescent="0.3">
      <c r="A308" s="2" t="s">
        <v>642</v>
      </c>
      <c r="B308" s="2" t="s">
        <v>643</v>
      </c>
      <c r="C308" s="2">
        <v>0.31187903881072998</v>
      </c>
      <c r="D308" s="2">
        <v>7.5569163761013652E-4</v>
      </c>
    </row>
    <row r="309" spans="1:4" x14ac:dyDescent="0.3">
      <c r="A309" s="2" t="s">
        <v>644</v>
      </c>
      <c r="B309" s="2" t="s">
        <v>645</v>
      </c>
      <c r="C309" s="2">
        <v>1.2487888336181601E-2</v>
      </c>
      <c r="D309" s="2">
        <v>0.68096072301519295</v>
      </c>
    </row>
    <row r="310" spans="1:4" x14ac:dyDescent="0.3">
      <c r="A310" s="2" t="s">
        <v>646</v>
      </c>
      <c r="B310" s="2" t="s">
        <v>647</v>
      </c>
      <c r="C310" s="2">
        <v>9.7424387931823696E-3</v>
      </c>
      <c r="D310" s="2">
        <v>0.85585728981055009</v>
      </c>
    </row>
    <row r="311" spans="1:4" x14ac:dyDescent="0.3">
      <c r="A311" s="2" t="s">
        <v>648</v>
      </c>
      <c r="B311" s="2" t="s">
        <v>649</v>
      </c>
      <c r="C311" s="2">
        <v>0.360409706830978</v>
      </c>
      <c r="D311" s="2">
        <v>0.4523015777380035</v>
      </c>
    </row>
    <row r="312" spans="1:4" x14ac:dyDescent="0.3">
      <c r="A312" s="2" t="s">
        <v>650</v>
      </c>
      <c r="B312" s="2" t="s">
        <v>651</v>
      </c>
      <c r="C312" s="2">
        <v>5.60495257377625E-2</v>
      </c>
      <c r="D312" s="2">
        <v>0.34548767749454179</v>
      </c>
    </row>
    <row r="313" spans="1:4" x14ac:dyDescent="0.3">
      <c r="A313" s="2" t="s">
        <v>652</v>
      </c>
      <c r="B313" s="2" t="s">
        <v>653</v>
      </c>
      <c r="C313" s="2">
        <v>0.57058683037757896</v>
      </c>
      <c r="D313" s="2">
        <v>0.22419064163211808</v>
      </c>
    </row>
    <row r="314" spans="1:4" x14ac:dyDescent="0.3">
      <c r="A314" s="2" t="s">
        <v>654</v>
      </c>
      <c r="B314" s="2" t="s">
        <v>655</v>
      </c>
      <c r="C314" s="2">
        <v>-0.58182665705680803</v>
      </c>
      <c r="D314" s="2">
        <v>0.15174366099739545</v>
      </c>
    </row>
    <row r="315" spans="1:4" x14ac:dyDescent="0.3">
      <c r="A315" s="2" t="s">
        <v>656</v>
      </c>
      <c r="B315" s="2" t="s">
        <v>657</v>
      </c>
      <c r="C315" s="2">
        <v>-6.6046953201293904E-2</v>
      </c>
      <c r="D315" s="2">
        <v>0.36753514351316219</v>
      </c>
    </row>
    <row r="316" spans="1:4" x14ac:dyDescent="0.3">
      <c r="A316" s="2" t="s">
        <v>658</v>
      </c>
      <c r="B316" s="2" t="s">
        <v>659</v>
      </c>
      <c r="C316" s="2">
        <v>-2.4183899164199801E-2</v>
      </c>
      <c r="D316" s="2">
        <v>0.92740152644173024</v>
      </c>
    </row>
    <row r="317" spans="1:4" x14ac:dyDescent="0.3">
      <c r="A317" s="2" t="s">
        <v>660</v>
      </c>
      <c r="B317" s="2" t="s">
        <v>661</v>
      </c>
      <c r="C317" s="2">
        <v>-1.5127897262573201E-2</v>
      </c>
      <c r="D317" s="2">
        <v>0.73335230480484459</v>
      </c>
    </row>
    <row r="318" spans="1:4" x14ac:dyDescent="0.3">
      <c r="A318" s="2" t="s">
        <v>662</v>
      </c>
      <c r="B318" s="2" t="s">
        <v>663</v>
      </c>
      <c r="C318" s="2">
        <v>6.1373770236969001E-2</v>
      </c>
      <c r="D318" s="2">
        <v>0.26915100094500449</v>
      </c>
    </row>
    <row r="319" spans="1:4" x14ac:dyDescent="0.3">
      <c r="A319" s="2" t="s">
        <v>664</v>
      </c>
      <c r="B319" s="2" t="s">
        <v>665</v>
      </c>
      <c r="C319" s="2">
        <v>-0.10634845495224</v>
      </c>
      <c r="D319" s="2">
        <v>7.9072808523784441E-2</v>
      </c>
    </row>
    <row r="320" spans="1:4" x14ac:dyDescent="0.3">
      <c r="A320" s="2" t="s">
        <v>666</v>
      </c>
      <c r="B320" s="2" t="s">
        <v>667</v>
      </c>
      <c r="C320" s="2">
        <v>0.159694314002991</v>
      </c>
      <c r="D320" s="2">
        <v>0.37443261657725702</v>
      </c>
    </row>
    <row r="321" spans="1:4" x14ac:dyDescent="0.3">
      <c r="A321" s="2" t="s">
        <v>668</v>
      </c>
      <c r="B321" s="2" t="s">
        <v>669</v>
      </c>
      <c r="C321" s="2">
        <v>-8.5216164588928195E-2</v>
      </c>
      <c r="D321" s="2">
        <v>0.1259831884632541</v>
      </c>
    </row>
    <row r="322" spans="1:4" x14ac:dyDescent="0.3">
      <c r="A322" s="2" t="s">
        <v>670</v>
      </c>
      <c r="B322" s="2" t="s">
        <v>671</v>
      </c>
      <c r="C322" s="2">
        <v>0.82751053571701105</v>
      </c>
      <c r="D322" s="2">
        <v>4.9674835949565579E-2</v>
      </c>
    </row>
    <row r="323" spans="1:4" x14ac:dyDescent="0.3">
      <c r="A323" s="2" t="s">
        <v>672</v>
      </c>
      <c r="B323" s="2" t="s">
        <v>673</v>
      </c>
      <c r="C323" s="2">
        <v>-0.28319519758224498</v>
      </c>
      <c r="D323" s="2">
        <v>0.78932506293248617</v>
      </c>
    </row>
    <row r="324" spans="1:4" x14ac:dyDescent="0.3">
      <c r="A324" s="2" t="s">
        <v>674</v>
      </c>
      <c r="B324" s="2" t="s">
        <v>675</v>
      </c>
      <c r="C324" s="2">
        <v>5.3719699382782003E-2</v>
      </c>
      <c r="D324" s="2">
        <v>0.72478938678163829</v>
      </c>
    </row>
    <row r="325" spans="1:4" x14ac:dyDescent="0.3">
      <c r="A325" s="2" t="s">
        <v>676</v>
      </c>
      <c r="B325" s="2" t="s">
        <v>677</v>
      </c>
      <c r="C325" s="2">
        <v>-8.1378817558288592E-3</v>
      </c>
      <c r="D325" s="2">
        <v>0.85513769043572774</v>
      </c>
    </row>
    <row r="326" spans="1:4" x14ac:dyDescent="0.3">
      <c r="A326" s="2" t="s">
        <v>678</v>
      </c>
      <c r="B326" s="2" t="s">
        <v>679</v>
      </c>
      <c r="C326" s="2">
        <v>-3.30893397331238E-2</v>
      </c>
      <c r="D326" s="2">
        <v>0.63718505717344454</v>
      </c>
    </row>
    <row r="327" spans="1:4" x14ac:dyDescent="0.3">
      <c r="A327" s="2" t="s">
        <v>680</v>
      </c>
      <c r="B327" s="2" t="s">
        <v>681</v>
      </c>
      <c r="C327" s="2">
        <v>-0.61797860264778104</v>
      </c>
      <c r="D327" s="2">
        <v>3.2909242991467948E-2</v>
      </c>
    </row>
    <row r="328" spans="1:4" x14ac:dyDescent="0.3">
      <c r="A328" s="2" t="s">
        <v>682</v>
      </c>
      <c r="B328" s="2" t="s">
        <v>683</v>
      </c>
      <c r="C328" s="2">
        <v>-0.49538886547088601</v>
      </c>
      <c r="D328" s="2">
        <v>4.7992916076199751E-2</v>
      </c>
    </row>
    <row r="329" spans="1:4" x14ac:dyDescent="0.3">
      <c r="A329" s="2" t="s">
        <v>684</v>
      </c>
      <c r="B329" s="2" t="s">
        <v>685</v>
      </c>
      <c r="C329" s="2">
        <v>-6.7049443721771199E-2</v>
      </c>
      <c r="D329" s="2">
        <v>0.50364704840095631</v>
      </c>
    </row>
    <row r="330" spans="1:4" x14ac:dyDescent="0.3">
      <c r="A330" s="2" t="s">
        <v>686</v>
      </c>
      <c r="B330" s="2" t="s">
        <v>687</v>
      </c>
      <c r="C330" s="2">
        <v>-0.439337968826294</v>
      </c>
      <c r="D330" s="2">
        <v>4.0953859252380959E-2</v>
      </c>
    </row>
    <row r="331" spans="1:4" x14ac:dyDescent="0.3">
      <c r="A331" s="2" t="s">
        <v>688</v>
      </c>
      <c r="B331" s="2" t="s">
        <v>689</v>
      </c>
      <c r="C331" s="2">
        <v>-0.230443745851517</v>
      </c>
      <c r="D331" s="2">
        <v>0.54993550938944402</v>
      </c>
    </row>
    <row r="332" spans="1:4" x14ac:dyDescent="0.3">
      <c r="A332" s="2" t="s">
        <v>690</v>
      </c>
      <c r="B332" s="2" t="s">
        <v>691</v>
      </c>
      <c r="C332" s="2">
        <v>0.203891456127167</v>
      </c>
      <c r="D332" s="2">
        <v>0.68684589550571107</v>
      </c>
    </row>
    <row r="333" spans="1:4" x14ac:dyDescent="0.3">
      <c r="A333" s="2" t="s">
        <v>692</v>
      </c>
      <c r="B333" s="2" t="s">
        <v>693</v>
      </c>
      <c r="C333" s="2">
        <v>8.1636220216751099E-2</v>
      </c>
      <c r="D333" s="2">
        <v>0.85949202807402703</v>
      </c>
    </row>
    <row r="334" spans="1:4" x14ac:dyDescent="0.3">
      <c r="A334" s="2" t="s">
        <v>694</v>
      </c>
      <c r="B334" s="2" t="s">
        <v>695</v>
      </c>
      <c r="C334" s="2">
        <v>1.5860319137573201E-2</v>
      </c>
      <c r="D334" s="2">
        <v>0.73861020886255424</v>
      </c>
    </row>
    <row r="335" spans="1:4" x14ac:dyDescent="0.3">
      <c r="A335" s="2" t="s">
        <v>696</v>
      </c>
      <c r="B335" s="2" t="s">
        <v>697</v>
      </c>
      <c r="C335" s="2">
        <v>-4.9301981925964397E-2</v>
      </c>
      <c r="D335" s="2">
        <v>0.54961379995581794</v>
      </c>
    </row>
    <row r="336" spans="1:4" x14ac:dyDescent="0.3">
      <c r="A336" s="2" t="s">
        <v>698</v>
      </c>
      <c r="B336" s="2" t="s">
        <v>699</v>
      </c>
      <c r="C336" s="2">
        <v>0.13150420784950301</v>
      </c>
      <c r="D336" s="2">
        <v>0.53631581114484894</v>
      </c>
    </row>
    <row r="337" spans="1:4" x14ac:dyDescent="0.3">
      <c r="A337" s="2" t="s">
        <v>700</v>
      </c>
      <c r="B337" s="2" t="s">
        <v>701</v>
      </c>
      <c r="C337" s="2">
        <v>1.5755593776702902E-2</v>
      </c>
      <c r="D337" s="2">
        <v>0.82969500088050374</v>
      </c>
    </row>
    <row r="338" spans="1:4" x14ac:dyDescent="0.3">
      <c r="A338" s="2" t="s">
        <v>702</v>
      </c>
      <c r="B338" s="2" t="s">
        <v>703</v>
      </c>
      <c r="C338" s="2">
        <v>0.14764973521232599</v>
      </c>
      <c r="D338" s="2">
        <v>0.53507791646798775</v>
      </c>
    </row>
    <row r="339" spans="1:4" x14ac:dyDescent="0.3">
      <c r="A339" s="2" t="s">
        <v>704</v>
      </c>
      <c r="B339" s="2" t="s">
        <v>705</v>
      </c>
      <c r="C339" s="2">
        <v>-7.1280479431152302E-2</v>
      </c>
      <c r="D339" s="2">
        <v>0.42530855067614692</v>
      </c>
    </row>
    <row r="340" spans="1:4" x14ac:dyDescent="0.3">
      <c r="A340" s="2" t="s">
        <v>706</v>
      </c>
      <c r="B340" s="2" t="s">
        <v>707</v>
      </c>
      <c r="C340" s="2">
        <v>-8.8448703289031996E-2</v>
      </c>
      <c r="D340" s="2">
        <v>0.10497860347841592</v>
      </c>
    </row>
    <row r="341" spans="1:4" x14ac:dyDescent="0.3">
      <c r="A341" s="2" t="s">
        <v>708</v>
      </c>
      <c r="B341" s="2" t="s">
        <v>709</v>
      </c>
      <c r="C341" s="2">
        <v>-6.0904741287231397E-2</v>
      </c>
      <c r="D341" s="2">
        <v>0.38100237196430986</v>
      </c>
    </row>
    <row r="342" spans="1:4" x14ac:dyDescent="0.3">
      <c r="A342" s="2" t="s">
        <v>710</v>
      </c>
      <c r="B342" s="2" t="s">
        <v>711</v>
      </c>
      <c r="C342" s="2">
        <v>3.2403647899627699E-2</v>
      </c>
      <c r="D342" s="2">
        <v>0.75475824307452832</v>
      </c>
    </row>
    <row r="343" spans="1:4" x14ac:dyDescent="0.3">
      <c r="A343" s="2" t="s">
        <v>712</v>
      </c>
      <c r="B343" s="2" t="s">
        <v>713</v>
      </c>
      <c r="C343" s="2">
        <v>-0.125979363918304</v>
      </c>
      <c r="D343" s="2">
        <v>0.39968986473491619</v>
      </c>
    </row>
    <row r="344" spans="1:4" x14ac:dyDescent="0.3">
      <c r="A344" s="2" t="s">
        <v>714</v>
      </c>
      <c r="B344" s="2" t="s">
        <v>715</v>
      </c>
      <c r="C344" s="2">
        <v>0.31685248017311102</v>
      </c>
      <c r="D344" s="2">
        <v>0.15838460839299401</v>
      </c>
    </row>
    <row r="345" spans="1:4" x14ac:dyDescent="0.3">
      <c r="A345" s="2" t="s">
        <v>716</v>
      </c>
      <c r="B345" s="2" t="s">
        <v>717</v>
      </c>
      <c r="C345" s="2">
        <v>-0.111250728368759</v>
      </c>
      <c r="D345" s="2">
        <v>0.27886620130240658</v>
      </c>
    </row>
    <row r="346" spans="1:4" x14ac:dyDescent="0.3">
      <c r="A346" s="2" t="s">
        <v>718</v>
      </c>
      <c r="B346" s="2" t="s">
        <v>719</v>
      </c>
      <c r="C346" s="2">
        <v>-0.119388341903687</v>
      </c>
      <c r="D346" s="2">
        <v>0.37552086062189571</v>
      </c>
    </row>
    <row r="347" spans="1:4" x14ac:dyDescent="0.3">
      <c r="A347" s="2" t="s">
        <v>720</v>
      </c>
      <c r="B347" s="2" t="s">
        <v>721</v>
      </c>
      <c r="C347" s="2">
        <v>-0.77441933751106296</v>
      </c>
      <c r="D347" s="2">
        <v>0.10276268211801554</v>
      </c>
    </row>
    <row r="348" spans="1:4" x14ac:dyDescent="0.3">
      <c r="A348" s="2" t="s">
        <v>722</v>
      </c>
      <c r="B348" s="2" t="s">
        <v>723</v>
      </c>
      <c r="C348" s="2">
        <v>0.143618583679199</v>
      </c>
      <c r="D348" s="2">
        <v>0.56298856941492847</v>
      </c>
    </row>
    <row r="349" spans="1:4" x14ac:dyDescent="0.3">
      <c r="A349" s="2" t="s">
        <v>725</v>
      </c>
      <c r="B349" s="2" t="s">
        <v>724</v>
      </c>
      <c r="C349" s="2">
        <v>-0.13981676101684601</v>
      </c>
      <c r="D349" s="2">
        <v>0.19519682117780307</v>
      </c>
    </row>
    <row r="350" spans="1:4" x14ac:dyDescent="0.3">
      <c r="A350" s="2" t="s">
        <v>726</v>
      </c>
      <c r="B350" s="2" t="s">
        <v>727</v>
      </c>
      <c r="C350" s="2">
        <v>2.1763086318969699E-2</v>
      </c>
      <c r="D350" s="2">
        <v>0.79479335269668716</v>
      </c>
    </row>
    <row r="351" spans="1:4" x14ac:dyDescent="0.3">
      <c r="A351" s="2" t="s">
        <v>728</v>
      </c>
      <c r="B351" s="2" t="s">
        <v>729</v>
      </c>
      <c r="C351" s="2">
        <v>-0.61941784620285001</v>
      </c>
      <c r="D351" s="2">
        <v>0.22373897431917794</v>
      </c>
    </row>
    <row r="352" spans="1:4" x14ac:dyDescent="0.3">
      <c r="A352" s="2" t="s">
        <v>730</v>
      </c>
      <c r="B352" s="2" t="s">
        <v>731</v>
      </c>
      <c r="C352" s="2">
        <v>-9.2316836118698106E-2</v>
      </c>
      <c r="D352" s="2">
        <v>0.87071674174719549</v>
      </c>
    </row>
    <row r="353" spans="1:4" x14ac:dyDescent="0.3">
      <c r="A353" s="2" t="s">
        <v>732</v>
      </c>
      <c r="B353" s="2" t="s">
        <v>733</v>
      </c>
      <c r="C353" s="2">
        <v>-0.107787698507309</v>
      </c>
      <c r="D353" s="2">
        <v>0.60388942693380321</v>
      </c>
    </row>
    <row r="354" spans="1:4" x14ac:dyDescent="0.3">
      <c r="A354" s="2" t="s">
        <v>734</v>
      </c>
      <c r="B354" s="2" t="s">
        <v>735</v>
      </c>
      <c r="C354" s="2">
        <v>-8.7565422058105497E-2</v>
      </c>
      <c r="D354" s="2">
        <v>0.65316579215721338</v>
      </c>
    </row>
    <row r="355" spans="1:4" x14ac:dyDescent="0.3">
      <c r="A355" s="2" t="s">
        <v>736</v>
      </c>
      <c r="B355" s="2" t="s">
        <v>737</v>
      </c>
      <c r="C355" s="2">
        <v>-6.9167077541351304E-2</v>
      </c>
      <c r="D355" s="2">
        <v>0.47514291079083815</v>
      </c>
    </row>
    <row r="356" spans="1:4" x14ac:dyDescent="0.3">
      <c r="A356" s="2" t="s">
        <v>738</v>
      </c>
      <c r="B356" s="2" t="s">
        <v>739</v>
      </c>
      <c r="C356" s="2">
        <v>5.39224147796631E-2</v>
      </c>
      <c r="D356" s="2">
        <v>0.41980027416988208</v>
      </c>
    </row>
    <row r="357" spans="1:4" x14ac:dyDescent="0.3">
      <c r="A357" s="2" t="s">
        <v>740</v>
      </c>
      <c r="B357" s="2" t="s">
        <v>741</v>
      </c>
      <c r="C357" s="2">
        <v>0.13970717787742601</v>
      </c>
      <c r="D357" s="2">
        <v>5.7874812136266052E-2</v>
      </c>
    </row>
    <row r="358" spans="1:4" x14ac:dyDescent="0.3">
      <c r="A358" s="2" t="s">
        <v>742</v>
      </c>
      <c r="B358" s="2" t="s">
        <v>743</v>
      </c>
      <c r="C358" s="2">
        <v>0.195942878723145</v>
      </c>
      <c r="D358" s="2">
        <v>7.900633141689116E-2</v>
      </c>
    </row>
    <row r="359" spans="1:4" x14ac:dyDescent="0.3">
      <c r="A359" s="2" t="s">
        <v>744</v>
      </c>
      <c r="B359" s="2" t="s">
        <v>745</v>
      </c>
      <c r="C359" s="2">
        <v>-6.7303985357284504E-2</v>
      </c>
      <c r="D359" s="2">
        <v>0.27904332008438698</v>
      </c>
    </row>
    <row r="360" spans="1:4" x14ac:dyDescent="0.3">
      <c r="A360" s="2" t="s">
        <v>746</v>
      </c>
      <c r="B360" s="2" t="s">
        <v>747</v>
      </c>
      <c r="C360" s="2">
        <v>-0.212670862674713</v>
      </c>
      <c r="D360" s="2">
        <v>1.1665899512021414E-2</v>
      </c>
    </row>
    <row r="361" spans="1:4" x14ac:dyDescent="0.3">
      <c r="A361" s="2" t="s">
        <v>748</v>
      </c>
      <c r="B361" s="2" t="s">
        <v>113</v>
      </c>
      <c r="C361" s="2">
        <v>-0.338567644357681</v>
      </c>
      <c r="D361" s="2">
        <v>0.22115685214819819</v>
      </c>
    </row>
    <row r="362" spans="1:4" x14ac:dyDescent="0.3">
      <c r="A362" s="2" t="s">
        <v>749</v>
      </c>
      <c r="B362" s="2" t="s">
        <v>750</v>
      </c>
      <c r="C362" s="2">
        <v>-4.5870661735534703E-2</v>
      </c>
      <c r="D362" s="2">
        <v>0.51891262604281807</v>
      </c>
    </row>
    <row r="363" spans="1:4" x14ac:dyDescent="0.3">
      <c r="A363" s="2" t="s">
        <v>751</v>
      </c>
      <c r="B363" s="2" t="s">
        <v>752</v>
      </c>
      <c r="C363" s="2">
        <v>0.14624908566474901</v>
      </c>
      <c r="D363" s="2">
        <v>5.2273923252846077E-2</v>
      </c>
    </row>
    <row r="364" spans="1:4" x14ac:dyDescent="0.3">
      <c r="A364" s="2" t="s">
        <v>753</v>
      </c>
      <c r="B364" s="2" t="s">
        <v>754</v>
      </c>
      <c r="C364" s="2">
        <v>8.2748115062713595E-2</v>
      </c>
      <c r="D364" s="2">
        <v>0.2465756716241288</v>
      </c>
    </row>
    <row r="365" spans="1:4" x14ac:dyDescent="0.3">
      <c r="A365" s="2" t="s">
        <v>755</v>
      </c>
      <c r="B365" s="2" t="s">
        <v>756</v>
      </c>
      <c r="C365" s="2">
        <v>0.17635947465896601</v>
      </c>
      <c r="D365" s="2">
        <v>9.7752818915233811E-2</v>
      </c>
    </row>
    <row r="366" spans="1:4" x14ac:dyDescent="0.3">
      <c r="A366" s="2" t="s">
        <v>757</v>
      </c>
      <c r="B366" s="2" t="s">
        <v>758</v>
      </c>
      <c r="C366" s="2">
        <v>-0.16378888487815901</v>
      </c>
      <c r="D366" s="2">
        <v>0.18829687187926158</v>
      </c>
    </row>
    <row r="367" spans="1:4" x14ac:dyDescent="0.3">
      <c r="A367" s="2" t="s">
        <v>759</v>
      </c>
      <c r="B367" s="2" t="s">
        <v>760</v>
      </c>
      <c r="C367" s="2">
        <v>-0.108025014400482</v>
      </c>
      <c r="D367" s="2">
        <v>7.3027261393078052E-2</v>
      </c>
    </row>
    <row r="368" spans="1:4" x14ac:dyDescent="0.3">
      <c r="A368" s="2" t="s">
        <v>761</v>
      </c>
      <c r="B368" s="2" t="s">
        <v>762</v>
      </c>
      <c r="C368" s="2">
        <v>0.3385149538517</v>
      </c>
      <c r="D368" s="2">
        <v>4.1163258925251127E-2</v>
      </c>
    </row>
    <row r="369" spans="1:4" x14ac:dyDescent="0.3">
      <c r="A369" s="2" t="s">
        <v>763</v>
      </c>
      <c r="B369" s="2" t="s">
        <v>764</v>
      </c>
      <c r="C369" s="2">
        <v>0.371587514877319</v>
      </c>
      <c r="D369" s="2">
        <v>0.1717815897068008</v>
      </c>
    </row>
    <row r="370" spans="1:4" x14ac:dyDescent="0.3">
      <c r="A370" s="2" t="s">
        <v>765</v>
      </c>
      <c r="B370" s="2" t="s">
        <v>766</v>
      </c>
      <c r="C370" s="2">
        <v>0.15885806083679199</v>
      </c>
      <c r="D370" s="2">
        <v>0.60532077406414664</v>
      </c>
    </row>
    <row r="371" spans="1:4" x14ac:dyDescent="0.3">
      <c r="A371" s="2" t="s">
        <v>767</v>
      </c>
      <c r="B371" s="2" t="s">
        <v>458</v>
      </c>
      <c r="C371" s="2">
        <v>0.44846102595329301</v>
      </c>
      <c r="D371" s="2">
        <v>0.14039192822611338</v>
      </c>
    </row>
    <row r="372" spans="1:4" x14ac:dyDescent="0.3">
      <c r="A372" s="2" t="s">
        <v>768</v>
      </c>
      <c r="B372" s="2" t="s">
        <v>769</v>
      </c>
      <c r="C372" s="2">
        <v>-0.30277547240257302</v>
      </c>
      <c r="D372" s="2">
        <v>0.32437851395441542</v>
      </c>
    </row>
    <row r="373" spans="1:4" x14ac:dyDescent="0.3">
      <c r="A373" s="2" t="s">
        <v>770</v>
      </c>
      <c r="B373" s="2" t="s">
        <v>771</v>
      </c>
      <c r="C373" s="2">
        <v>-0.26811131834983798</v>
      </c>
      <c r="D373" s="2">
        <v>0.15825554090422411</v>
      </c>
    </row>
    <row r="374" spans="1:4" x14ac:dyDescent="0.3">
      <c r="A374" s="2" t="s">
        <v>772</v>
      </c>
      <c r="B374" s="2" t="s">
        <v>773</v>
      </c>
      <c r="C374" s="2">
        <v>0.33615213632583602</v>
      </c>
      <c r="D374" s="2">
        <v>0.57406860167430696</v>
      </c>
    </row>
    <row r="375" spans="1:4" x14ac:dyDescent="0.3">
      <c r="A375" s="2" t="s">
        <v>774</v>
      </c>
      <c r="B375" s="2" t="s">
        <v>775</v>
      </c>
      <c r="C375" s="2">
        <v>3.3484935760497998E-2</v>
      </c>
      <c r="D375" s="2">
        <v>0.47994119956988079</v>
      </c>
    </row>
    <row r="376" spans="1:4" x14ac:dyDescent="0.3">
      <c r="A376" s="2" t="s">
        <v>776</v>
      </c>
      <c r="B376" s="2" t="s">
        <v>777</v>
      </c>
      <c r="C376" s="2">
        <v>-0.77607420086860701</v>
      </c>
      <c r="D376" s="2">
        <v>0.15702305134823435</v>
      </c>
    </row>
    <row r="377" spans="1:4" x14ac:dyDescent="0.3">
      <c r="A377" s="2" t="s">
        <v>778</v>
      </c>
      <c r="B377" s="2" t="s">
        <v>779</v>
      </c>
      <c r="C377" s="2">
        <v>1.2042790651321401E-2</v>
      </c>
      <c r="D377" s="2">
        <v>0.93581914222457241</v>
      </c>
    </row>
    <row r="378" spans="1:4" x14ac:dyDescent="0.3">
      <c r="A378" s="2" t="s">
        <v>780</v>
      </c>
      <c r="B378" s="2" t="s">
        <v>781</v>
      </c>
      <c r="C378" s="2">
        <v>-7.8349173069000203E-2</v>
      </c>
      <c r="D378" s="2">
        <v>0.43524157921484008</v>
      </c>
    </row>
    <row r="379" spans="1:4" x14ac:dyDescent="0.3">
      <c r="A379" s="2" t="s">
        <v>782</v>
      </c>
      <c r="B379" s="2" t="s">
        <v>783</v>
      </c>
      <c r="C379" s="2">
        <v>-8.4627687931060805E-2</v>
      </c>
      <c r="D379" s="2">
        <v>0.25318587138936927</v>
      </c>
    </row>
    <row r="380" spans="1:4" x14ac:dyDescent="0.3">
      <c r="A380" s="2" t="s">
        <v>784</v>
      </c>
      <c r="B380" s="2" t="s">
        <v>785</v>
      </c>
      <c r="C380" s="2">
        <v>7.1116358041763306E-2</v>
      </c>
      <c r="D380" s="2">
        <v>0.47008653979127146</v>
      </c>
    </row>
    <row r="381" spans="1:4" x14ac:dyDescent="0.3">
      <c r="A381" s="2" t="s">
        <v>786</v>
      </c>
      <c r="B381" s="2" t="s">
        <v>787</v>
      </c>
      <c r="C381" s="2">
        <v>0.22931620478630099</v>
      </c>
      <c r="D381" s="2">
        <v>0.23103402668023823</v>
      </c>
    </row>
    <row r="382" spans="1:4" x14ac:dyDescent="0.3">
      <c r="A382" s="2" t="s">
        <v>788</v>
      </c>
      <c r="B382" s="2" t="s">
        <v>789</v>
      </c>
      <c r="C382" s="2">
        <v>0.111572027206421</v>
      </c>
      <c r="D382" s="2">
        <v>0.73438910118002887</v>
      </c>
    </row>
    <row r="383" spans="1:4" x14ac:dyDescent="0.3">
      <c r="A383" s="2" t="s">
        <v>790</v>
      </c>
      <c r="B383" s="2" t="s">
        <v>791</v>
      </c>
      <c r="C383" s="2">
        <v>-5.8830618858337402E-2</v>
      </c>
      <c r="D383" s="2">
        <v>0.79925989787773732</v>
      </c>
    </row>
    <row r="384" spans="1:4" x14ac:dyDescent="0.3">
      <c r="A384" s="2" t="s">
        <v>792</v>
      </c>
      <c r="B384" s="2" t="s">
        <v>793</v>
      </c>
      <c r="C384" s="2">
        <v>-3.9855152368545498E-2</v>
      </c>
      <c r="D384" s="2">
        <v>0.87074196650933267</v>
      </c>
    </row>
    <row r="385" spans="1:4" x14ac:dyDescent="0.3">
      <c r="A385" s="2" t="s">
        <v>794</v>
      </c>
      <c r="B385" s="2" t="s">
        <v>795</v>
      </c>
      <c r="C385" s="2">
        <v>0.223385959863663</v>
      </c>
      <c r="D385" s="2">
        <v>0.51775152563113036</v>
      </c>
    </row>
    <row r="386" spans="1:4" x14ac:dyDescent="0.3">
      <c r="A386" s="2" t="s">
        <v>796</v>
      </c>
      <c r="B386" s="2" t="s">
        <v>797</v>
      </c>
      <c r="C386" s="2">
        <v>-3.5689383745193502E-2</v>
      </c>
      <c r="D386" s="2">
        <v>0.79436114980740247</v>
      </c>
    </row>
    <row r="387" spans="1:4" x14ac:dyDescent="0.3">
      <c r="A387" s="2" t="s">
        <v>798</v>
      </c>
      <c r="B387" s="2" t="s">
        <v>799</v>
      </c>
      <c r="C387" s="2">
        <v>2.9555737972259501E-2</v>
      </c>
      <c r="D387" s="2">
        <v>0.571796404936326</v>
      </c>
    </row>
    <row r="388" spans="1:4" x14ac:dyDescent="0.3">
      <c r="A388" s="2" t="s">
        <v>800</v>
      </c>
      <c r="B388" s="2" t="s">
        <v>801</v>
      </c>
      <c r="C388" s="2">
        <v>0.19442081451415999</v>
      </c>
      <c r="D388" s="2">
        <v>0.36010685756596272</v>
      </c>
    </row>
    <row r="389" spans="1:4" x14ac:dyDescent="0.3">
      <c r="A389" s="2" t="s">
        <v>802</v>
      </c>
      <c r="B389" s="2" t="s">
        <v>803</v>
      </c>
      <c r="C389" s="2">
        <v>0.27951657772064198</v>
      </c>
      <c r="D389" s="2">
        <v>3.894993549551358E-2</v>
      </c>
    </row>
    <row r="390" spans="1:4" x14ac:dyDescent="0.3">
      <c r="A390" s="2" t="s">
        <v>804</v>
      </c>
      <c r="B390" s="2" t="s">
        <v>805</v>
      </c>
      <c r="C390" s="2">
        <v>9.7731858491897597E-2</v>
      </c>
      <c r="D390" s="2">
        <v>0.47945800208208456</v>
      </c>
    </row>
    <row r="391" spans="1:4" x14ac:dyDescent="0.3">
      <c r="A391" s="2" t="s">
        <v>806</v>
      </c>
      <c r="B391" s="2" t="s">
        <v>807</v>
      </c>
      <c r="C391" s="2">
        <v>-2.4131894111633301E-2</v>
      </c>
      <c r="D391" s="2">
        <v>0.78515757412121112</v>
      </c>
    </row>
    <row r="392" spans="1:4" x14ac:dyDescent="0.3">
      <c r="A392" s="2" t="s">
        <v>808</v>
      </c>
      <c r="B392" s="2" t="s">
        <v>809</v>
      </c>
      <c r="C392" s="2">
        <v>0.14015072584152199</v>
      </c>
      <c r="D392" s="2">
        <v>0.27692076706354102</v>
      </c>
    </row>
    <row r="393" spans="1:4" x14ac:dyDescent="0.3">
      <c r="A393" s="2" t="s">
        <v>810</v>
      </c>
      <c r="B393" s="2" t="s">
        <v>811</v>
      </c>
      <c r="C393" s="2">
        <v>0.110539585351944</v>
      </c>
      <c r="D393" s="2">
        <v>0.78993580150786524</v>
      </c>
    </row>
    <row r="394" spans="1:4" x14ac:dyDescent="0.3">
      <c r="A394" s="2" t="s">
        <v>812</v>
      </c>
      <c r="B394" s="2" t="s">
        <v>813</v>
      </c>
      <c r="C394" s="2">
        <v>-0.31854912638664201</v>
      </c>
      <c r="D394" s="2">
        <v>0.36755148234112989</v>
      </c>
    </row>
    <row r="395" spans="1:4" x14ac:dyDescent="0.3">
      <c r="A395" s="2" t="s">
        <v>814</v>
      </c>
      <c r="B395" s="2" t="s">
        <v>815</v>
      </c>
      <c r="C395" s="2">
        <v>-9.1292738914489704E-2</v>
      </c>
      <c r="D395" s="2">
        <v>0.59429483184537413</v>
      </c>
    </row>
    <row r="396" spans="1:4" x14ac:dyDescent="0.3">
      <c r="A396" s="2" t="s">
        <v>816</v>
      </c>
      <c r="B396" s="2" t="s">
        <v>817</v>
      </c>
      <c r="C396" s="2">
        <v>0.194245129823685</v>
      </c>
      <c r="D396" s="2">
        <v>0.29272950718088442</v>
      </c>
    </row>
    <row r="397" spans="1:4" x14ac:dyDescent="0.3">
      <c r="A397" s="2" t="s">
        <v>818</v>
      </c>
      <c r="B397" s="2" t="s">
        <v>819</v>
      </c>
      <c r="C397" s="2">
        <v>0.31122341752052302</v>
      </c>
      <c r="D397" s="2">
        <v>6.5232289972890142E-2</v>
      </c>
    </row>
    <row r="398" spans="1:4" x14ac:dyDescent="0.3">
      <c r="A398" s="2" t="s">
        <v>820</v>
      </c>
      <c r="B398" s="2" t="s">
        <v>821</v>
      </c>
      <c r="C398" s="2">
        <v>6.2572598457336398E-2</v>
      </c>
      <c r="D398" s="2">
        <v>0.59265250794216406</v>
      </c>
    </row>
    <row r="399" spans="1:4" x14ac:dyDescent="0.3">
      <c r="A399" s="2" t="s">
        <v>822</v>
      </c>
      <c r="B399" s="2" t="s">
        <v>823</v>
      </c>
      <c r="C399" s="2">
        <v>-2.6630401611328101E-2</v>
      </c>
      <c r="D399" s="2">
        <v>0.59917210493048789</v>
      </c>
    </row>
    <row r="400" spans="1:4" x14ac:dyDescent="0.3">
      <c r="A400" s="2" t="s">
        <v>824</v>
      </c>
      <c r="B400" s="2" t="s">
        <v>825</v>
      </c>
      <c r="C400" s="2">
        <v>-5.2395403385162402E-2</v>
      </c>
      <c r="D400" s="2">
        <v>0.6695707039908404</v>
      </c>
    </row>
    <row r="401" spans="1:4" x14ac:dyDescent="0.3">
      <c r="A401" s="2" t="s">
        <v>826</v>
      </c>
      <c r="B401" s="2" t="s">
        <v>827</v>
      </c>
      <c r="C401" s="2">
        <v>-3.4807562828064E-2</v>
      </c>
      <c r="D401" s="2">
        <v>0.57126527228452462</v>
      </c>
    </row>
    <row r="402" spans="1:4" x14ac:dyDescent="0.3">
      <c r="A402" s="2" t="s">
        <v>828</v>
      </c>
      <c r="B402" s="2" t="s">
        <v>829</v>
      </c>
      <c r="C402" s="2">
        <v>3.7821561098098803E-2</v>
      </c>
      <c r="D402" s="2">
        <v>0.79517554489854725</v>
      </c>
    </row>
    <row r="403" spans="1:4" x14ac:dyDescent="0.3">
      <c r="A403" s="2" t="s">
        <v>830</v>
      </c>
      <c r="B403" s="2" t="s">
        <v>831</v>
      </c>
      <c r="C403" s="2">
        <v>-8.2410931587219197E-2</v>
      </c>
      <c r="D403" s="2">
        <v>0.30867449859970369</v>
      </c>
    </row>
    <row r="404" spans="1:4" x14ac:dyDescent="0.3">
      <c r="A404" s="2" t="s">
        <v>832</v>
      </c>
      <c r="B404" s="2" t="s">
        <v>833</v>
      </c>
      <c r="C404" s="2">
        <v>-0.26876753568649298</v>
      </c>
      <c r="D404" s="2">
        <v>0.30294600926306309</v>
      </c>
    </row>
    <row r="405" spans="1:4" x14ac:dyDescent="0.3">
      <c r="A405" s="2" t="s">
        <v>834</v>
      </c>
      <c r="B405" s="2" t="s">
        <v>835</v>
      </c>
      <c r="C405" s="2">
        <v>-0.781607806682587</v>
      </c>
      <c r="D405" s="2">
        <v>4.7884691753872763E-2</v>
      </c>
    </row>
    <row r="406" spans="1:4" x14ac:dyDescent="0.3">
      <c r="A406" s="2" t="s">
        <v>836</v>
      </c>
      <c r="B406" s="2" t="s">
        <v>837</v>
      </c>
      <c r="C406" s="2">
        <v>-0.15593543648719799</v>
      </c>
      <c r="D406" s="2">
        <v>0.65666787887450551</v>
      </c>
    </row>
    <row r="407" spans="1:4" x14ac:dyDescent="0.3">
      <c r="A407" s="2" t="s">
        <v>838</v>
      </c>
      <c r="B407" s="2" t="s">
        <v>839</v>
      </c>
      <c r="C407" s="2">
        <v>-0.243880420923233</v>
      </c>
      <c r="D407" s="2">
        <v>0.37238761775830542</v>
      </c>
    </row>
    <row r="408" spans="1:4" x14ac:dyDescent="0.3">
      <c r="A408" s="2" t="s">
        <v>840</v>
      </c>
      <c r="B408" s="2" t="s">
        <v>841</v>
      </c>
      <c r="C408" s="2">
        <v>-1.7577078640460999</v>
      </c>
      <c r="D408" s="2">
        <v>4.223562280332323E-4</v>
      </c>
    </row>
    <row r="409" spans="1:4" x14ac:dyDescent="0.3">
      <c r="A409" s="2" t="s">
        <v>842</v>
      </c>
      <c r="B409" s="2" t="s">
        <v>843</v>
      </c>
      <c r="C409" s="2">
        <v>0.20542854070663499</v>
      </c>
      <c r="D409" s="2">
        <v>0.66346459398577151</v>
      </c>
    </row>
    <row r="410" spans="1:4" x14ac:dyDescent="0.3">
      <c r="A410" s="2" t="s">
        <v>844</v>
      </c>
      <c r="B410" s="2" t="s">
        <v>845</v>
      </c>
      <c r="C410" s="2">
        <v>7.4474364519119304E-2</v>
      </c>
      <c r="D410" s="2">
        <v>0.5095672153058417</v>
      </c>
    </row>
    <row r="411" spans="1:4" x14ac:dyDescent="0.3">
      <c r="A411" s="2" t="s">
        <v>846</v>
      </c>
      <c r="B411" s="2" t="s">
        <v>847</v>
      </c>
      <c r="C411" s="2">
        <v>0.18926188349723799</v>
      </c>
      <c r="D411" s="2">
        <v>3.2914455986031453E-2</v>
      </c>
    </row>
    <row r="412" spans="1:4" x14ac:dyDescent="0.3">
      <c r="A412" s="2" t="s">
        <v>848</v>
      </c>
      <c r="B412" s="2" t="s">
        <v>849</v>
      </c>
      <c r="C412" s="2">
        <v>-3.3728986978530898E-2</v>
      </c>
      <c r="D412" s="2">
        <v>0.79244200024852685</v>
      </c>
    </row>
    <row r="413" spans="1:4" x14ac:dyDescent="0.3">
      <c r="A413" s="2" t="s">
        <v>850</v>
      </c>
      <c r="B413" s="2" t="s">
        <v>851</v>
      </c>
      <c r="C413" s="2">
        <v>0.30321824550628701</v>
      </c>
      <c r="D413" s="2">
        <v>0.48749270489822372</v>
      </c>
    </row>
    <row r="414" spans="1:4" x14ac:dyDescent="0.3">
      <c r="A414" s="2" t="s">
        <v>852</v>
      </c>
      <c r="B414" s="2" t="s">
        <v>853</v>
      </c>
      <c r="C414" s="2">
        <v>5.20650446414948E-2</v>
      </c>
      <c r="D414" s="2">
        <v>0.50436270748038048</v>
      </c>
    </row>
    <row r="415" spans="1:4" x14ac:dyDescent="0.3">
      <c r="A415" s="2" t="s">
        <v>854</v>
      </c>
      <c r="B415" s="2" t="s">
        <v>855</v>
      </c>
      <c r="C415" s="2">
        <v>3.5131573677063001E-3</v>
      </c>
      <c r="D415" s="2">
        <v>0.99207512966061606</v>
      </c>
    </row>
    <row r="416" spans="1:4" x14ac:dyDescent="0.3">
      <c r="A416" s="2" t="s">
        <v>856</v>
      </c>
      <c r="B416" s="2" t="s">
        <v>857</v>
      </c>
      <c r="C416" s="2">
        <v>-0.75710663199424699</v>
      </c>
      <c r="D416" s="2">
        <v>6.1743390109699932E-2</v>
      </c>
    </row>
    <row r="417" spans="1:4" x14ac:dyDescent="0.3">
      <c r="A417" s="2" t="s">
        <v>858</v>
      </c>
      <c r="B417" s="2" t="s">
        <v>859</v>
      </c>
      <c r="C417" s="2">
        <v>0.13586330413818401</v>
      </c>
      <c r="D417" s="2">
        <v>0.43312306280086021</v>
      </c>
    </row>
    <row r="418" spans="1:4" x14ac:dyDescent="0.3">
      <c r="A418" s="2" t="s">
        <v>860</v>
      </c>
      <c r="B418" s="2" t="s">
        <v>861</v>
      </c>
      <c r="C418" s="2">
        <v>0.143254280090332</v>
      </c>
      <c r="D418" s="2">
        <v>0.49111950604376098</v>
      </c>
    </row>
    <row r="419" spans="1:4" x14ac:dyDescent="0.3">
      <c r="A419" s="2" t="s">
        <v>862</v>
      </c>
      <c r="B419" s="2" t="s">
        <v>863</v>
      </c>
      <c r="C419" s="2">
        <v>0.150479316711426</v>
      </c>
      <c r="D419" s="2">
        <v>0.79433967933972205</v>
      </c>
    </row>
    <row r="420" spans="1:4" x14ac:dyDescent="0.3">
      <c r="A420" s="2" t="s">
        <v>864</v>
      </c>
      <c r="B420" s="2" t="s">
        <v>865</v>
      </c>
      <c r="C420" s="2">
        <v>1.9021034240722701E-2</v>
      </c>
      <c r="D420" s="2">
        <v>0.78234521501347731</v>
      </c>
    </row>
    <row r="421" spans="1:4" x14ac:dyDescent="0.3">
      <c r="A421" s="2" t="s">
        <v>866</v>
      </c>
      <c r="B421" s="2" t="s">
        <v>867</v>
      </c>
      <c r="C421" s="2">
        <v>0.116149485111237</v>
      </c>
      <c r="D421" s="2">
        <v>0.33453602084955814</v>
      </c>
    </row>
    <row r="422" spans="1:4" x14ac:dyDescent="0.3">
      <c r="A422" s="2" t="s">
        <v>868</v>
      </c>
      <c r="B422" s="2" t="s">
        <v>869</v>
      </c>
      <c r="C422" s="2">
        <v>-0.152923613786697</v>
      </c>
      <c r="D422" s="2">
        <v>8.295043991806883E-2</v>
      </c>
    </row>
    <row r="423" spans="1:4" x14ac:dyDescent="0.3">
      <c r="A423" s="2" t="s">
        <v>870</v>
      </c>
      <c r="B423" s="2" t="s">
        <v>871</v>
      </c>
      <c r="C423" s="2">
        <v>-9.4071358442306505E-2</v>
      </c>
      <c r="D423" s="2">
        <v>0.52685774444400812</v>
      </c>
    </row>
    <row r="424" spans="1:4" x14ac:dyDescent="0.3">
      <c r="A424" s="2" t="s">
        <v>872</v>
      </c>
      <c r="B424" s="2" t="s">
        <v>873</v>
      </c>
      <c r="C424" s="2">
        <v>0.42166057229042098</v>
      </c>
      <c r="D424" s="2">
        <v>7.044332208293054E-2</v>
      </c>
    </row>
    <row r="425" spans="1:4" x14ac:dyDescent="0.3">
      <c r="A425" s="2" t="s">
        <v>874</v>
      </c>
      <c r="B425" s="2" t="s">
        <v>875</v>
      </c>
      <c r="C425" s="2">
        <v>-4.4501841068267801E-2</v>
      </c>
      <c r="D425" s="2">
        <v>0.40444530184769401</v>
      </c>
    </row>
    <row r="426" spans="1:4" x14ac:dyDescent="0.3">
      <c r="A426" s="2" t="s">
        <v>876</v>
      </c>
      <c r="B426" s="2" t="s">
        <v>877</v>
      </c>
      <c r="C426" s="2">
        <v>-2.82974541187286E-2</v>
      </c>
      <c r="D426" s="2">
        <v>0.81646559657538875</v>
      </c>
    </row>
    <row r="427" spans="1:4" x14ac:dyDescent="0.3">
      <c r="A427" s="2" t="s">
        <v>878</v>
      </c>
      <c r="B427" s="2" t="s">
        <v>879</v>
      </c>
      <c r="C427" s="2">
        <v>-0.19381409883499101</v>
      </c>
      <c r="D427" s="2">
        <v>8.5881755092598116E-4</v>
      </c>
    </row>
    <row r="428" spans="1:4" x14ac:dyDescent="0.3">
      <c r="A428" s="2" t="s">
        <v>880</v>
      </c>
      <c r="B428" s="2" t="s">
        <v>881</v>
      </c>
      <c r="C428" s="2">
        <v>8.8532865047454806E-2</v>
      </c>
      <c r="D428" s="2">
        <v>0.32669345458121501</v>
      </c>
    </row>
    <row r="429" spans="1:4" x14ac:dyDescent="0.3">
      <c r="A429" s="2" t="s">
        <v>882</v>
      </c>
      <c r="B429" s="2" t="s">
        <v>883</v>
      </c>
      <c r="C429" s="2">
        <v>8.1018030643463093E-2</v>
      </c>
      <c r="D429" s="2">
        <v>0.11275698385846637</v>
      </c>
    </row>
    <row r="430" spans="1:4" x14ac:dyDescent="0.3">
      <c r="A430" s="2" t="s">
        <v>884</v>
      </c>
      <c r="B430" s="2" t="s">
        <v>885</v>
      </c>
      <c r="C430" s="2">
        <v>9.5417678356170696E-2</v>
      </c>
      <c r="D430" s="2">
        <v>0.28922589335648402</v>
      </c>
    </row>
    <row r="431" spans="1:4" x14ac:dyDescent="0.3">
      <c r="A431" s="2" t="s">
        <v>886</v>
      </c>
      <c r="B431" s="2" t="s">
        <v>887</v>
      </c>
      <c r="C431" s="2">
        <v>-0.13770326972007799</v>
      </c>
      <c r="D431" s="2">
        <v>0.68153393207024726</v>
      </c>
    </row>
    <row r="432" spans="1:4" x14ac:dyDescent="0.3">
      <c r="A432" s="2" t="s">
        <v>888</v>
      </c>
      <c r="B432" s="2" t="s">
        <v>889</v>
      </c>
      <c r="C432" s="2">
        <v>-3.53914499282837E-3</v>
      </c>
      <c r="D432" s="2">
        <v>0.96681487113384601</v>
      </c>
    </row>
    <row r="433" spans="1:4" x14ac:dyDescent="0.3">
      <c r="A433" s="2" t="s">
        <v>890</v>
      </c>
      <c r="B433" s="2" t="s">
        <v>891</v>
      </c>
      <c r="C433" s="2">
        <v>3.5190731287002598E-2</v>
      </c>
      <c r="D433" s="2">
        <v>0.9381595329497372</v>
      </c>
    </row>
    <row r="434" spans="1:4" x14ac:dyDescent="0.3">
      <c r="A434" s="2" t="s">
        <v>892</v>
      </c>
      <c r="B434" s="2" t="s">
        <v>893</v>
      </c>
      <c r="C434" s="2">
        <v>-0.17851105332374601</v>
      </c>
      <c r="D434" s="2">
        <v>0.13942060371305781</v>
      </c>
    </row>
    <row r="435" spans="1:4" x14ac:dyDescent="0.3">
      <c r="A435" s="2" t="s">
        <v>894</v>
      </c>
      <c r="B435" s="2" t="s">
        <v>895</v>
      </c>
      <c r="C435" s="2">
        <v>-0.20809417963028001</v>
      </c>
      <c r="D435" s="2">
        <v>0.11449009574684922</v>
      </c>
    </row>
    <row r="436" spans="1:4" x14ac:dyDescent="0.3">
      <c r="A436" s="2" t="s">
        <v>896</v>
      </c>
      <c r="B436" s="2" t="s">
        <v>897</v>
      </c>
      <c r="C436" s="2">
        <v>9.6698582172393799E-2</v>
      </c>
      <c r="D436" s="2">
        <v>0.63182505276116707</v>
      </c>
    </row>
    <row r="437" spans="1:4" ht="17.25" thickBot="1" x14ac:dyDescent="0.35">
      <c r="A437" s="6" t="s">
        <v>898</v>
      </c>
      <c r="B437" s="6" t="s">
        <v>899</v>
      </c>
      <c r="C437" s="6">
        <v>-8.4109425544738797E-2</v>
      </c>
      <c r="D437" s="6">
        <v>0.3813551919782151</v>
      </c>
    </row>
  </sheetData>
  <phoneticPr fontId="2" type="noConversion"/>
  <conditionalFormatting sqref="B1:B104857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64"/>
  <sheetViews>
    <sheetView workbookViewId="0">
      <selection activeCell="A2" sqref="A2"/>
    </sheetView>
  </sheetViews>
  <sheetFormatPr defaultRowHeight="16.5" x14ac:dyDescent="0.3"/>
  <cols>
    <col min="1" max="1" width="17.75" customWidth="1"/>
    <col min="2" max="2" width="13.625" customWidth="1"/>
  </cols>
  <sheetData>
    <row r="2" spans="1:2" x14ac:dyDescent="0.3">
      <c r="A2" t="s">
        <v>906</v>
      </c>
    </row>
    <row r="3" spans="1:2" ht="17.25" thickBot="1" x14ac:dyDescent="0.35">
      <c r="A3" s="5"/>
      <c r="B3" s="5"/>
    </row>
    <row r="4" spans="1:2" ht="17.25" thickBot="1" x14ac:dyDescent="0.35">
      <c r="A4" s="5" t="s">
        <v>905</v>
      </c>
      <c r="B4" s="5" t="s">
        <v>900</v>
      </c>
    </row>
    <row r="5" spans="1:2" x14ac:dyDescent="0.3">
      <c r="A5" t="s">
        <v>189</v>
      </c>
      <c r="B5">
        <v>6.6154024010715793E-8</v>
      </c>
    </row>
    <row r="6" spans="1:2" x14ac:dyDescent="0.3">
      <c r="A6" t="s">
        <v>167</v>
      </c>
      <c r="B6">
        <v>4.8019197483184748E-6</v>
      </c>
    </row>
    <row r="7" spans="1:2" x14ac:dyDescent="0.3">
      <c r="A7" t="s">
        <v>272</v>
      </c>
      <c r="B7">
        <v>4.2006975456856772E-5</v>
      </c>
    </row>
    <row r="8" spans="1:2" x14ac:dyDescent="0.3">
      <c r="A8" t="s">
        <v>557</v>
      </c>
      <c r="B8">
        <v>2.2998065208621997E-4</v>
      </c>
    </row>
    <row r="9" spans="1:2" x14ac:dyDescent="0.3">
      <c r="A9" t="s">
        <v>533</v>
      </c>
      <c r="B9">
        <v>2.5508233341130606E-4</v>
      </c>
    </row>
    <row r="10" spans="1:2" x14ac:dyDescent="0.3">
      <c r="A10" t="s">
        <v>348</v>
      </c>
      <c r="B10">
        <v>2.6274619954294543E-4</v>
      </c>
    </row>
    <row r="11" spans="1:2" x14ac:dyDescent="0.3">
      <c r="A11" t="s">
        <v>841</v>
      </c>
      <c r="B11">
        <v>4.223562280332323E-4</v>
      </c>
    </row>
    <row r="12" spans="1:2" x14ac:dyDescent="0.3">
      <c r="A12" t="s">
        <v>86</v>
      </c>
      <c r="B12">
        <v>4.3867899368631559E-4</v>
      </c>
    </row>
    <row r="13" spans="1:2" x14ac:dyDescent="0.3">
      <c r="A13" t="s">
        <v>643</v>
      </c>
      <c r="B13">
        <v>7.5569163761013652E-4</v>
      </c>
    </row>
    <row r="14" spans="1:2" x14ac:dyDescent="0.3">
      <c r="A14" t="s">
        <v>879</v>
      </c>
      <c r="B14">
        <v>8.5881755092598116E-4</v>
      </c>
    </row>
    <row r="15" spans="1:2" x14ac:dyDescent="0.3">
      <c r="A15" t="s">
        <v>314</v>
      </c>
      <c r="B15">
        <v>4.2155163626659102E-3</v>
      </c>
    </row>
    <row r="16" spans="1:2" x14ac:dyDescent="0.3">
      <c r="A16" t="s">
        <v>161</v>
      </c>
      <c r="B16">
        <v>5.1698225299176576E-3</v>
      </c>
    </row>
    <row r="17" spans="1:2" x14ac:dyDescent="0.3">
      <c r="A17" t="s">
        <v>42</v>
      </c>
      <c r="B17">
        <v>8.9750698577557037E-3</v>
      </c>
    </row>
    <row r="18" spans="1:2" x14ac:dyDescent="0.3">
      <c r="A18" t="s">
        <v>406</v>
      </c>
      <c r="B18">
        <v>9.6151376349659246E-3</v>
      </c>
    </row>
    <row r="19" spans="1:2" x14ac:dyDescent="0.3">
      <c r="A19" t="s">
        <v>394</v>
      </c>
      <c r="B19">
        <v>1.0170286050277958E-2</v>
      </c>
    </row>
    <row r="20" spans="1:2" x14ac:dyDescent="0.3">
      <c r="A20" t="s">
        <v>92</v>
      </c>
      <c r="B20">
        <v>1.0313317425686497E-2</v>
      </c>
    </row>
    <row r="21" spans="1:2" x14ac:dyDescent="0.3">
      <c r="A21" t="s">
        <v>116</v>
      </c>
      <c r="B21">
        <v>1.0614745765846463E-2</v>
      </c>
    </row>
    <row r="22" spans="1:2" x14ac:dyDescent="0.3">
      <c r="A22" t="s">
        <v>607</v>
      </c>
      <c r="B22">
        <v>1.0629613074255147E-2</v>
      </c>
    </row>
    <row r="23" spans="1:2" x14ac:dyDescent="0.3">
      <c r="A23" t="s">
        <v>374</v>
      </c>
      <c r="B23">
        <v>1.1066370988604709E-2</v>
      </c>
    </row>
    <row r="24" spans="1:2" x14ac:dyDescent="0.3">
      <c r="A24" t="s">
        <v>747</v>
      </c>
      <c r="B24">
        <v>1.1665899512021414E-2</v>
      </c>
    </row>
    <row r="25" spans="1:2" x14ac:dyDescent="0.3">
      <c r="A25" t="s">
        <v>416</v>
      </c>
      <c r="B25">
        <v>1.2611083306224787E-2</v>
      </c>
    </row>
    <row r="26" spans="1:2" x14ac:dyDescent="0.3">
      <c r="A26" t="s">
        <v>635</v>
      </c>
      <c r="B26">
        <v>1.3444290633553508E-2</v>
      </c>
    </row>
    <row r="27" spans="1:2" x14ac:dyDescent="0.3">
      <c r="A27" t="s">
        <v>338</v>
      </c>
      <c r="B27">
        <v>1.4333660320310825E-2</v>
      </c>
    </row>
    <row r="28" spans="1:2" x14ac:dyDescent="0.3">
      <c r="A28" t="s">
        <v>187</v>
      </c>
      <c r="B28">
        <v>1.4347792966758859E-2</v>
      </c>
    </row>
    <row r="29" spans="1:2" x14ac:dyDescent="0.3">
      <c r="A29" t="s">
        <v>400</v>
      </c>
      <c r="B29">
        <v>1.5051113688509653E-2</v>
      </c>
    </row>
    <row r="30" spans="1:2" x14ac:dyDescent="0.3">
      <c r="A30" t="s">
        <v>235</v>
      </c>
      <c r="B30">
        <v>1.5795681322421158E-2</v>
      </c>
    </row>
    <row r="31" spans="1:2" x14ac:dyDescent="0.3">
      <c r="A31" t="s">
        <v>611</v>
      </c>
      <c r="B31">
        <v>1.6473598661031121E-2</v>
      </c>
    </row>
    <row r="32" spans="1:2" x14ac:dyDescent="0.3">
      <c r="A32" t="s">
        <v>102</v>
      </c>
      <c r="B32">
        <v>1.7414666970522713E-2</v>
      </c>
    </row>
    <row r="33" spans="1:2" x14ac:dyDescent="0.3">
      <c r="A33" t="s">
        <v>298</v>
      </c>
      <c r="B33">
        <v>1.801177103205304E-2</v>
      </c>
    </row>
    <row r="34" spans="1:2" x14ac:dyDescent="0.3">
      <c r="A34" t="s">
        <v>398</v>
      </c>
      <c r="B34">
        <v>2.0571861564090847E-2</v>
      </c>
    </row>
    <row r="35" spans="1:2" x14ac:dyDescent="0.3">
      <c r="A35" t="s">
        <v>136</v>
      </c>
      <c r="B35">
        <v>2.2924334647619962E-2</v>
      </c>
    </row>
    <row r="36" spans="1:2" x14ac:dyDescent="0.3">
      <c r="A36" t="s">
        <v>539</v>
      </c>
      <c r="B36">
        <v>2.6601557082427455E-2</v>
      </c>
    </row>
    <row r="37" spans="1:2" x14ac:dyDescent="0.3">
      <c r="A37" t="s">
        <v>462</v>
      </c>
      <c r="B37">
        <v>2.7555903699593813E-2</v>
      </c>
    </row>
    <row r="38" spans="1:2" x14ac:dyDescent="0.3">
      <c r="A38" t="s">
        <v>519</v>
      </c>
      <c r="B38">
        <v>2.8237340438748548E-2</v>
      </c>
    </row>
    <row r="39" spans="1:2" x14ac:dyDescent="0.3">
      <c r="A39" t="s">
        <v>637</v>
      </c>
      <c r="B39">
        <v>2.8408316150838477E-2</v>
      </c>
    </row>
    <row r="40" spans="1:2" x14ac:dyDescent="0.3">
      <c r="A40" t="s">
        <v>283</v>
      </c>
      <c r="B40">
        <v>2.952281273792904E-2</v>
      </c>
    </row>
    <row r="41" spans="1:2" x14ac:dyDescent="0.3">
      <c r="A41" t="s">
        <v>563</v>
      </c>
      <c r="B41">
        <v>3.0718332556676838E-2</v>
      </c>
    </row>
    <row r="42" spans="1:2" x14ac:dyDescent="0.3">
      <c r="A42" t="s">
        <v>437</v>
      </c>
      <c r="B42">
        <v>3.1072027659520832E-2</v>
      </c>
    </row>
    <row r="43" spans="1:2" x14ac:dyDescent="0.3">
      <c r="A43" t="s">
        <v>62</v>
      </c>
      <c r="B43">
        <v>3.2060878131741757E-2</v>
      </c>
    </row>
    <row r="44" spans="1:2" x14ac:dyDescent="0.3">
      <c r="A44" t="s">
        <v>488</v>
      </c>
      <c r="B44">
        <v>3.2582437038570056E-2</v>
      </c>
    </row>
    <row r="45" spans="1:2" x14ac:dyDescent="0.3">
      <c r="A45" t="s">
        <v>681</v>
      </c>
      <c r="B45">
        <v>3.2909242991467948E-2</v>
      </c>
    </row>
    <row r="46" spans="1:2" x14ac:dyDescent="0.3">
      <c r="A46" t="s">
        <v>847</v>
      </c>
      <c r="B46">
        <v>3.2914455986031453E-2</v>
      </c>
    </row>
    <row r="47" spans="1:2" x14ac:dyDescent="0.3">
      <c r="A47" t="s">
        <v>502</v>
      </c>
      <c r="B47">
        <v>3.3102509000455867E-2</v>
      </c>
    </row>
    <row r="48" spans="1:2" x14ac:dyDescent="0.3">
      <c r="A48" t="s">
        <v>159</v>
      </c>
      <c r="B48">
        <v>3.7770135913577405E-2</v>
      </c>
    </row>
    <row r="49" spans="1:2" x14ac:dyDescent="0.3">
      <c r="A49" t="s">
        <v>219</v>
      </c>
      <c r="B49">
        <v>3.8410335813801738E-2</v>
      </c>
    </row>
    <row r="50" spans="1:2" x14ac:dyDescent="0.3">
      <c r="A50" t="s">
        <v>803</v>
      </c>
      <c r="B50">
        <v>3.894993549551358E-2</v>
      </c>
    </row>
    <row r="51" spans="1:2" x14ac:dyDescent="0.3">
      <c r="A51" t="s">
        <v>687</v>
      </c>
      <c r="B51">
        <v>4.0953859252380959E-2</v>
      </c>
    </row>
    <row r="52" spans="1:2" x14ac:dyDescent="0.3">
      <c r="A52" t="s">
        <v>762</v>
      </c>
      <c r="B52">
        <v>4.1163258925251127E-2</v>
      </c>
    </row>
    <row r="53" spans="1:2" x14ac:dyDescent="0.3">
      <c r="A53" t="s">
        <v>171</v>
      </c>
      <c r="B53">
        <v>4.1486127616146451E-2</v>
      </c>
    </row>
    <row r="54" spans="1:2" x14ac:dyDescent="0.3">
      <c r="A54" t="s">
        <v>376</v>
      </c>
      <c r="B54">
        <v>4.3305810167447882E-2</v>
      </c>
    </row>
    <row r="55" spans="1:2" x14ac:dyDescent="0.3">
      <c r="A55" t="s">
        <v>402</v>
      </c>
      <c r="B55">
        <v>4.3726256701201907E-2</v>
      </c>
    </row>
    <row r="56" spans="1:2" x14ac:dyDescent="0.3">
      <c r="A56" t="s">
        <v>132</v>
      </c>
      <c r="B56">
        <v>4.5037215505349046E-2</v>
      </c>
    </row>
    <row r="57" spans="1:2" x14ac:dyDescent="0.3">
      <c r="A57" t="s">
        <v>531</v>
      </c>
      <c r="B57">
        <v>4.6053463169447556E-2</v>
      </c>
    </row>
    <row r="58" spans="1:2" x14ac:dyDescent="0.3">
      <c r="A58" t="s">
        <v>601</v>
      </c>
      <c r="B58">
        <v>4.684535982471482E-2</v>
      </c>
    </row>
    <row r="59" spans="1:2" x14ac:dyDescent="0.3">
      <c r="A59" t="s">
        <v>267</v>
      </c>
      <c r="B59">
        <v>4.776907371310176E-2</v>
      </c>
    </row>
    <row r="60" spans="1:2" x14ac:dyDescent="0.3">
      <c r="A60" t="s">
        <v>835</v>
      </c>
      <c r="B60">
        <v>4.7884691753872763E-2</v>
      </c>
    </row>
    <row r="61" spans="1:2" x14ac:dyDescent="0.3">
      <c r="A61" t="s">
        <v>683</v>
      </c>
      <c r="B61">
        <v>4.7992916076199751E-2</v>
      </c>
    </row>
    <row r="62" spans="1:2" x14ac:dyDescent="0.3">
      <c r="A62" t="s">
        <v>243</v>
      </c>
      <c r="B62">
        <v>4.8000073549175223E-2</v>
      </c>
    </row>
    <row r="63" spans="1:2" x14ac:dyDescent="0.3">
      <c r="A63" t="s">
        <v>221</v>
      </c>
      <c r="B63">
        <v>4.8148675139687076E-2</v>
      </c>
    </row>
    <row r="64" spans="1:2" ht="17.25" thickBot="1" x14ac:dyDescent="0.35">
      <c r="A64" s="5" t="s">
        <v>671</v>
      </c>
      <c r="B64" s="5">
        <v>4.9674835949565579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ableS1</vt:lpstr>
      <vt:lpstr>TableS2</vt:lpstr>
      <vt:lpstr>TableS3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</dc:creator>
  <cp:lastModifiedBy>user</cp:lastModifiedBy>
  <dcterms:created xsi:type="dcterms:W3CDTF">2021-12-21T02:31:18Z</dcterms:created>
  <dcterms:modified xsi:type="dcterms:W3CDTF">2021-12-22T02:07:55Z</dcterms:modified>
</cp:coreProperties>
</file>